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khamaiseh/Desktop/Sarcoma study folders/Submission files/BJC reports/submitted_rebuttal/Submitted_Revision/Submitted_Revision_Final/UPLOADED/uploaded_again_after_ Amendment/"/>
    </mc:Choice>
  </mc:AlternateContent>
  <xr:revisionPtr revIDLastSave="0" documentId="13_ncr:1_{8B3BE13E-AAE0-AB43-A8C0-38622CCB79C3}" xr6:coauthVersionLast="47" xr6:coauthVersionMax="47" xr10:uidLastSave="{00000000-0000-0000-0000-000000000000}"/>
  <bookViews>
    <workbookView xWindow="1300" yWindow="500" windowWidth="27500" windowHeight="15920" firstSheet="4" activeTab="10" xr2:uid="{6D12C5FE-6195-5449-8565-ACEEB4DDC048}"/>
  </bookViews>
  <sheets>
    <sheet name="Supplementary_table_1" sheetId="9" r:id="rId1"/>
    <sheet name="Supplementary_table_2" sheetId="2" r:id="rId2"/>
    <sheet name="Supplementary_table_3" sheetId="3" r:id="rId3"/>
    <sheet name="Supplementary_table_4" sheetId="8" r:id="rId4"/>
    <sheet name="Supplementary_table_5" sheetId="15" r:id="rId5"/>
    <sheet name="Supplementary_table_6" sheetId="10" r:id="rId6"/>
    <sheet name="Supplementary_table_7" sheetId="16" r:id="rId7"/>
    <sheet name="Supplementary_table_8" sheetId="14" r:id="rId8"/>
    <sheet name="Supplementary_table_9" sheetId="13" r:id="rId9"/>
    <sheet name="Supplementary_table_10" sheetId="12" r:id="rId10"/>
    <sheet name="Supplementary_table_11" sheetId="11" r:id="rId11"/>
  </sheets>
  <definedNames>
    <definedName name="_xlnm._FilterDatabase" localSheetId="1" hidden="1">Supplementary_table_2!$A$3:$E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18" uniqueCount="6104">
  <si>
    <t>Sample ID</t>
  </si>
  <si>
    <t>Tissue</t>
  </si>
  <si>
    <r>
      <rPr>
        <b/>
        <i/>
        <sz val="12"/>
        <color theme="1"/>
        <rFont val="Calibri"/>
        <family val="2"/>
        <scheme val="minor"/>
      </rPr>
      <t xml:space="preserve">MED12 </t>
    </r>
    <r>
      <rPr>
        <b/>
        <sz val="12"/>
        <color theme="1"/>
        <rFont val="Calibri"/>
        <family val="2"/>
        <scheme val="minor"/>
      </rPr>
      <t>status</t>
    </r>
  </si>
  <si>
    <t>HMGA2 overexpression</t>
  </si>
  <si>
    <t>1536_1_S1</t>
  </si>
  <si>
    <t>Leiomyosarcoma</t>
  </si>
  <si>
    <t>c.131G&gt;A, (p.G44D)</t>
  </si>
  <si>
    <t>NEG</t>
  </si>
  <si>
    <t>1545_1_S1</t>
  </si>
  <si>
    <t>c.108_134del, p.(T37_F45del)</t>
  </si>
  <si>
    <t>1556_1_S2</t>
  </si>
  <si>
    <t>c.107T&gt;G, p.(L36R)</t>
  </si>
  <si>
    <t>1561_1_S2</t>
  </si>
  <si>
    <t>c.131G&gt;A, p.(G44D)</t>
  </si>
  <si>
    <t>1565_1_S1</t>
  </si>
  <si>
    <t>1570_1_S2</t>
  </si>
  <si>
    <t>c.127_135del, p.(Q43_F45del)</t>
  </si>
  <si>
    <t>1802_1_S1</t>
  </si>
  <si>
    <t>1563_1_S1</t>
  </si>
  <si>
    <t>wt</t>
  </si>
  <si>
    <t>POS</t>
  </si>
  <si>
    <t>1980_1_S1</t>
  </si>
  <si>
    <t>1983_1_S1</t>
  </si>
  <si>
    <t>1540_1_S1</t>
  </si>
  <si>
    <t>1544_1_S1</t>
  </si>
  <si>
    <t>1063_4_S2</t>
  </si>
  <si>
    <t>1071_4_S2</t>
  </si>
  <si>
    <t>1436_1_S3</t>
  </si>
  <si>
    <t>1437_1_S5</t>
  </si>
  <si>
    <t>1456_6_S8</t>
  </si>
  <si>
    <t>1525_1_S1</t>
  </si>
  <si>
    <t>1527_1_S1</t>
  </si>
  <si>
    <t>1528_1_S1</t>
  </si>
  <si>
    <t>1529_1_S1</t>
  </si>
  <si>
    <t>1531_1_S1</t>
  </si>
  <si>
    <t>1533_1_S1</t>
  </si>
  <si>
    <t>1535_1_S1</t>
  </si>
  <si>
    <t>1537_1_S1</t>
  </si>
  <si>
    <t>1538_1_S1</t>
  </si>
  <si>
    <t>1539_1_S1</t>
  </si>
  <si>
    <t>1542_1_S1</t>
  </si>
  <si>
    <t>1543_1_S1</t>
  </si>
  <si>
    <t>1546_1_S1</t>
  </si>
  <si>
    <t>1547_1_S1</t>
  </si>
  <si>
    <t>1548_1_S1</t>
  </si>
  <si>
    <t>1549_1_S1</t>
  </si>
  <si>
    <t>1551_1_S1</t>
  </si>
  <si>
    <t>1553_1_S1</t>
  </si>
  <si>
    <t>1554_1_S1</t>
  </si>
  <si>
    <t>1555_1_S2</t>
  </si>
  <si>
    <t>1557_1_S2</t>
  </si>
  <si>
    <t>1567_1_S1</t>
  </si>
  <si>
    <t>1568_1_S1</t>
  </si>
  <si>
    <t>1569_1_S1</t>
  </si>
  <si>
    <t>1799_1_S1</t>
  </si>
  <si>
    <t>1800_1_S1</t>
  </si>
  <si>
    <t>1982_1_S1</t>
  </si>
  <si>
    <t>2138_4_S4</t>
  </si>
  <si>
    <t>1386_1_S1</t>
  </si>
  <si>
    <t>Leiomyoma</t>
  </si>
  <si>
    <t>c.100-22_102del</t>
  </si>
  <si>
    <t>1416_1_S1</t>
  </si>
  <si>
    <t>1380_1_S1</t>
  </si>
  <si>
    <t>1414_1_S1</t>
  </si>
  <si>
    <t>1231_1_S1</t>
  </si>
  <si>
    <t>1132_1_S2</t>
  </si>
  <si>
    <t>1234_1_S1</t>
  </si>
  <si>
    <t>1391_1_S1</t>
  </si>
  <si>
    <t>1378_1_S1</t>
  </si>
  <si>
    <t>1381_1_S1</t>
  </si>
  <si>
    <t>1384_1_S1</t>
  </si>
  <si>
    <t>1330_1_S1</t>
  </si>
  <si>
    <t>1355_1_S1</t>
  </si>
  <si>
    <t>1253_1_S1</t>
  </si>
  <si>
    <t>1305_1_S1</t>
  </si>
  <si>
    <t>1047_3_S4</t>
  </si>
  <si>
    <t>1314_1_S1</t>
  </si>
  <si>
    <t>1376_1_S1</t>
  </si>
  <si>
    <t>1387_1_S1</t>
  </si>
  <si>
    <t>1388_1_S1</t>
  </si>
  <si>
    <t>1389_1_S1</t>
  </si>
  <si>
    <t>1392_1_S1</t>
  </si>
  <si>
    <t>1393_1_S1</t>
  </si>
  <si>
    <t>1402_1_S1</t>
  </si>
  <si>
    <t>1407_1_S1</t>
  </si>
  <si>
    <t>1408_1_S1</t>
  </si>
  <si>
    <t>1329_1_S1</t>
  </si>
  <si>
    <t>1350_1_S1</t>
  </si>
  <si>
    <t>1267_1_S1</t>
  </si>
  <si>
    <t>1247_1_S1</t>
  </si>
  <si>
    <t>1317_1_S1</t>
  </si>
  <si>
    <t>1266_1_S1</t>
  </si>
  <si>
    <t>1921_1_S3</t>
  </si>
  <si>
    <t>1640_1_S1</t>
  </si>
  <si>
    <t>1671_1_S1</t>
  </si>
  <si>
    <t>1691_1_S1</t>
  </si>
  <si>
    <t>1694_1_S1</t>
  </si>
  <si>
    <t>1713_1_S1</t>
  </si>
  <si>
    <t>1719_1_S1</t>
  </si>
  <si>
    <t>1506_1_S1</t>
  </si>
  <si>
    <t>1343_1_S1</t>
  </si>
  <si>
    <t>1332_1_S1</t>
  </si>
  <si>
    <t>1323_1_S1</t>
  </si>
  <si>
    <t>1369_1_S1</t>
  </si>
  <si>
    <t>1790_2_S10</t>
  </si>
  <si>
    <t>Myometrium</t>
  </si>
  <si>
    <t>NA</t>
  </si>
  <si>
    <t>1574_1_S1</t>
  </si>
  <si>
    <t>1575_1_S1</t>
  </si>
  <si>
    <t>1576_1_S1</t>
  </si>
  <si>
    <t>1577_1_S1</t>
  </si>
  <si>
    <t xml:space="preserve">Ensembl ID </t>
  </si>
  <si>
    <t>ENSG00000117724</t>
  </si>
  <si>
    <t>CENPF</t>
  </si>
  <si>
    <t>centromere protein F [Source:HGNC Symbol;Acc:HGNC:1857]</t>
  </si>
  <si>
    <t>ENSG00000088325</t>
  </si>
  <si>
    <t>TPX2</t>
  </si>
  <si>
    <t>TPX2 microtubule nucleation factor [Source:HGNC Symbol;Acc:HGNC:1249]</t>
  </si>
  <si>
    <t>ENSG00000066279</t>
  </si>
  <si>
    <t>ASPM</t>
  </si>
  <si>
    <t>assembly factor for spindle microtubules [Source:HGNC Symbol;Acc:HGNC:19048]</t>
  </si>
  <si>
    <t>ENSG00000138778</t>
  </si>
  <si>
    <t>CENPE</t>
  </si>
  <si>
    <t>centromere protein E [Source:HGNC Symbol;Acc:HGNC:1856]</t>
  </si>
  <si>
    <t>ENSG00000137804</t>
  </si>
  <si>
    <t>NUSAP1</t>
  </si>
  <si>
    <t>nucleolar and spindle associated protein 1 [Source:HGNC Symbol;Acc:HGNC:18538]</t>
  </si>
  <si>
    <t>ENSG00000198901</t>
  </si>
  <si>
    <t>PRC1</t>
  </si>
  <si>
    <t>protein regulator of cytokinesis 1 [Source:HGNC Symbol;Acc:HGNC:9341]</t>
  </si>
  <si>
    <t>ENSG00000140525</t>
  </si>
  <si>
    <t>FANCI</t>
  </si>
  <si>
    <t>FA complementation group I [Source:HGNC Symbol;Acc:HGNC:25568]</t>
  </si>
  <si>
    <t>ENSG00000109805</t>
  </si>
  <si>
    <t>NCAPG</t>
  </si>
  <si>
    <t>non-SMC condensin I complex subunit G [Source:HGNC Symbol;Acc:HGNC:24304]</t>
  </si>
  <si>
    <t>ENSG00000118193</t>
  </si>
  <si>
    <t>KIF14</t>
  </si>
  <si>
    <t>kinesin family member 14 [Source:HGNC Symbol;Acc:HGNC:19181]</t>
  </si>
  <si>
    <t>ENSG00000131747</t>
  </si>
  <si>
    <t>TOP2A</t>
  </si>
  <si>
    <t>DNA topoisomerase II alpha [Source:HGNC Symbol;Acc:HGNC:11989]</t>
  </si>
  <si>
    <t>ENSG00000089685</t>
  </si>
  <si>
    <t>BIRC5</t>
  </si>
  <si>
    <t>baculoviral IAP repeat containing 5 [Source:HGNC Symbol;Acc:HGNC:593]</t>
  </si>
  <si>
    <t>ENSG00000175063</t>
  </si>
  <si>
    <t>UBE2C</t>
  </si>
  <si>
    <t>ubiquitin conjugating enzyme E2 C [Source:HGNC Symbol;Acc:HGNC:15937]</t>
  </si>
  <si>
    <t>ENSG00000011426</t>
  </si>
  <si>
    <t>ANLN</t>
  </si>
  <si>
    <t>anillin, actin binding protein [Source:HGNC Symbol;Acc:HGNC:14082]</t>
  </si>
  <si>
    <t>ENSG00000169607</t>
  </si>
  <si>
    <t>CKAP2L</t>
  </si>
  <si>
    <t>cytoskeleton associated protein 2 like [Source:HGNC Symbol;Acc:HGNC:26877]</t>
  </si>
  <si>
    <t>ENSG00000186185</t>
  </si>
  <si>
    <t>KIF18B</t>
  </si>
  <si>
    <t>kinesin family member 18B [Source:HGNC Symbol;Acc:HGNC:27102]</t>
  </si>
  <si>
    <t>ENSG00000137812</t>
  </si>
  <si>
    <t>KNL1</t>
  </si>
  <si>
    <t>kinetochore scaffold 1 [Source:HGNC Symbol;Acc:HGNC:24054]</t>
  </si>
  <si>
    <t>ENSG00000137807</t>
  </si>
  <si>
    <t>KIF23</t>
  </si>
  <si>
    <t>kinesin family member 23 [Source:HGNC Symbol;Acc:HGNC:6392]</t>
  </si>
  <si>
    <t>ENSG00000090889</t>
  </si>
  <si>
    <t>KIF4A</t>
  </si>
  <si>
    <t>kinesin family member 4A [Source:HGNC Symbol;Acc:HGNC:13339]</t>
  </si>
  <si>
    <t>ENSG00000156802</t>
  </si>
  <si>
    <t>ATAD2</t>
  </si>
  <si>
    <t>ATPase family AAA domain containing 2 [Source:HGNC Symbol;Acc:HGNC:30123]</t>
  </si>
  <si>
    <t>ENSG00000164109</t>
  </si>
  <si>
    <t>MAD2L1</t>
  </si>
  <si>
    <t>mitotic arrest deficient 2 like 1 [Source:HGNC Symbol;Acc:HGNC:6763]</t>
  </si>
  <si>
    <t>ENSG00000106462</t>
  </si>
  <si>
    <t>EZH2</t>
  </si>
  <si>
    <t>enhancer of zeste 2 polycomb repressive complex 2 subunit [Source:HGNC Symbol;Acc:HGNC:3527]</t>
  </si>
  <si>
    <t>ENSG00000170312</t>
  </si>
  <si>
    <t>CDK1</t>
  </si>
  <si>
    <t>cyclin dependent kinase 1 [Source:HGNC Symbol;Acc:HGNC:1722]</t>
  </si>
  <si>
    <t>ENSG00000138160</t>
  </si>
  <si>
    <t>KIF11</t>
  </si>
  <si>
    <t>kinesin family member 11 [Source:HGNC Symbol;Acc:HGNC:6388]</t>
  </si>
  <si>
    <t>ENSG00000114346</t>
  </si>
  <si>
    <t>ECT2</t>
  </si>
  <si>
    <t>epithelial cell transforming 2 [Source:HGNC Symbol;Acc:HGNC:3155]</t>
  </si>
  <si>
    <t>ENSG00000148773</t>
  </si>
  <si>
    <t>MKI67</t>
  </si>
  <si>
    <t>marker of proliferation Ki-67 [Source:HGNC Symbol;Acc:HGNC:7107]</t>
  </si>
  <si>
    <t>ENSG00000123219</t>
  </si>
  <si>
    <t>CENPK</t>
  </si>
  <si>
    <t>centromere protein K [Source:HGNC Symbol;Acc:HGNC:29479]</t>
  </si>
  <si>
    <t>ENSG00000145386</t>
  </si>
  <si>
    <t>CCNA2</t>
  </si>
  <si>
    <t>cyclin A2 [Source:HGNC Symbol;Acc:HGNC:1578]</t>
  </si>
  <si>
    <t>ENSG00000157456</t>
  </si>
  <si>
    <t>CCNB2</t>
  </si>
  <si>
    <t>cyclin B2 [Source:HGNC Symbol;Acc:HGNC:1580]</t>
  </si>
  <si>
    <t>ENSG00000139354</t>
  </si>
  <si>
    <t>GAS2L3</t>
  </si>
  <si>
    <t>growth arrest specific 2 like 3 [Source:HGNC Symbol;Acc:HGNC:27475]</t>
  </si>
  <si>
    <t>ENSG00000024526</t>
  </si>
  <si>
    <t>DEPDC1</t>
  </si>
  <si>
    <t>DEP domain containing 1 [Source:HGNC Symbol;Acc:HGNC:22949]</t>
  </si>
  <si>
    <t>ENSG00000113368</t>
  </si>
  <si>
    <t>LMNB1</t>
  </si>
  <si>
    <t>lamin B1 [Source:HGNC Symbol;Acc:HGNC:6637]</t>
  </si>
  <si>
    <t>ENSG00000068489</t>
  </si>
  <si>
    <t>PRR11</t>
  </si>
  <si>
    <t>proline rich 11 [Source:HGNC Symbol;Acc:HGNC:25619]</t>
  </si>
  <si>
    <t>ENSG00000134057</t>
  </si>
  <si>
    <t>CCNB1</t>
  </si>
  <si>
    <t>cyclin B1 [Source:HGNC Symbol;Acc:HGNC:1579]</t>
  </si>
  <si>
    <t>ENSG00000129810</t>
  </si>
  <si>
    <t>SGO1</t>
  </si>
  <si>
    <t>shugoshin 1 [Source:HGNC Symbol;Acc:HGNC:25088]</t>
  </si>
  <si>
    <t>ENSG00000111206</t>
  </si>
  <si>
    <t>FOXM1</t>
  </si>
  <si>
    <t>forkhead box M1 [Source:HGNC Symbol;Acc:HGNC:3818]</t>
  </si>
  <si>
    <t>ENSG00000097046</t>
  </si>
  <si>
    <t>CDC7</t>
  </si>
  <si>
    <t>cell division cycle 7 [Source:HGNC Symbol;Acc:HGNC:1745]</t>
  </si>
  <si>
    <t>ENSG00000163808</t>
  </si>
  <si>
    <t>KIF15</t>
  </si>
  <si>
    <t>kinesin family member 15 [Source:HGNC Symbol;Acc:HGNC:17273]</t>
  </si>
  <si>
    <t>ENSG00000076382</t>
  </si>
  <si>
    <t>SPAG5</t>
  </si>
  <si>
    <t>sperm associated antigen 5 [Source:HGNC Symbol;Acc:HGNC:13452]</t>
  </si>
  <si>
    <t>ENSG00000136824</t>
  </si>
  <si>
    <t>SMC2</t>
  </si>
  <si>
    <t>structural maintenance of chromosomes 2 [Source:HGNC Symbol;Acc:HGNC:14011]</t>
  </si>
  <si>
    <t>ENSG00000126787</t>
  </si>
  <si>
    <t>DLGAP5</t>
  </si>
  <si>
    <t>DLG associated protein 5 [Source:HGNC Symbol;Acc:HGNC:16864]</t>
  </si>
  <si>
    <t>ENSG00000143228</t>
  </si>
  <si>
    <t>NUF2</t>
  </si>
  <si>
    <t>NUF2 component of NDC80 kinetochore complex [Source:HGNC Symbol;Acc:HGNC:14621]</t>
  </si>
  <si>
    <t>ENSG00000163535</t>
  </si>
  <si>
    <t>SGO2</t>
  </si>
  <si>
    <t>shugoshin 2 [Source:HGNC Symbol;Acc:HGNC:30812]</t>
  </si>
  <si>
    <t>ENSG00000123485</t>
  </si>
  <si>
    <t>HJURP</t>
  </si>
  <si>
    <t>Holliday junction recognition protein [Source:HGNC Symbol;Acc:HGNC:25444]</t>
  </si>
  <si>
    <t>ENSG00000156970</t>
  </si>
  <si>
    <t>BUB1B</t>
  </si>
  <si>
    <t>BUB1 mitotic checkpoint serine/threonine kinase B [Source:HGNC Symbol;Acc:HGNC:1149]</t>
  </si>
  <si>
    <t>ENSG00000183856</t>
  </si>
  <si>
    <t>IQGAP3</t>
  </si>
  <si>
    <t>IQ motif containing GTPase activating protein 3 [Source:HGNC Symbol;Acc:HGNC:20669]</t>
  </si>
  <si>
    <t>ENSG00000092470</t>
  </si>
  <si>
    <t>WDR76</t>
  </si>
  <si>
    <t>WD repeat domain 76 [Source:HGNC Symbol;Acc:HGNC:25773]</t>
  </si>
  <si>
    <t>ENSG00000092853</t>
  </si>
  <si>
    <t>CLSPN</t>
  </si>
  <si>
    <t>claspin [Source:HGNC Symbol;Acc:HGNC:19715]</t>
  </si>
  <si>
    <t>ENSG00000175305</t>
  </si>
  <si>
    <t>CCNE2</t>
  </si>
  <si>
    <t>cyclin E2 [Source:HGNC Symbol;Acc:HGNC:1590]</t>
  </si>
  <si>
    <t>ENSG00000164611</t>
  </si>
  <si>
    <t>PTTG1</t>
  </si>
  <si>
    <t>PTTG1 regulator of sister chromatid separation, securin [Source:HGNC Symbol;Acc:HGNC:9690]</t>
  </si>
  <si>
    <t>ENSG00000138180</t>
  </si>
  <si>
    <t>CEP55</t>
  </si>
  <si>
    <t>centrosomal protein 55 [Source:HGNC Symbol;Acc:HGNC:1161]</t>
  </si>
  <si>
    <t>ENSG00000072571</t>
  </si>
  <si>
    <t>HMMR</t>
  </si>
  <si>
    <t>hyaluronan mediated motility receptor [Source:HGNC Symbol;Acc:HGNC:5012]</t>
  </si>
  <si>
    <t>ENSG00000169679</t>
  </si>
  <si>
    <t>BUB1</t>
  </si>
  <si>
    <t>BUB1 mitotic checkpoint serine/threonine kinase [Source:HGNC Symbol;Acc:HGNC:1148]</t>
  </si>
  <si>
    <t>ENSG00000122966</t>
  </si>
  <si>
    <t>CIT</t>
  </si>
  <si>
    <t>citron rho-interacting serine/threonine kinase [Source:HGNC Symbol;Acc:HGNC:1985]</t>
  </si>
  <si>
    <t>ENSG00000134690</t>
  </si>
  <si>
    <t>CDCA8</t>
  </si>
  <si>
    <t>cell division cycle associated 8 [Source:HGNC Symbol;Acc:HGNC:14629]</t>
  </si>
  <si>
    <t>ENSG00000112742</t>
  </si>
  <si>
    <t>TTK</t>
  </si>
  <si>
    <t>TTK protein kinase [Source:HGNC Symbol;Acc:HGNC:12401]</t>
  </si>
  <si>
    <t>ENSG00000184661</t>
  </si>
  <si>
    <t>CDCA2</t>
  </si>
  <si>
    <t>cell division cycle associated 2 [Source:HGNC Symbol;Acc:HGNC:14623]</t>
  </si>
  <si>
    <t>ENSG00000142945</t>
  </si>
  <si>
    <t>KIF2C</t>
  </si>
  <si>
    <t>kinesin family member 2C [Source:HGNC Symbol;Acc:HGNC:6393]</t>
  </si>
  <si>
    <t>ENSG00000104738</t>
  </si>
  <si>
    <t>MCM4</t>
  </si>
  <si>
    <t>minichromosome maintenance complex component 4 [Source:HGNC Symbol;Acc:HGNC:6947]</t>
  </si>
  <si>
    <t>ENSG00000123473</t>
  </si>
  <si>
    <t>STIL</t>
  </si>
  <si>
    <t>STIL centriolar assembly protein [Source:HGNC Symbol;Acc:HGNC:10879]</t>
  </si>
  <si>
    <t>ENSG00000170540</t>
  </si>
  <si>
    <t>ARL6IP1</t>
  </si>
  <si>
    <t>ADP ribosylation factor like GTPase 6 interacting protein 1 [Source:HGNC Symbol;Acc:HGNC:697]</t>
  </si>
  <si>
    <t>ENSG00000198826</t>
  </si>
  <si>
    <t>ARHGAP11A</t>
  </si>
  <si>
    <t>Rho GTPase activating protein 11A [Source:HGNC Symbol;Acc:HGNC:15783]</t>
  </si>
  <si>
    <t>ENSG00000197299</t>
  </si>
  <si>
    <t>BLM</t>
  </si>
  <si>
    <t>BLM RecQ like helicase [Source:HGNC Symbol;Acc:HGNC:1058]</t>
  </si>
  <si>
    <t>ENSG00000111665</t>
  </si>
  <si>
    <t>CDCA3</t>
  </si>
  <si>
    <t>cell division cycle associated 3 [Source:HGNC Symbol;Acc:HGNC:14624]</t>
  </si>
  <si>
    <t>ENSG00000198554</t>
  </si>
  <si>
    <t>WDHD1</t>
  </si>
  <si>
    <t>WD repeat and HMG-box DNA binding protein 1 [Source:HGNC Symbol;Acc:HGNC:23170]</t>
  </si>
  <si>
    <t>ENSG00000075218</t>
  </si>
  <si>
    <t>GTSE1</t>
  </si>
  <si>
    <t>G2 and S-phase expressed 1 [Source:HGNC Symbol;Acc:HGNC:13698]</t>
  </si>
  <si>
    <t>ENSG00000100526</t>
  </si>
  <si>
    <t>CDKN3</t>
  </si>
  <si>
    <t>cyclin dependent kinase inhibitor 3 [Source:HGNC Symbol;Acc:HGNC:1791]</t>
  </si>
  <si>
    <t>ENSG00000146670</t>
  </si>
  <si>
    <t>CDCA5</t>
  </si>
  <si>
    <t>cell division cycle associated 5 [Source:HGNC Symbol;Acc:HGNC:14626]</t>
  </si>
  <si>
    <t>ENSG00000253729</t>
  </si>
  <si>
    <t>PRKDC</t>
  </si>
  <si>
    <t>protein kinase, DNA-activated, catalytic subunit [Source:HGNC Symbol;Acc:HGNC:9413]</t>
  </si>
  <si>
    <t>ENSG00000165891</t>
  </si>
  <si>
    <t>E2F7</t>
  </si>
  <si>
    <t>E2F transcription factor 7 [Source:HGNC Symbol;Acc:HGNC:23820]</t>
  </si>
  <si>
    <t>ENSG00000111602</t>
  </si>
  <si>
    <t>TIMELESS</t>
  </si>
  <si>
    <t>timeless circadian regulator [Source:HGNC Symbol;Acc:HGNC:11813]</t>
  </si>
  <si>
    <t>ENSG00000162063</t>
  </si>
  <si>
    <t>CCNF</t>
  </si>
  <si>
    <t>cyclin F [Source:HGNC Symbol;Acc:HGNC:1591]</t>
  </si>
  <si>
    <t>ENSG00000167670</t>
  </si>
  <si>
    <t>CHAF1A</t>
  </si>
  <si>
    <t>chromatin assembly factor 1 subunit A [Source:HGNC Symbol;Acc:HGNC:1910]</t>
  </si>
  <si>
    <t>ENSG00000138182</t>
  </si>
  <si>
    <t>KIF20B</t>
  </si>
  <si>
    <t>kinesin family member 20B [Source:HGNC Symbol;Acc:HGNC:7212]</t>
  </si>
  <si>
    <t>ENSG00000136108</t>
  </si>
  <si>
    <t>CKAP2</t>
  </si>
  <si>
    <t>cytoskeleton associated protein 2 [Source:HGNC Symbol;Acc:HGNC:1990]</t>
  </si>
  <si>
    <t>ENSG00000105011</t>
  </si>
  <si>
    <t>ASF1B</t>
  </si>
  <si>
    <t>anti-silencing function 1B histone chaperone [Source:HGNC Symbol;Acc:HGNC:20996]</t>
  </si>
  <si>
    <t>ENSG00000165304</t>
  </si>
  <si>
    <t>MELK</t>
  </si>
  <si>
    <t>maternal embryonic leucine zipper kinase [Source:HGNC Symbol;Acc:HGNC:16870]</t>
  </si>
  <si>
    <t>ENSG00000151725</t>
  </si>
  <si>
    <t>CENPU</t>
  </si>
  <si>
    <t>centromere protein U [Source:HGNC Symbol;Acc:HGNC:21348]</t>
  </si>
  <si>
    <t>ENSG00000080839</t>
  </si>
  <si>
    <t>RBL1</t>
  </si>
  <si>
    <t>RB transcriptional corepressor like 1 [Source:HGNC Symbol;Acc:HGNC:9893]</t>
  </si>
  <si>
    <t>ENSG00000154839</t>
  </si>
  <si>
    <t>SKA1</t>
  </si>
  <si>
    <t>spindle and kinetochore associated complex subunit 1 [Source:HGNC Symbol;Acc:HGNC:28109]</t>
  </si>
  <si>
    <t>ENSG00000119969</t>
  </si>
  <si>
    <t>HELLS</t>
  </si>
  <si>
    <t>helicase, lymphoid specific [Source:HGNC Symbol;Acc:HGNC:4861]</t>
  </si>
  <si>
    <t>ENSG00000240498</t>
  </si>
  <si>
    <t>CDKN2B-AS1</t>
  </si>
  <si>
    <t>CDKN2B antisense RNA 1 [Source:HGNC Symbol;Acc:HGNC:34341]</t>
  </si>
  <si>
    <t>ENSG00000127564</t>
  </si>
  <si>
    <t>PKMYT1</t>
  </si>
  <si>
    <t>protein kinase, membrane associated tyrosine/threonine 1 [Source:HGNC Symbol;Acc:HGNC:29650]</t>
  </si>
  <si>
    <t>ENSG00000139734</t>
  </si>
  <si>
    <t>DIAPH3</t>
  </si>
  <si>
    <t>diaphanous related formin 3 [Source:HGNC Symbol;Acc:HGNC:15480]</t>
  </si>
  <si>
    <t>ENSG00000113810</t>
  </si>
  <si>
    <t>SMC4</t>
  </si>
  <si>
    <t>structural maintenance of chromosomes 4 [Source:HGNC Symbol;Acc:HGNC:14013]</t>
  </si>
  <si>
    <t>ENSG00000184445</t>
  </si>
  <si>
    <t>KNTC1</t>
  </si>
  <si>
    <t>kinetochore associated 1 [Source:HGNC Symbol;Acc:HGNC:17255]</t>
  </si>
  <si>
    <t>ENSG00000136492</t>
  </si>
  <si>
    <t>BRIP1</t>
  </si>
  <si>
    <t>BRCA1 interacting helicase 1 [Source:HGNC Symbol;Acc:HGNC:20473]</t>
  </si>
  <si>
    <t>ENSG00000121621</t>
  </si>
  <si>
    <t>KIF18A</t>
  </si>
  <si>
    <t>kinesin family member 18A [Source:HGNC Symbol;Acc:HGNC:29441]</t>
  </si>
  <si>
    <t>ENSG00000175643</t>
  </si>
  <si>
    <t>RMI2</t>
  </si>
  <si>
    <t>RecQ mediated genome instability 2 [Source:HGNC Symbol;Acc:HGNC:28349]</t>
  </si>
  <si>
    <t>ENSG00000169213</t>
  </si>
  <si>
    <t>RAB3B</t>
  </si>
  <si>
    <t>RAB3B, member RAS oncogene family [Source:HGNC Symbol;Acc:HGNC:9778]</t>
  </si>
  <si>
    <t>ENSG00000166803</t>
  </si>
  <si>
    <t>PCLAF</t>
  </si>
  <si>
    <t>PCNA clamp associated factor [Source:HGNC Symbol;Acc:HGNC:28961]</t>
  </si>
  <si>
    <t>ENSG00000165244</t>
  </si>
  <si>
    <t>ZNF367</t>
  </si>
  <si>
    <t>zinc finger protein 367 [Source:HGNC Symbol;Acc:HGNC:18320]</t>
  </si>
  <si>
    <t>ENSG00000051341</t>
  </si>
  <si>
    <t>POLQ</t>
  </si>
  <si>
    <t>DNA polymerase theta [Source:HGNC Symbol;Acc:HGNC:9186]</t>
  </si>
  <si>
    <t>ENSG00000185697</t>
  </si>
  <si>
    <t>MYBL1</t>
  </si>
  <si>
    <t>MYB proto-oncogene like 1 [Source:HGNC Symbol;Acc:HGNC:7547]</t>
  </si>
  <si>
    <t>ENSG00000109685</t>
  </si>
  <si>
    <t>NSD2</t>
  </si>
  <si>
    <t>nuclear receptor binding SET domain protein 2 [Source:HGNC Symbol;Acc:HGNC:12766]</t>
  </si>
  <si>
    <t>ENSG00000146918</t>
  </si>
  <si>
    <t>NCAPG2</t>
  </si>
  <si>
    <t>non-SMC condensin II complex subunit G2 [Source:HGNC Symbol;Acc:HGNC:21904]</t>
  </si>
  <si>
    <t>ENSG00000168078</t>
  </si>
  <si>
    <t>PBK</t>
  </si>
  <si>
    <t>PDZ binding kinase [Source:HGNC Symbol;Acc:HGNC:18282]</t>
  </si>
  <si>
    <t>ENSG00000117650</t>
  </si>
  <si>
    <t>NEK2</t>
  </si>
  <si>
    <t>NIMA related kinase 2 [Source:HGNC Symbol;Acc:HGNC:7745]</t>
  </si>
  <si>
    <t>ENSG00000123080</t>
  </si>
  <si>
    <t>CDKN2C</t>
  </si>
  <si>
    <t>cyclin dependent kinase inhibitor 2C [Source:HGNC Symbol;Acc:HGNC:1789]</t>
  </si>
  <si>
    <t>ENSG00000132182</t>
  </si>
  <si>
    <t>NUP210</t>
  </si>
  <si>
    <t>nucleoporin 210 [Source:HGNC Symbol;Acc:HGNC:30052]</t>
  </si>
  <si>
    <t>ENSG00000137563</t>
  </si>
  <si>
    <t>GGH</t>
  </si>
  <si>
    <t>gamma-glutamyl hydrolase [Source:HGNC Symbol;Acc:HGNC:4248]</t>
  </si>
  <si>
    <t>ENSG00000013810</t>
  </si>
  <si>
    <t>TACC3</t>
  </si>
  <si>
    <t>transforming acidic coiled-coil containing protein 3 [Source:HGNC Symbol;Acc:HGNC:11524]</t>
  </si>
  <si>
    <t>ENSG00000139618</t>
  </si>
  <si>
    <t>BRCA2</t>
  </si>
  <si>
    <t>BRCA2 DNA repair associated [Source:HGNC Symbol;Acc:HGNC:1101]</t>
  </si>
  <si>
    <t>ENSG00000072501</t>
  </si>
  <si>
    <t>SMC1A</t>
  </si>
  <si>
    <t>structural maintenance of chromosomes 1A [Source:HGNC Symbol;Acc:HGNC:11111]</t>
  </si>
  <si>
    <t>ENSG00000165480</t>
  </si>
  <si>
    <t>SKA3</t>
  </si>
  <si>
    <t>spindle and kinetochore associated complex subunit 3 [Source:HGNC Symbol;Acc:HGNC:20262]</t>
  </si>
  <si>
    <t>ENSG00000122483</t>
  </si>
  <si>
    <t>CCDC18</t>
  </si>
  <si>
    <t>coiled-coil domain containing 18 [Source:HGNC Symbol;Acc:HGNC:30370]</t>
  </si>
  <si>
    <t>ENSG00000094916</t>
  </si>
  <si>
    <t>CBX5</t>
  </si>
  <si>
    <t>chromobox 5 [Source:HGNC Symbol;Acc:HGNC:1555]</t>
  </si>
  <si>
    <t>ENSG00000176208</t>
  </si>
  <si>
    <t>ATAD5</t>
  </si>
  <si>
    <t>ATPase family AAA domain containing 5 [Source:HGNC Symbol;Acc:HGNC:25752]</t>
  </si>
  <si>
    <t>ENSG00000112029</t>
  </si>
  <si>
    <t>FBXO5</t>
  </si>
  <si>
    <t>F-box protein 5 [Source:HGNC Symbol;Acc:HGNC:13584]</t>
  </si>
  <si>
    <t>ENSG00000123975</t>
  </si>
  <si>
    <t>CKS2</t>
  </si>
  <si>
    <t>CDC28 protein kinase regulatory subunit 2 [Source:HGNC Symbol;Acc:HGNC:2000]</t>
  </si>
  <si>
    <t>ENSG00000065328</t>
  </si>
  <si>
    <t>MCM10</t>
  </si>
  <si>
    <t>minichromosome maintenance 10 replication initiation factor [Source:HGNC Symbol;Acc:HGNC:18043]</t>
  </si>
  <si>
    <t>ENSG00000143476</t>
  </si>
  <si>
    <t>DTL</t>
  </si>
  <si>
    <t>denticleless E3 ubiquitin protein ligase homolog [Source:HGNC Symbol;Acc:HGNC:30288]</t>
  </si>
  <si>
    <t>ENSG00000163507</t>
  </si>
  <si>
    <t>CIP2A</t>
  </si>
  <si>
    <t>cellular inhibitor of PP2A [Source:HGNC Symbol;Acc:HGNC:29302]</t>
  </si>
  <si>
    <t>ENSG00000162073</t>
  </si>
  <si>
    <t>PAQR4</t>
  </si>
  <si>
    <t>progestin and adipoQ receptor family member 4 [Source:HGNC Symbol;Acc:HGNC:26386]</t>
  </si>
  <si>
    <t>ENSG00000135451</t>
  </si>
  <si>
    <t>TROAP</t>
  </si>
  <si>
    <t>trophinin associated protein [Source:HGNC Symbol;Acc:HGNC:12327]</t>
  </si>
  <si>
    <t>ENSG00000149554</t>
  </si>
  <si>
    <t>CHEK1</t>
  </si>
  <si>
    <t>checkpoint kinase 1 [Source:HGNC Symbol;Acc:HGNC:1925]</t>
  </si>
  <si>
    <t>ENSG00000156509</t>
  </si>
  <si>
    <t>FBXO43</t>
  </si>
  <si>
    <t>F-box protein 43 [Source:HGNC Symbol;Acc:HGNC:28521]</t>
  </si>
  <si>
    <t>ENSG00000101057</t>
  </si>
  <si>
    <t>MYBL2</t>
  </si>
  <si>
    <t>MYB proto-oncogene like 2 [Source:HGNC Symbol;Acc:HGNC:7548]</t>
  </si>
  <si>
    <t>ENSG00000149636</t>
  </si>
  <si>
    <t>DSN1</t>
  </si>
  <si>
    <t>DSN1 component of MIS12 kinetochore complex [Source:HGNC Symbol;Acc:HGNC:16165]</t>
  </si>
  <si>
    <t>ENSG00000130816</t>
  </si>
  <si>
    <t>DNMT1</t>
  </si>
  <si>
    <t>DNA methyltransferase 1 [Source:HGNC Symbol;Acc:HGNC:2976]</t>
  </si>
  <si>
    <t>ENSG00000117399</t>
  </si>
  <si>
    <t>CDC20</t>
  </si>
  <si>
    <t>cell division cycle 20 [Source:HGNC Symbol;Acc:HGNC:1723]</t>
  </si>
  <si>
    <t>ENSG00000134291</t>
  </si>
  <si>
    <t>TMEM106C</t>
  </si>
  <si>
    <t>transmembrane protein 106C [Source:HGNC Symbol;Acc:HGNC:28775]</t>
  </si>
  <si>
    <t>ENSG00000111247</t>
  </si>
  <si>
    <t>RAD51AP1</t>
  </si>
  <si>
    <t>RAD51 associated protein 1 [Source:HGNC Symbol;Acc:HGNC:16956]</t>
  </si>
  <si>
    <t>ENSG00000100162</t>
  </si>
  <si>
    <t>CENPM</t>
  </si>
  <si>
    <t>centromere protein M [Source:HGNC Symbol;Acc:HGNC:18352]</t>
  </si>
  <si>
    <t>ENSG00000189057</t>
  </si>
  <si>
    <t>FAM111B</t>
  </si>
  <si>
    <t>FAM111 trypsin like peptidase B [Source:HGNC Symbol;Acc:HGNC:24200]</t>
  </si>
  <si>
    <t>ENSG00000129173</t>
  </si>
  <si>
    <t>E2F8</t>
  </si>
  <si>
    <t>E2F transcription factor 8 [Source:HGNC Symbol;Acc:HGNC:24727]</t>
  </si>
  <si>
    <t>ENSG00000184357</t>
  </si>
  <si>
    <t>H1-5</t>
  </si>
  <si>
    <t>H1.5 linker histone, cluster member [Source:HGNC Symbol;Acc:HGNC:4719]</t>
  </si>
  <si>
    <t>ENSG00000171848</t>
  </si>
  <si>
    <t>RRM2</t>
  </si>
  <si>
    <t>ribonucleotide reductase regulatory subunit M2 [Source:HGNC Symbol;Acc:HGNC:10452]</t>
  </si>
  <si>
    <t>ENSG00000094804</t>
  </si>
  <si>
    <t>CDC6</t>
  </si>
  <si>
    <t>cell division cycle 6 [Source:HGNC Symbol;Acc:HGNC:1744]</t>
  </si>
  <si>
    <t>ENSG00000100297</t>
  </si>
  <si>
    <t>MCM5</t>
  </si>
  <si>
    <t>minichromosome maintenance complex component 5 [Source:HGNC Symbol;Acc:HGNC:6948]</t>
  </si>
  <si>
    <t>ENSG00000136928</t>
  </si>
  <si>
    <t>GABBR2</t>
  </si>
  <si>
    <t>gamma-aminobutyric acid type B receptor subunit 2 [Source:HGNC Symbol;Acc:HGNC:4507]</t>
  </si>
  <si>
    <t>ENSG00000162607</t>
  </si>
  <si>
    <t>USP1</t>
  </si>
  <si>
    <t>ubiquitin specific peptidase 1 [Source:HGNC Symbol;Acc:HGNC:12607]</t>
  </si>
  <si>
    <t>ENSG00000163950</t>
  </si>
  <si>
    <t>SLBP</t>
  </si>
  <si>
    <t>stem-loop binding protein [Source:HGNC Symbol;Acc:HGNC:10904]</t>
  </si>
  <si>
    <t>ENSG00000144554</t>
  </si>
  <si>
    <t>FANCD2</t>
  </si>
  <si>
    <t>FA complementation group D2 [Source:HGNC Symbol;Acc:HGNC:3585]</t>
  </si>
  <si>
    <t>ENSG00000012048</t>
  </si>
  <si>
    <t>BRCA1</t>
  </si>
  <si>
    <t>BRCA1 DNA repair associated [Source:HGNC Symbol;Acc:HGNC:1100]</t>
  </si>
  <si>
    <t>ENSG00000137310</t>
  </si>
  <si>
    <t>TCF19</t>
  </si>
  <si>
    <t>transcription factor 19 [Source:HGNC Symbol;Acc:HGNC:11629]</t>
  </si>
  <si>
    <t>ENSG00000167513</t>
  </si>
  <si>
    <t>CDT1</t>
  </si>
  <si>
    <t>chromatin licensing and DNA replication factor 1 [Source:HGNC Symbol;Acc:HGNC:24576]</t>
  </si>
  <si>
    <t>ENSG00000206053</t>
  </si>
  <si>
    <t>JPT2</t>
  </si>
  <si>
    <t>Jupiter microtubule associated homolog 2 [Source:HGNC Symbol;Acc:HGNC:14137]</t>
  </si>
  <si>
    <t>ENSG00000163781</t>
  </si>
  <si>
    <t>TOPBP1</t>
  </si>
  <si>
    <t>DNA topoisomerase II binding protein 1 [Source:HGNC Symbol;Acc:HGNC:17008]</t>
  </si>
  <si>
    <t>ENSG00000248905</t>
  </si>
  <si>
    <t>FMN1</t>
  </si>
  <si>
    <t>formin 1 [Source:HGNC Symbol;Acc:HGNC:3768]</t>
  </si>
  <si>
    <t>ENSG00000140451</t>
  </si>
  <si>
    <t>PIF1</t>
  </si>
  <si>
    <t>PIF1 5'-to-3' DNA helicase [Source:HGNC Symbol;Acc:HGNC:26220]</t>
  </si>
  <si>
    <t>ENSG00000160957</t>
  </si>
  <si>
    <t>RECQL4</t>
  </si>
  <si>
    <t>RecQ like helicase 4 [Source:HGNC Symbol;Acc:HGNC:9949]</t>
  </si>
  <si>
    <t>ENSG00000130695</t>
  </si>
  <si>
    <t>CEP85</t>
  </si>
  <si>
    <t>centrosomal protein 85 [Source:HGNC Symbol;Acc:HGNC:25309]</t>
  </si>
  <si>
    <t>ENSG00000147889</t>
  </si>
  <si>
    <t>CDKN2A</t>
  </si>
  <si>
    <t>cyclin dependent kinase inhibitor 2A [Source:HGNC Symbol;Acc:HGNC:1787]</t>
  </si>
  <si>
    <t>ENSG00000178966</t>
  </si>
  <si>
    <t>RMI1</t>
  </si>
  <si>
    <t>RecQ mediated genome instability 1 [Source:HGNC Symbol;Acc:HGNC:25764]</t>
  </si>
  <si>
    <t>ENSG00000040275</t>
  </si>
  <si>
    <t>SPDL1</t>
  </si>
  <si>
    <t>spindle apparatus coiled-coil protein 1 [Source:HGNC Symbol;Acc:HGNC:26010]</t>
  </si>
  <si>
    <t>ENSG00000171241</t>
  </si>
  <si>
    <t>SHCBP1</t>
  </si>
  <si>
    <t>SHC binding and spindle associated 1 [Source:HGNC Symbol;Acc:HGNC:29547]</t>
  </si>
  <si>
    <t>ENSG00000104889</t>
  </si>
  <si>
    <t>RNASEH2A</t>
  </si>
  <si>
    <t>ribonuclease H2 subunit A [Source:HGNC Symbol;Acc:HGNC:18518]</t>
  </si>
  <si>
    <t>ENSG00000121152</t>
  </si>
  <si>
    <t>NCAPH</t>
  </si>
  <si>
    <t>non-SMC condensin I complex subunit H [Source:HGNC Symbol;Acc:HGNC:1112]</t>
  </si>
  <si>
    <t>ENSG00000166851</t>
  </si>
  <si>
    <t>PLK1</t>
  </si>
  <si>
    <t>polo like kinase 1 [Source:HGNC Symbol;Acc:HGNC:9077]</t>
  </si>
  <si>
    <t>ENSG00000087586</t>
  </si>
  <si>
    <t>AURKA</t>
  </si>
  <si>
    <t>aurora kinase A [Source:HGNC Symbol;Acc:HGNC:11393]</t>
  </si>
  <si>
    <t>ENSG00000123374</t>
  </si>
  <si>
    <t>CDK2</t>
  </si>
  <si>
    <t>cyclin dependent kinase 2 [Source:HGNC Symbol;Acc:HGNC:1771]</t>
  </si>
  <si>
    <t>ENSG00000065911</t>
  </si>
  <si>
    <t>MTHFD2</t>
  </si>
  <si>
    <t>methylenetetrahydrofolate dehydrogenase (NADP+ dependent) 2, methenyltetrahydrofolate cyclohydrolase [Source:HGNC Symbol;Acc:HGNC:7434]</t>
  </si>
  <si>
    <t>ENSG00000171320</t>
  </si>
  <si>
    <t>ESCO2</t>
  </si>
  <si>
    <t>establishment of sister chromatid cohesion N-acetyltransferase 2 [Source:HGNC Symbol;Acc:HGNC:27230]</t>
  </si>
  <si>
    <t>ENSG00000079616</t>
  </si>
  <si>
    <t>KIF22</t>
  </si>
  <si>
    <t>kinesin family member 22 [Source:HGNC Symbol;Acc:HGNC:6391]</t>
  </si>
  <si>
    <t>ENSG00000131470</t>
  </si>
  <si>
    <t>PSMC3IP</t>
  </si>
  <si>
    <t>PSMC3 interacting protein [Source:HGNC Symbol;Acc:HGNC:17928]</t>
  </si>
  <si>
    <t>ENSG00000161888</t>
  </si>
  <si>
    <t>SPC24</t>
  </si>
  <si>
    <t>SPC24 component of NDC80 kinetochore complex [Source:HGNC Symbol;Acc:HGNC:26913]</t>
  </si>
  <si>
    <t>ENSG00000126778</t>
  </si>
  <si>
    <t>SIX1</t>
  </si>
  <si>
    <t>SIX homeobox 1 [Source:HGNC Symbol;Acc:HGNC:10887]</t>
  </si>
  <si>
    <t>ENSG00000178999</t>
  </si>
  <si>
    <t>AURKB</t>
  </si>
  <si>
    <t>aurora kinase B [Source:HGNC Symbol;Acc:HGNC:11390]</t>
  </si>
  <si>
    <t>ENSG00000173559</t>
  </si>
  <si>
    <t>NABP1</t>
  </si>
  <si>
    <t>nucleic acid binding protein 1 [Source:HGNC Symbol;Acc:HGNC:26232]</t>
  </si>
  <si>
    <t>ENSG00000091651</t>
  </si>
  <si>
    <t>ORC6</t>
  </si>
  <si>
    <t>origin recognition complex subunit 6 [Source:HGNC Symbol;Acc:HGNC:17151]</t>
  </si>
  <si>
    <t>ENSG00000186871</t>
  </si>
  <si>
    <t>ERCC6L</t>
  </si>
  <si>
    <t>ERCC excision repair 6 like, spindle assembly checkpoint helicase [Source:HGNC Symbol;Acc:HGNC:20794]</t>
  </si>
  <si>
    <t>ENSG00000092820</t>
  </si>
  <si>
    <t>EZR</t>
  </si>
  <si>
    <t>ezrin [Source:HGNC Symbol;Acc:HGNC:12691]</t>
  </si>
  <si>
    <t>ENSG00000140534</t>
  </si>
  <si>
    <t>TICRR</t>
  </si>
  <si>
    <t>TOPBP1 interacting checkpoint and replication regulator [Source:HGNC Symbol;Acc:HGNC:28704]</t>
  </si>
  <si>
    <t>ENSG00000115163</t>
  </si>
  <si>
    <t>CENPA</t>
  </si>
  <si>
    <t>centromere protein A [Source:HGNC Symbol;Acc:HGNC:1851]</t>
  </si>
  <si>
    <t>ENSG00000138587</t>
  </si>
  <si>
    <t>MNS1</t>
  </si>
  <si>
    <t>meiosis specific nuclear structural 1 [Source:HGNC Symbol;Acc:HGNC:29636]</t>
  </si>
  <si>
    <t>ENSG00000152253</t>
  </si>
  <si>
    <t>SPC25</t>
  </si>
  <si>
    <t>SPC25 component of NDC80 kinetochore complex [Source:HGNC Symbol;Acc:HGNC:24031]</t>
  </si>
  <si>
    <t>ENSG00000033867</t>
  </si>
  <si>
    <t>SLC4A7</t>
  </si>
  <si>
    <t>solute carrier family 4 member 7 [Source:HGNC Symbol;Acc:HGNC:11033]</t>
  </si>
  <si>
    <t>ENSG00000007372</t>
  </si>
  <si>
    <t>PAX6</t>
  </si>
  <si>
    <t>paired box 6 [Source:HGNC Symbol;Acc:HGNC:8620]</t>
  </si>
  <si>
    <t>ENSG00000154920</t>
  </si>
  <si>
    <t>EME1</t>
  </si>
  <si>
    <t>essential meiotic structure-specific endonuclease 1 [Source:HGNC Symbol;Acc:HGNC:24965]</t>
  </si>
  <si>
    <t>ENSG00000165795</t>
  </si>
  <si>
    <t>NDRG2</t>
  </si>
  <si>
    <t>NDRG family member 2 [Source:HGNC Symbol;Acc:HGNC:14460]</t>
  </si>
  <si>
    <t>ENSG00000196584</t>
  </si>
  <si>
    <t>XRCC2</t>
  </si>
  <si>
    <t>X-ray repair cross complementing 2 [Source:HGNC Symbol;Acc:HGNC:12829]</t>
  </si>
  <si>
    <t>ENSG00000101003</t>
  </si>
  <si>
    <t>GINS1</t>
  </si>
  <si>
    <t>GINS complex subunit 1 [Source:HGNC Symbol;Acc:HGNC:28980]</t>
  </si>
  <si>
    <t>ENSG00000113407</t>
  </si>
  <si>
    <t>TARS1</t>
  </si>
  <si>
    <t>threonyl-tRNA synthetase 1 [Source:HGNC Symbol;Acc:HGNC:11572]</t>
  </si>
  <si>
    <t>ENSG00000143401</t>
  </si>
  <si>
    <t>ANP32E</t>
  </si>
  <si>
    <t>acidic nuclear phosphoprotein 32 family member E [Source:HGNC Symbol;Acc:HGNC:16673]</t>
  </si>
  <si>
    <t>ENSG00000163947</t>
  </si>
  <si>
    <t>ARHGEF3</t>
  </si>
  <si>
    <t>Rho guanine nucleotide exchange factor 3 [Source:HGNC Symbol;Acc:HGNC:683]</t>
  </si>
  <si>
    <t>ENSG00000121579</t>
  </si>
  <si>
    <t>NAA50</t>
  </si>
  <si>
    <t>N-alpha-acetyltransferase 50, NatE catalytic subunit [Source:HGNC Symbol;Acc:HGNC:29533]</t>
  </si>
  <si>
    <t>ENSG00000185480</t>
  </si>
  <si>
    <t>PARPBP</t>
  </si>
  <si>
    <t>PARP1 binding protein [Source:HGNC Symbol;Acc:HGNC:26074]</t>
  </si>
  <si>
    <t>ENSG00000039523</t>
  </si>
  <si>
    <t>RIPOR1</t>
  </si>
  <si>
    <t>RHO family interacting cell polarization regulator 1 [Source:HGNC Symbol;Acc:HGNC:25836]</t>
  </si>
  <si>
    <t>ENSG00000131634</t>
  </si>
  <si>
    <t>TMEM204</t>
  </si>
  <si>
    <t>transmembrane protein 204 [Source:HGNC Symbol;Acc:HGNC:14158]</t>
  </si>
  <si>
    <t>ENSG00000103995</t>
  </si>
  <si>
    <t>CEP152</t>
  </si>
  <si>
    <t>centrosomal protein 152 [Source:HGNC Symbol;Acc:HGNC:29298]</t>
  </si>
  <si>
    <t>ENSG00000120539</t>
  </si>
  <si>
    <t>MASTL</t>
  </si>
  <si>
    <t>microtubule associated serine/threonine kinase like [Source:HGNC Symbol;Acc:HGNC:19042]</t>
  </si>
  <si>
    <t>ENSG00000182481</t>
  </si>
  <si>
    <t>KPNA2</t>
  </si>
  <si>
    <t>karyopherin subunit alpha 2 [Source:HGNC Symbol;Acc:HGNC:6395]</t>
  </si>
  <si>
    <t>ENSG00000100749</t>
  </si>
  <si>
    <t>VRK1</t>
  </si>
  <si>
    <t>VRK serine/threonine kinase 1 [Source:HGNC Symbol;Acc:HGNC:12718]</t>
  </si>
  <si>
    <t>ENSG00000080546</t>
  </si>
  <si>
    <t>SESN1</t>
  </si>
  <si>
    <t>sestrin 1 [Source:HGNC Symbol;Acc:HGNC:21595]</t>
  </si>
  <si>
    <t>ENSG00000263155</t>
  </si>
  <si>
    <t>MYZAP</t>
  </si>
  <si>
    <t>myocardial zonula adherens protein [Source:HGNC Symbol;Acc:HGNC:43444]</t>
  </si>
  <si>
    <t>ENSG00000117143</t>
  </si>
  <si>
    <t>UAP1</t>
  </si>
  <si>
    <t>UDP-N-acetylglucosamine pyrophosphorylase 1 [Source:HGNC Symbol;Acc:HGNC:12457]</t>
  </si>
  <si>
    <t>ENSG00000121274</t>
  </si>
  <si>
    <t>TENT4B</t>
  </si>
  <si>
    <t>terminal nucleotidyltransferase 4B [Source:HGNC Symbol;Acc:HGNC:30758]</t>
  </si>
  <si>
    <t>ENSG00000068383</t>
  </si>
  <si>
    <t>INPP5A</t>
  </si>
  <si>
    <t>inositol polyphosphate-5-phosphatase A [Source:HGNC Symbol;Acc:HGNC:6076]</t>
  </si>
  <si>
    <t>ENSG00000142910</t>
  </si>
  <si>
    <t>TINAGL1</t>
  </si>
  <si>
    <t>tubulointerstitial nephritis antigen like 1 [Source:HGNC Symbol;Acc:HGNC:19168]</t>
  </si>
  <si>
    <t>ENSG00000101868</t>
  </si>
  <si>
    <t>POLA1</t>
  </si>
  <si>
    <t>DNA polymerase alpha 1, catalytic subunit [Source:HGNC Symbol;Acc:HGNC:9173]</t>
  </si>
  <si>
    <t>ENSG00000129195</t>
  </si>
  <si>
    <t>PIMREG</t>
  </si>
  <si>
    <t>PICALM interacting mitotic regulator [Source:HGNC Symbol;Acc:HGNC:25483]</t>
  </si>
  <si>
    <t>ENSG00000130208</t>
  </si>
  <si>
    <t>APOC1</t>
  </si>
  <si>
    <t>apolipoprotein C1 [Source:HGNC Symbol;Acc:HGNC:607]</t>
  </si>
  <si>
    <t>ENSG00000154451</t>
  </si>
  <si>
    <t>GBP5</t>
  </si>
  <si>
    <t>guanylate binding protein 5 [Source:HGNC Symbol;Acc:HGNC:19895]</t>
  </si>
  <si>
    <t>ENSG00000081059</t>
  </si>
  <si>
    <t>TCF7</t>
  </si>
  <si>
    <t>transcription factor 7 [Source:HGNC Symbol;Acc:HGNC:11639]</t>
  </si>
  <si>
    <t>ENSG00000171729</t>
  </si>
  <si>
    <t>TMEM51</t>
  </si>
  <si>
    <t>transmembrane protein 51 [Source:HGNC Symbol;Acc:HGNC:25488]</t>
  </si>
  <si>
    <t>ENSG00000107560</t>
  </si>
  <si>
    <t>RAB11FIP2</t>
  </si>
  <si>
    <t>RAB11 family interacting protein 2 [Source:HGNC Symbol;Acc:HGNC:29152]</t>
  </si>
  <si>
    <t>ENSG00000128245</t>
  </si>
  <si>
    <t>YWHAH</t>
  </si>
  <si>
    <t>tyrosine 3-monooxygenase/tryptophan 5-monooxygenase activation protein eta [Source:HGNC Symbol;Acc:HGNC:12853]</t>
  </si>
  <si>
    <t>ENSG00000237649</t>
  </si>
  <si>
    <t>KIFC1</t>
  </si>
  <si>
    <t>kinesin family member C1 [Source:HGNC Symbol;Acc:HGNC:6389]</t>
  </si>
  <si>
    <t>ENSG00000188153</t>
  </si>
  <si>
    <t>COL4A5</t>
  </si>
  <si>
    <t>collagen type IV alpha 5 chain [Source:HGNC Symbol;Acc:HGNC:2207]</t>
  </si>
  <si>
    <t>ENSG00000163491</t>
  </si>
  <si>
    <t>NEK10</t>
  </si>
  <si>
    <t>NIMA related kinase 10 [Source:HGNC Symbol;Acc:HGNC:18592]</t>
  </si>
  <si>
    <t>ENSG00000071539</t>
  </si>
  <si>
    <t>TRIP13</t>
  </si>
  <si>
    <t>thyroid hormone receptor interactor 13 [Source:HGNC Symbol;Acc:HGNC:12307]</t>
  </si>
  <si>
    <t>ENSG00000166881</t>
  </si>
  <si>
    <t>NEMP1</t>
  </si>
  <si>
    <t>nuclear envelope integral membrane protein 1 [Source:HGNC Symbol;Acc:HGNC:29001]</t>
  </si>
  <si>
    <t>ENSG00000184588</t>
  </si>
  <si>
    <t>PDE4B</t>
  </si>
  <si>
    <t>phosphodiesterase 4B [Source:HGNC Symbol;Acc:HGNC:8781]</t>
  </si>
  <si>
    <t>ENSG00000149548</t>
  </si>
  <si>
    <t>CCDC15</t>
  </si>
  <si>
    <t>coiled-coil domain containing 15 [Source:HGNC Symbol;Acc:HGNC:25798]</t>
  </si>
  <si>
    <t>ENSG00000113231</t>
  </si>
  <si>
    <t>PDE8B</t>
  </si>
  <si>
    <t>phosphodiesterase 8B [Source:HGNC Symbol;Acc:HGNC:8794]</t>
  </si>
  <si>
    <t>ENSG00000172667</t>
  </si>
  <si>
    <t>ZMAT3</t>
  </si>
  <si>
    <t>zinc finger matrin-type 3 [Source:HGNC Symbol;Acc:HGNC:29983]</t>
  </si>
  <si>
    <t>ENSG00000112984</t>
  </si>
  <si>
    <t>KIF20A</t>
  </si>
  <si>
    <t>kinesin family member 20A [Source:HGNC Symbol;Acc:HGNC:9787]</t>
  </si>
  <si>
    <t>ENSG00000131153</t>
  </si>
  <si>
    <t>GINS2</t>
  </si>
  <si>
    <t>GINS complex subunit 2 [Source:HGNC Symbol;Acc:HGNC:24575]</t>
  </si>
  <si>
    <t>ENSG00000159259</t>
  </si>
  <si>
    <t>CHAF1B</t>
  </si>
  <si>
    <t>chromatin assembly factor 1 subunit B [Source:HGNC Symbol;Acc:HGNC:1911]</t>
  </si>
  <si>
    <t>ENSG00000105173</t>
  </si>
  <si>
    <t>CCNE1</t>
  </si>
  <si>
    <t>cyclin E1 [Source:HGNC Symbol;Acc:HGNC:1589]</t>
  </si>
  <si>
    <t>ENSG00000125885</t>
  </si>
  <si>
    <t>MCM8</t>
  </si>
  <si>
    <t>minichromosome maintenance 8 homologous recombination repair factor [Source:HGNC Symbol;Acc:HGNC:16147]</t>
  </si>
  <si>
    <t>ENSG00000100644</t>
  </si>
  <si>
    <t>HIF1A</t>
  </si>
  <si>
    <t>hypoxia inducible factor 1 subunit alpha [Source:HGNC Symbol;Acc:HGNC:4910]</t>
  </si>
  <si>
    <t>ENSG00000187741</t>
  </si>
  <si>
    <t>FANCA</t>
  </si>
  <si>
    <t>FA complementation group A [Source:HGNC Symbol;Acc:HGNC:3582]</t>
  </si>
  <si>
    <t>ENSG00000164045</t>
  </si>
  <si>
    <t>CDC25A</t>
  </si>
  <si>
    <t>cell division cycle 25A [Source:HGNC Symbol;Acc:HGNC:1725]</t>
  </si>
  <si>
    <t>ENSG00000007968</t>
  </si>
  <si>
    <t>E2F2</t>
  </si>
  <si>
    <t>E2F transcription factor 2 [Source:HGNC Symbol;Acc:HGNC:3114]</t>
  </si>
  <si>
    <t>ENSG00000177363</t>
  </si>
  <si>
    <t>LRRN4CL</t>
  </si>
  <si>
    <t>LRRN4 C-terminal like [Source:HGNC Symbol;Acc:HGNC:33724]</t>
  </si>
  <si>
    <t>ENSG00000144395</t>
  </si>
  <si>
    <t>CCDC150</t>
  </si>
  <si>
    <t>coiled-coil domain containing 150 [Source:HGNC Symbol;Acc:HGNC:26834]</t>
  </si>
  <si>
    <t>ENSG00000164104</t>
  </si>
  <si>
    <t>HMGB2</t>
  </si>
  <si>
    <t>high mobility group box 2 [Source:HGNC Symbol;Acc:HGNC:5000]</t>
  </si>
  <si>
    <t>ENSG00000146416</t>
  </si>
  <si>
    <t>AIG1</t>
  </si>
  <si>
    <t>androgen induced 1 [Source:HGNC Symbol;Acc:HGNC:21607]</t>
  </si>
  <si>
    <t>ENSG00000187951</t>
  </si>
  <si>
    <t>novel transcript</t>
  </si>
  <si>
    <t>ENSG00000167900</t>
  </si>
  <si>
    <t>TK1</t>
  </si>
  <si>
    <t>thymidine kinase 1 [Source:HGNC Symbol;Acc:HGNC:11830]</t>
  </si>
  <si>
    <t>ENSG00000143603</t>
  </si>
  <si>
    <t>KCNN3</t>
  </si>
  <si>
    <t>potassium calcium-activated channel subfamily N member 3 [Source:HGNC Symbol;Acc:HGNC:6292]</t>
  </si>
  <si>
    <t>ENSG00000077152</t>
  </si>
  <si>
    <t>UBE2T</t>
  </si>
  <si>
    <t>ubiquitin conjugating enzyme E2 T [Source:HGNC Symbol;Acc:HGNC:25009]</t>
  </si>
  <si>
    <t>ENSG00000051180</t>
  </si>
  <si>
    <t>RAD51</t>
  </si>
  <si>
    <t>RAD51 recombinase [Source:HGNC Symbol;Acc:HGNC:9817]</t>
  </si>
  <si>
    <t>ENSG00000183091</t>
  </si>
  <si>
    <t>NEB</t>
  </si>
  <si>
    <t>nebulin [Source:HGNC Symbol;Acc:HGNC:7720]</t>
  </si>
  <si>
    <t>ENSG00000101412</t>
  </si>
  <si>
    <t>E2F1</t>
  </si>
  <si>
    <t>E2F transcription factor 1 [Source:HGNC Symbol;Acc:HGNC:3113]</t>
  </si>
  <si>
    <t>ENSG00000171617</t>
  </si>
  <si>
    <t>ENC1</t>
  </si>
  <si>
    <t>ectodermal-neural cortex 1 [Source:HGNC Symbol;Acc:HGNC:3345]</t>
  </si>
  <si>
    <t>ENSG00000167325</t>
  </si>
  <si>
    <t>RRM1</t>
  </si>
  <si>
    <t>ribonucleotide reductase catalytic subunit M1 [Source:HGNC Symbol;Acc:HGNC:10451]</t>
  </si>
  <si>
    <t>ENSG00000141576</t>
  </si>
  <si>
    <t>RNF157</t>
  </si>
  <si>
    <t>ring finger protein 157 [Source:HGNC Symbol;Acc:HGNC:29402]</t>
  </si>
  <si>
    <t>ENSG00000174013</t>
  </si>
  <si>
    <t>FBXO45</t>
  </si>
  <si>
    <t>F-box protein 45 [Source:HGNC Symbol;Acc:HGNC:29148]</t>
  </si>
  <si>
    <t>ENSG00000138092</t>
  </si>
  <si>
    <t>CENPO</t>
  </si>
  <si>
    <t>centromere protein O [Source:HGNC Symbol;Acc:HGNC:28152]</t>
  </si>
  <si>
    <t>ENSG00000181544</t>
  </si>
  <si>
    <t>FANCB</t>
  </si>
  <si>
    <t>FA complementation group B [Source:HGNC Symbol;Acc:HGNC:3583]</t>
  </si>
  <si>
    <t>ENSG00000116830</t>
  </si>
  <si>
    <t>TTF2</t>
  </si>
  <si>
    <t>transcription termination factor 2 [Source:HGNC Symbol;Acc:HGNC:12398]</t>
  </si>
  <si>
    <t>ENSG00000278259</t>
  </si>
  <si>
    <t>MYO19</t>
  </si>
  <si>
    <t>myosin XIX [Source:HGNC Symbol;Acc:HGNC:26234]</t>
  </si>
  <si>
    <t>ENSG00000165655</t>
  </si>
  <si>
    <t>ZNF503</t>
  </si>
  <si>
    <t>zinc finger protein 503 [Source:HGNC Symbol;Acc:HGNC:23589]</t>
  </si>
  <si>
    <t>ENSG00000120549</t>
  </si>
  <si>
    <t>KIAA1217</t>
  </si>
  <si>
    <t>KIAA1217 [Source:HGNC Symbol;Acc:HGNC:25428]</t>
  </si>
  <si>
    <t>ENSG00000112118</t>
  </si>
  <si>
    <t>MCM3</t>
  </si>
  <si>
    <t>minichromosome maintenance complex component 3 [Source:HGNC Symbol;Acc:HGNC:6945]</t>
  </si>
  <si>
    <t>ENSG00000088035</t>
  </si>
  <si>
    <t>ALG6</t>
  </si>
  <si>
    <t>ALG6 alpha-1,3-glucosyltransferase [Source:HGNC Symbol;Acc:HGNC:23157]</t>
  </si>
  <si>
    <t>ENSG00000107954</t>
  </si>
  <si>
    <t>NEURL1</t>
  </si>
  <si>
    <t>neuralized E3 ubiquitin protein ligase 1 [Source:HGNC Symbol;Acc:HGNC:7761]</t>
  </si>
  <si>
    <t>ENSG00000138755</t>
  </si>
  <si>
    <t>CXCL9</t>
  </si>
  <si>
    <t>C-X-C motif chemokine ligand 9 [Source:HGNC Symbol;Acc:HGNC:7098]</t>
  </si>
  <si>
    <t>ENSG00000185761</t>
  </si>
  <si>
    <t>ADAMTSL5</t>
  </si>
  <si>
    <t>ADAMTS like 5 [Source:HGNC Symbol;Acc:HGNC:27912]</t>
  </si>
  <si>
    <t>ENSG00000128408</t>
  </si>
  <si>
    <t>RIBC2</t>
  </si>
  <si>
    <t>RIB43A domain with coiled-coils 2 [Source:HGNC Symbol;Acc:HGNC:13241]</t>
  </si>
  <si>
    <t>ENSG00000168309</t>
  </si>
  <si>
    <t>FAM107A</t>
  </si>
  <si>
    <t>family with sequence similarity 107 member A [Source:HGNC Symbol;Acc:HGNC:30827]</t>
  </si>
  <si>
    <t>ENSG00000131504</t>
  </si>
  <si>
    <t>DIAPH1</t>
  </si>
  <si>
    <t>diaphanous related formin 1 [Source:HGNC Symbol;Acc:HGNC:2876]</t>
  </si>
  <si>
    <t>ENSG00000101447</t>
  </si>
  <si>
    <t>FAM83D</t>
  </si>
  <si>
    <t>family with sequence similarity 83 member D [Source:HGNC Symbol;Acc:HGNC:16122]</t>
  </si>
  <si>
    <t>ENSG00000075702</t>
  </si>
  <si>
    <t>WDR62</t>
  </si>
  <si>
    <t>WD repeat domain 62 [Source:HGNC Symbol;Acc:HGNC:24502]</t>
  </si>
  <si>
    <t>ENSG00000142731</t>
  </si>
  <si>
    <t>PLK4</t>
  </si>
  <si>
    <t>polo like kinase 4 [Source:HGNC Symbol;Acc:HGNC:11397]</t>
  </si>
  <si>
    <t>ENSG00000144136</t>
  </si>
  <si>
    <t>SLC20A1</t>
  </si>
  <si>
    <t>solute carrier family 20 member 1 [Source:HGNC Symbol;Acc:HGNC:10946]</t>
  </si>
  <si>
    <t>ENSG00000186193</t>
  </si>
  <si>
    <t>SAPCD2</t>
  </si>
  <si>
    <t>suppressor APC domain containing 2 [Source:HGNC Symbol;Acc:HGNC:28055]</t>
  </si>
  <si>
    <t>ENSG00000116221</t>
  </si>
  <si>
    <t>MRPL37</t>
  </si>
  <si>
    <t>mitochondrial ribosomal protein L37 [Source:HGNC Symbol;Acc:HGNC:14034]</t>
  </si>
  <si>
    <t>ENSG00000128944</t>
  </si>
  <si>
    <t>KNSTRN</t>
  </si>
  <si>
    <t>kinetochore localized astrin (SPAG5) binding protein [Source:HGNC Symbol;Acc:HGNC:30767]</t>
  </si>
  <si>
    <t>ENSG00000177302</t>
  </si>
  <si>
    <t>TOP3A</t>
  </si>
  <si>
    <t>DNA topoisomerase III alpha [Source:HGNC Symbol;Acc:HGNC:11992]</t>
  </si>
  <si>
    <t>ENSG00000123416</t>
  </si>
  <si>
    <t>TUBA1B</t>
  </si>
  <si>
    <t>tubulin alpha 1b [Source:HGNC Symbol;Acc:HGNC:18809]</t>
  </si>
  <si>
    <t>ENSG00000143842</t>
  </si>
  <si>
    <t>SOX13</t>
  </si>
  <si>
    <t>SRY-box transcription factor 13 [Source:HGNC Symbol;Acc:HGNC:11192]</t>
  </si>
  <si>
    <t>ENSG00000166801</t>
  </si>
  <si>
    <t>FAM111A</t>
  </si>
  <si>
    <t>FAM111 trypsin like peptidase A [Source:HGNC Symbol;Acc:HGNC:24725]</t>
  </si>
  <si>
    <t>ENSG00000170919</t>
  </si>
  <si>
    <t>TPT1-AS1</t>
  </si>
  <si>
    <t>TPT1 antisense RNA 1 [Source:HGNC Symbol;Acc:HGNC:43686]</t>
  </si>
  <si>
    <t>ENSG00000109674</t>
  </si>
  <si>
    <t>NEIL3</t>
  </si>
  <si>
    <t>nei like DNA glycosylase 3 [Source:HGNC Symbol;Acc:HGNC:24573]</t>
  </si>
  <si>
    <t>ENSG00000153132</t>
  </si>
  <si>
    <t>CLGN</t>
  </si>
  <si>
    <t>calmegin [Source:HGNC Symbol;Acc:HGNC:2060]</t>
  </si>
  <si>
    <t>ENSG00000165490</t>
  </si>
  <si>
    <t>DDIAS</t>
  </si>
  <si>
    <t>DNA damage induced apoptosis suppressor [Source:HGNC Symbol;Acc:HGNC:26351]</t>
  </si>
  <si>
    <t>ENSG00000154864</t>
  </si>
  <si>
    <t>PIEZO2</t>
  </si>
  <si>
    <t>piezo type mechanosensitive ion channel component 2 [Source:HGNC Symbol;Acc:HGNC:26270]</t>
  </si>
  <si>
    <t>ENSG00000106689</t>
  </si>
  <si>
    <t>LHX2</t>
  </si>
  <si>
    <t>LIM homeobox 2 [Source:HGNC Symbol;Acc:HGNC:6594]</t>
  </si>
  <si>
    <t>ENSG00000176974</t>
  </si>
  <si>
    <t>SHMT1</t>
  </si>
  <si>
    <t>serine hydroxymethyltransferase 1 [Source:HGNC Symbol;Acc:HGNC:10850]</t>
  </si>
  <si>
    <t>ENSG00000035499</t>
  </si>
  <si>
    <t>DEPDC1B</t>
  </si>
  <si>
    <t>DEP domain containing 1B [Source:HGNC Symbol;Acc:HGNC:24902]</t>
  </si>
  <si>
    <t>ENSG00000162636</t>
  </si>
  <si>
    <t>EEIG2</t>
  </si>
  <si>
    <t>EEIG family member 2 [Source:HGNC Symbol;Acc:HGNC:27637]</t>
  </si>
  <si>
    <t>ENSG00000170961</t>
  </si>
  <si>
    <t>HAS2</t>
  </si>
  <si>
    <t>hyaluronan synthase 2 [Source:HGNC Symbol;Acc:HGNC:4819]</t>
  </si>
  <si>
    <t>ENSG00000137726</t>
  </si>
  <si>
    <t>FXYD6</t>
  </si>
  <si>
    <t>FXYD domain containing ion transport regulator 6 [Source:HGNC Symbol;Acc:HGNC:4030]</t>
  </si>
  <si>
    <t>ENSG00000178295</t>
  </si>
  <si>
    <t>GEN1</t>
  </si>
  <si>
    <t>GEN1 Holliday junction 5' flap endonuclease [Source:HGNC Symbol;Acc:HGNC:26881]</t>
  </si>
  <si>
    <t>ENSG00000162783</t>
  </si>
  <si>
    <t>IER5</t>
  </si>
  <si>
    <t>immediate early response 5 [Source:HGNC Symbol;Acc:HGNC:5393]</t>
  </si>
  <si>
    <t>ENSG00000134779</t>
  </si>
  <si>
    <t>TPGS2</t>
  </si>
  <si>
    <t>tubulin polyglutamylase complex subunit 2 [Source:HGNC Symbol;Acc:HGNC:24561]</t>
  </si>
  <si>
    <t>ENSG00000127124</t>
  </si>
  <si>
    <t>HIVEP3</t>
  </si>
  <si>
    <t>HIVEP zinc finger 3 [Source:HGNC Symbol;Acc:HGNC:13561]</t>
  </si>
  <si>
    <t>ENSG00000147257</t>
  </si>
  <si>
    <t>GPC3</t>
  </si>
  <si>
    <t>glypican 3 [Source:HGNC Symbol;Acc:HGNC:4451]</t>
  </si>
  <si>
    <t>ENSG00000164742</t>
  </si>
  <si>
    <t>ADCY1</t>
  </si>
  <si>
    <t>adenylate cyclase 1 [Source:HGNC Symbol;Acc:HGNC:232]</t>
  </si>
  <si>
    <t>ENSG00000054967</t>
  </si>
  <si>
    <t>RELT</t>
  </si>
  <si>
    <t>RELT TNF receptor [Source:HGNC Symbol;Acc:HGNC:13764]</t>
  </si>
  <si>
    <t>ENSG00000121039</t>
  </si>
  <si>
    <t>RDH10</t>
  </si>
  <si>
    <t>retinol dehydrogenase 10 [Source:HGNC Symbol;Acc:HGNC:19975]</t>
  </si>
  <si>
    <t>ENSG00000100714</t>
  </si>
  <si>
    <t>MTHFD1</t>
  </si>
  <si>
    <t>methylenetetrahydrofolate dehydrogenase, cyclohydrolase and formyltetrahydrofolate synthetase 1 [Source:HGNC Symbol;Acc:HGNC:7432]</t>
  </si>
  <si>
    <t>ENSG00000060718</t>
  </si>
  <si>
    <t>COL11A1</t>
  </si>
  <si>
    <t>collagen type XI alpha 1 chain [Source:HGNC Symbol;Acc:HGNC:2186]</t>
  </si>
  <si>
    <t>ENSG00000081870</t>
  </si>
  <si>
    <t>IFT25</t>
  </si>
  <si>
    <t>intraflagellar transport 25 [Source:HGNC Symbol;Acc:HGNC:25019]</t>
  </si>
  <si>
    <t>ENSG00000117632</t>
  </si>
  <si>
    <t>STMN1</t>
  </si>
  <si>
    <t>stathmin 1 [Source:HGNC Symbol;Acc:HGNC:6510]</t>
  </si>
  <si>
    <t>ENSG00000120802</t>
  </si>
  <si>
    <t>TMPO</t>
  </si>
  <si>
    <t>thymopoietin [Source:HGNC Symbol;Acc:HGNC:11875]</t>
  </si>
  <si>
    <t>ENSG00000169188</t>
  </si>
  <si>
    <t>APEX2</t>
  </si>
  <si>
    <t>apurinic/apyrimidinic endodeoxyribonuclease 2 [Source:HGNC Symbol;Acc:HGNC:17889]</t>
  </si>
  <si>
    <t>ENSG00000141682</t>
  </si>
  <si>
    <t>PMAIP1</t>
  </si>
  <si>
    <t>phorbol-12-myristate-13-acetate-induced protein 1 [Source:HGNC Symbol;Acc:HGNC:9108]</t>
  </si>
  <si>
    <t>ENSG00000020633</t>
  </si>
  <si>
    <t>RUNX3</t>
  </si>
  <si>
    <t>RUNX family transcription factor 3 [Source:HGNC Symbol;Acc:HGNC:10473]</t>
  </si>
  <si>
    <t>ENSG00000106399</t>
  </si>
  <si>
    <t>RPA3</t>
  </si>
  <si>
    <t>replication protein A3 [Source:HGNC Symbol;Acc:HGNC:10291]</t>
  </si>
  <si>
    <t>ENSG00000145675</t>
  </si>
  <si>
    <t>PIK3R1</t>
  </si>
  <si>
    <t>phosphoinositide-3-kinase regulatory subunit 1 [Source:HGNC Symbol;Acc:HGNC:8979]</t>
  </si>
  <si>
    <t>ENSG00000171940</t>
  </si>
  <si>
    <t>ZNF217</t>
  </si>
  <si>
    <t>zinc finger protein 217 [Source:HGNC Symbol;Acc:HGNC:13009]</t>
  </si>
  <si>
    <t>ENSG00000280228</t>
  </si>
  <si>
    <t>TEC</t>
  </si>
  <si>
    <t>ENSG00000261061</t>
  </si>
  <si>
    <t>ENSG00000180071</t>
  </si>
  <si>
    <t>ANKRD18A</t>
  </si>
  <si>
    <t>ankyrin repeat domain 18A [Source:HGNC Symbol;Acc:HGNC:23643]</t>
  </si>
  <si>
    <t>ENSG00000120334</t>
  </si>
  <si>
    <t>CENPL</t>
  </si>
  <si>
    <t>centromere protein L [Source:HGNC Symbol;Acc:HGNC:17879]</t>
  </si>
  <si>
    <t>ENSG00000006634</t>
  </si>
  <si>
    <t>DBF4</t>
  </si>
  <si>
    <t>DBF4 zinc finger [Source:HGNC Symbol;Acc:HGNC:17364]</t>
  </si>
  <si>
    <t>ENSG00000104626</t>
  </si>
  <si>
    <t>ERI1</t>
  </si>
  <si>
    <t>exoribonuclease 1 [Source:HGNC Symbol;Acc:HGNC:23994]</t>
  </si>
  <si>
    <t>ENSG00000240583</t>
  </si>
  <si>
    <t>AQP1</t>
  </si>
  <si>
    <t>aquaporin 1 (Colton blood group) [Source:HGNC Symbol;Acc:HGNC:633]</t>
  </si>
  <si>
    <t>ENSG00000176890</t>
  </si>
  <si>
    <t>TYMS</t>
  </si>
  <si>
    <t>thymidylate synthetase [Source:HGNC Symbol;Acc:HGNC:12441]</t>
  </si>
  <si>
    <t>ENSG00000144810</t>
  </si>
  <si>
    <t>COL8A1</t>
  </si>
  <si>
    <t>collagen type VIII alpha 1 chain [Source:HGNC Symbol;Acc:HGNC:2215]</t>
  </si>
  <si>
    <t>ENSG00000163689</t>
  </si>
  <si>
    <t>CFAP20DC</t>
  </si>
  <si>
    <t>CFAP20 domain containing [Source:HGNC Symbol;Acc:HGNC:24763]</t>
  </si>
  <si>
    <t>ENSG00000198885</t>
  </si>
  <si>
    <t>ITPRIPL1</t>
  </si>
  <si>
    <t>ITPRIP like 1 [Source:HGNC Symbol;Acc:HGNC:29371]</t>
  </si>
  <si>
    <t>ENSG00000128487</t>
  </si>
  <si>
    <t>SPECC1</t>
  </si>
  <si>
    <t>sperm antigen with calponin homology and coiled-coil domains 1 [Source:HGNC Symbol;Acc:HGNC:30615]</t>
  </si>
  <si>
    <t>ENSG00000273108</t>
  </si>
  <si>
    <t>novel transcript, antisense to SH3PXD2A</t>
  </si>
  <si>
    <t>ENSG00000155761</t>
  </si>
  <si>
    <t>SPAG17</t>
  </si>
  <si>
    <t>sperm associated antigen 17 [Source:HGNC Symbol;Acc:HGNC:26620]</t>
  </si>
  <si>
    <t>ENSG00000112297</t>
  </si>
  <si>
    <t>CRYBG1</t>
  </si>
  <si>
    <t>crystallin beta-gamma domain containing 1 [Source:HGNC Symbol;Acc:HGNC:356]</t>
  </si>
  <si>
    <t>ENSG00000252906</t>
  </si>
  <si>
    <t>SCARNA3</t>
  </si>
  <si>
    <t>small Cajal body-specific RNA 3 [Source:HGNC Symbol;Acc:HGNC:32577]</t>
  </si>
  <si>
    <t>ENSG00000267121</t>
  </si>
  <si>
    <t>FMNL1-DT</t>
  </si>
  <si>
    <t>FMNL1 divergent transcript [Source:HGNC Symbol;Acc:HGNC:55311]</t>
  </si>
  <si>
    <t>ENSG00000093009</t>
  </si>
  <si>
    <t>CDC45</t>
  </si>
  <si>
    <t>cell division cycle 45 [Source:HGNC Symbol;Acc:HGNC:1739]</t>
  </si>
  <si>
    <t>ENSG00000164087</t>
  </si>
  <si>
    <t>POC1A</t>
  </si>
  <si>
    <t>POC1 centriolar protein A [Source:HGNC Symbol;Acc:HGNC:24488]</t>
  </si>
  <si>
    <t>ENSG00000175426</t>
  </si>
  <si>
    <t>PCSK1</t>
  </si>
  <si>
    <t>proprotein convertase subtilisin/kexin type 1 [Source:HGNC Symbol;Acc:HGNC:8743]</t>
  </si>
  <si>
    <t>ENSG00000076003</t>
  </si>
  <si>
    <t>MCM6</t>
  </si>
  <si>
    <t>minichromosome maintenance complex component 6 [Source:HGNC Symbol;Acc:HGNC:6949]</t>
  </si>
  <si>
    <t>ENSG00000163072</t>
  </si>
  <si>
    <t>NOSTRIN</t>
  </si>
  <si>
    <t>nitric oxide synthase trafficking [Source:HGNC Symbol;Acc:HGNC:20203]</t>
  </si>
  <si>
    <t>ENSG00000103540</t>
  </si>
  <si>
    <t>CCP110</t>
  </si>
  <si>
    <t>centriolar coiled-coil protein 110 [Source:HGNC Symbol;Acc:HGNC:24342]</t>
  </si>
  <si>
    <t>ENSG00000238105</t>
  </si>
  <si>
    <t>GOLGA2P5</t>
  </si>
  <si>
    <t>GOLGA2 pseudogene 5 [Source:HGNC Symbol;Acc:HGNC:25315]</t>
  </si>
  <si>
    <t>ENSG00000136143</t>
  </si>
  <si>
    <t>SUCLA2</t>
  </si>
  <si>
    <t>succinate-CoA ligase ADP-forming subunit beta [Source:HGNC Symbol;Acc:HGNC:11448]</t>
  </si>
  <si>
    <t>ENSG00000009413</t>
  </si>
  <si>
    <t>REV3L</t>
  </si>
  <si>
    <t>REV3 like, DNA directed polymerase zeta catalytic subunit [Source:HGNC Symbol;Acc:HGNC:9968]</t>
  </si>
  <si>
    <t>ENSG00000174371</t>
  </si>
  <si>
    <t>EXO1</t>
  </si>
  <si>
    <t>exonuclease 1 [Source:HGNC Symbol;Acc:HGNC:3511]</t>
  </si>
  <si>
    <t>ENSG00000162062</t>
  </si>
  <si>
    <t>TEDC2</t>
  </si>
  <si>
    <t>tubulin epsilon and delta complex 2 [Source:HGNC Symbol;Acc:HGNC:25849]</t>
  </si>
  <si>
    <t>ENSG00000134802</t>
  </si>
  <si>
    <t>SLC43A3</t>
  </si>
  <si>
    <t>solute carrier family 43 member 3 [Source:HGNC Symbol;Acc:HGNC:17466]</t>
  </si>
  <si>
    <t>ENSG00000257167</t>
  </si>
  <si>
    <t>TMPO-AS1</t>
  </si>
  <si>
    <t>TMPO antisense RNA 1 [Source:HGNC Symbol;Acc:HGNC:44158]</t>
  </si>
  <si>
    <t>ENSG00000110651</t>
  </si>
  <si>
    <t>CD81</t>
  </si>
  <si>
    <t>CD81 molecule [Source:HGNC Symbol;Acc:HGNC:1701]</t>
  </si>
  <si>
    <t>ENSG00000118777</t>
  </si>
  <si>
    <t>ABCG2</t>
  </si>
  <si>
    <t>ATP binding cassette subfamily G member 2 (Junior blood group) [Source:HGNC Symbol;Acc:HGNC:74]</t>
  </si>
  <si>
    <t>ENSG00000160298</t>
  </si>
  <si>
    <t>C21orf58</t>
  </si>
  <si>
    <t>chromosome 21 open reading frame 58 [Source:HGNC Symbol;Acc:HGNC:1300]</t>
  </si>
  <si>
    <t>ENSG00000151503</t>
  </si>
  <si>
    <t>NCAPD3</t>
  </si>
  <si>
    <t>non-SMC condensin II complex subunit D3 [Source:HGNC Symbol;Acc:HGNC:28952]</t>
  </si>
  <si>
    <t>ENSG00000076067</t>
  </si>
  <si>
    <t>RBMS2</t>
  </si>
  <si>
    <t>RNA binding motif single stranded interacting protein 2 [Source:HGNC Symbol;Acc:HGNC:9909]</t>
  </si>
  <si>
    <t>ENSG00000134202</t>
  </si>
  <si>
    <t>GSTM3</t>
  </si>
  <si>
    <t>glutathione S-transferase mu 3 [Source:HGNC Symbol;Acc:HGNC:4635]</t>
  </si>
  <si>
    <t>ENSG00000031691</t>
  </si>
  <si>
    <t>CENPQ</t>
  </si>
  <si>
    <t>centromere protein Q [Source:HGNC Symbol;Acc:HGNC:21347]</t>
  </si>
  <si>
    <t>ENSG00000109881</t>
  </si>
  <si>
    <t>CCDC34</t>
  </si>
  <si>
    <t>coiled-coil domain containing 34 [Source:HGNC Symbol;Acc:HGNC:25079]</t>
  </si>
  <si>
    <t>ENSG00000187840</t>
  </si>
  <si>
    <t>EIF4EBP1</t>
  </si>
  <si>
    <t>eukaryotic translation initiation factor 4E binding protein 1 [Source:HGNC Symbol;Acc:HGNC:3288]</t>
  </si>
  <si>
    <t>ENSG00000164187</t>
  </si>
  <si>
    <t>LMBRD2</t>
  </si>
  <si>
    <t>LMBR1 domain containing 2 [Source:HGNC Symbol;Acc:HGNC:25287]</t>
  </si>
  <si>
    <t>ENSG00000242622</t>
  </si>
  <si>
    <t>GSK3B-DT</t>
  </si>
  <si>
    <t>GSK3B divergent transcript [Source:HGNC Symbol;Acc:HGNC:55635]</t>
  </si>
  <si>
    <t>ENSG00000123136</t>
  </si>
  <si>
    <t>DDX39A</t>
  </si>
  <si>
    <t>DExD-box helicase 39A [Source:HGNC Symbol;Acc:HGNC:17821]</t>
  </si>
  <si>
    <t>ENSG00000134222</t>
  </si>
  <si>
    <t>PSRC1</t>
  </si>
  <si>
    <t>proline and serine rich coiled-coil 1 [Source:HGNC Symbol;Acc:HGNC:24472]</t>
  </si>
  <si>
    <t>ENSG00000130299</t>
  </si>
  <si>
    <t>GTPBP3</t>
  </si>
  <si>
    <t>GTP binding protein 3, mitochondrial [Source:HGNC Symbol;Acc:HGNC:14880]</t>
  </si>
  <si>
    <t>ENSG00000164574</t>
  </si>
  <si>
    <t>GALNT10</t>
  </si>
  <si>
    <t>polypeptide N-acetylgalactosaminyltransferase 10 [Source:HGNC Symbol;Acc:HGNC:19873]</t>
  </si>
  <si>
    <t>ENSG00000245694</t>
  </si>
  <si>
    <t>CRNDE</t>
  </si>
  <si>
    <t>colorectal neoplasia differentially expressed [Source:HGNC Symbol;Acc:HGNC:37078]</t>
  </si>
  <si>
    <t>ENSG00000116670</t>
  </si>
  <si>
    <t>MAD2L2</t>
  </si>
  <si>
    <t>mitotic arrest deficient 2 like 2 [Source:HGNC Symbol;Acc:HGNC:6764]</t>
  </si>
  <si>
    <t>ENSG00000161800</t>
  </si>
  <si>
    <t>RACGAP1</t>
  </si>
  <si>
    <t>Rac GTPase activating protein 1 [Source:HGNC Symbol;Acc:HGNC:9804]</t>
  </si>
  <si>
    <t>ENSG00000197249</t>
  </si>
  <si>
    <t>SERPINA1</t>
  </si>
  <si>
    <t>serpin family A member 1 [Source:HGNC Symbol;Acc:HGNC:8941]</t>
  </si>
  <si>
    <t>ENSG00000102384</t>
  </si>
  <si>
    <t>CENPI</t>
  </si>
  <si>
    <t>centromere protein I [Source:HGNC Symbol;Acc:HGNC:3968]</t>
  </si>
  <si>
    <t>ENSG00000133048</t>
  </si>
  <si>
    <t>CHI3L1</t>
  </si>
  <si>
    <t>chitinase 3 like 1 [Source:HGNC Symbol;Acc:HGNC:1932]</t>
  </si>
  <si>
    <t>ENSG00000189058</t>
  </si>
  <si>
    <t>APOD</t>
  </si>
  <si>
    <t>apolipoprotein D [Source:HGNC Symbol;Acc:HGNC:612]</t>
  </si>
  <si>
    <t>ENSG00000073111</t>
  </si>
  <si>
    <t>MCM2</t>
  </si>
  <si>
    <t>minichromosome maintenance complex component 2 [Source:HGNC Symbol;Acc:HGNC:6944]</t>
  </si>
  <si>
    <t>ENSG00000100985</t>
  </si>
  <si>
    <t>MMP9</t>
  </si>
  <si>
    <t>matrix metallopeptidase 9 [Source:HGNC Symbol;Acc:HGNC:7176]</t>
  </si>
  <si>
    <t>ENSG00000108947</t>
  </si>
  <si>
    <t>EFNB3</t>
  </si>
  <si>
    <t>ephrin B3 [Source:HGNC Symbol;Acc:HGNC:3228]</t>
  </si>
  <si>
    <t>ENSG00000140807</t>
  </si>
  <si>
    <t>NKD1</t>
  </si>
  <si>
    <t>NKD inhibitor of WNT signaling pathway 1 [Source:HGNC Symbol;Acc:HGNC:17045]</t>
  </si>
  <si>
    <t>ENSG00000085840</t>
  </si>
  <si>
    <t>ORC1</t>
  </si>
  <si>
    <t>origin recognition complex subunit 1 [Source:HGNC Symbol;Acc:HGNC:8487]</t>
  </si>
  <si>
    <t>ENSG00000133119</t>
  </si>
  <si>
    <t>RFC3</t>
  </si>
  <si>
    <t>replication factor C subunit 3 [Source:HGNC Symbol;Acc:HGNC:9971]</t>
  </si>
  <si>
    <t>ENSG00000136158</t>
  </si>
  <si>
    <t>SPRY2</t>
  </si>
  <si>
    <t>sprouty RTK signaling antagonist 2 [Source:HGNC Symbol;Acc:HGNC:11270]</t>
  </si>
  <si>
    <t>ENSG00000159714</t>
  </si>
  <si>
    <t>ZDHHC1</t>
  </si>
  <si>
    <t>zinc finger DHHC-type containing 1 [Source:HGNC Symbol;Acc:HGNC:17916]</t>
  </si>
  <si>
    <t>ENSG00000164649</t>
  </si>
  <si>
    <t>CDCA7L</t>
  </si>
  <si>
    <t>cell division cycle associated 7 like [Source:HGNC Symbol;Acc:HGNC:30777]</t>
  </si>
  <si>
    <t>ENSG00000140563</t>
  </si>
  <si>
    <t>MCTP2</t>
  </si>
  <si>
    <t>multiple C2 and transmembrane domain containing 2 [Source:HGNC Symbol;Acc:HGNC:25636]</t>
  </si>
  <si>
    <t>ENSG00000138944</t>
  </si>
  <si>
    <t>SHISAL1</t>
  </si>
  <si>
    <t>shisa like 1 [Source:HGNC Symbol;Acc:HGNC:29335]</t>
  </si>
  <si>
    <t>ENSG00000159216</t>
  </si>
  <si>
    <t>RUNX1</t>
  </si>
  <si>
    <t>RUNX family transcription factor 1 [Source:HGNC Symbol;Acc:HGNC:10471]</t>
  </si>
  <si>
    <t>ENSG00000197858</t>
  </si>
  <si>
    <t>GPAA1</t>
  </si>
  <si>
    <t>glycosylphosphatidylinositol anchor attachment 1 [Source:HGNC Symbol;Acc:HGNC:4446]</t>
  </si>
  <si>
    <t>ENSG00000076554</t>
  </si>
  <si>
    <t>TPD52</t>
  </si>
  <si>
    <t>tumor protein D52 [Source:HGNC Symbol;Acc:HGNC:12005]</t>
  </si>
  <si>
    <t>ENSG00000239039</t>
  </si>
  <si>
    <t>SNORD13</t>
  </si>
  <si>
    <t>small nucleolar RNA, C/D box 13 [Source:HGNC Symbol;Acc:HGNC:32711]</t>
  </si>
  <si>
    <t>ENSG00000240692</t>
  </si>
  <si>
    <t>RN7SL538P</t>
  </si>
  <si>
    <t>RNA, 7SL, cytoplasmic 538, pseudogene [Source:HGNC Symbol;Acc:HGNC:46554]</t>
  </si>
  <si>
    <t>ENSG00000167536</t>
  </si>
  <si>
    <t>DHRS13</t>
  </si>
  <si>
    <t>dehydrogenase/reductase 13 [Source:HGNC Symbol;Acc:HGNC:28326]</t>
  </si>
  <si>
    <t>ENSG00000050438</t>
  </si>
  <si>
    <t>SLC4A8</t>
  </si>
  <si>
    <t>solute carrier family 4 member 8 [Source:HGNC Symbol;Acc:HGNC:11034]</t>
  </si>
  <si>
    <t>ENSG00000200388</t>
  </si>
  <si>
    <t>RNU6-618P</t>
  </si>
  <si>
    <t>RNA, U6 small nuclear 618, pseudogene [Source:HGNC Symbol;Acc:HGNC:47581]</t>
  </si>
  <si>
    <t>ENSG00000095002</t>
  </si>
  <si>
    <t>MSH2</t>
  </si>
  <si>
    <t>mutS homolog 2 [Source:HGNC Symbol;Acc:HGNC:7325]</t>
  </si>
  <si>
    <t>ENSG00000176842</t>
  </si>
  <si>
    <t>IRX5</t>
  </si>
  <si>
    <t>iroquois homeobox 5 [Source:HGNC Symbol;Acc:HGNC:14361]</t>
  </si>
  <si>
    <t>ENSG00000153044</t>
  </si>
  <si>
    <t>CENPH</t>
  </si>
  <si>
    <t>centromere protein H [Source:HGNC Symbol;Acc:HGNC:17268]</t>
  </si>
  <si>
    <t>ENSG00000029153</t>
  </si>
  <si>
    <t>BMAL2</t>
  </si>
  <si>
    <t>basic helix-loop-helix ARNT like 2 [Source:HGNC Symbol;Acc:HGNC:18984]</t>
  </si>
  <si>
    <t>ENSG00000185420</t>
  </si>
  <si>
    <t>SMYD3</t>
  </si>
  <si>
    <t>SET and MYND domain containing 3 [Source:HGNC Symbol;Acc:HGNC:15513]</t>
  </si>
  <si>
    <t>ENSG00000174136</t>
  </si>
  <si>
    <t>RGMB</t>
  </si>
  <si>
    <t>repulsive guidance molecule BMP co-receptor b [Source:HGNC Symbol;Acc:HGNC:26896]</t>
  </si>
  <si>
    <t>ENSG00000243649</t>
  </si>
  <si>
    <t>CFB</t>
  </si>
  <si>
    <t>complement factor B [Source:HGNC Symbol;Acc:HGNC:1037]</t>
  </si>
  <si>
    <t>ENSG00000138185</t>
  </si>
  <si>
    <t>ENTPD1</t>
  </si>
  <si>
    <t>ectonucleoside triphosphate diphosphohydrolase 1 [Source:HGNC Symbol;Acc:HGNC:3363]</t>
  </si>
  <si>
    <t>ENSG00000211896</t>
  </si>
  <si>
    <t>IGHG1</t>
  </si>
  <si>
    <t>immunoglobulin heavy constant gamma 1 (G1m marker) [Source:HGNC Symbol;Acc:HGNC:5525]</t>
  </si>
  <si>
    <t>ENSG00000185298</t>
  </si>
  <si>
    <t>CCDC137</t>
  </si>
  <si>
    <t>coiled-coil domain containing 137 [Source:HGNC Symbol;Acc:HGNC:33451]</t>
  </si>
  <si>
    <t>ENSG00000049249</t>
  </si>
  <si>
    <t>TNFRSF9</t>
  </si>
  <si>
    <t>TNF receptor superfamily member 9 [Source:HGNC Symbol;Acc:HGNC:11924]</t>
  </si>
  <si>
    <t>ENSG00000204103</t>
  </si>
  <si>
    <t>MAFB</t>
  </si>
  <si>
    <t>MAF bZIP transcription factor B [Source:HGNC Symbol;Acc:HGNC:6408]</t>
  </si>
  <si>
    <t>ENSG00000105967</t>
  </si>
  <si>
    <t>TFEC</t>
  </si>
  <si>
    <t>transcription factor EC [Source:HGNC Symbol;Acc:HGNC:11754]</t>
  </si>
  <si>
    <t>ENSG00000112312</t>
  </si>
  <si>
    <t>GMNN</t>
  </si>
  <si>
    <t>geminin DNA replication inhibitor [Source:HGNC Symbol;Acc:HGNC:17493]</t>
  </si>
  <si>
    <t>ENSG00000106327</t>
  </si>
  <si>
    <t>TFR2</t>
  </si>
  <si>
    <t>transferrin receptor 2 [Source:HGNC Symbol;Acc:HGNC:11762]</t>
  </si>
  <si>
    <t>ENSG00000221890</t>
  </si>
  <si>
    <t>NPTXR</t>
  </si>
  <si>
    <t>neuronal pentraxin receptor [Source:HGNC Symbol;Acc:HGNC:7954]</t>
  </si>
  <si>
    <t>ENSG00000122952</t>
  </si>
  <si>
    <t>ZWINT</t>
  </si>
  <si>
    <t>ZW10 interacting kinetochore protein [Source:HGNC Symbol;Acc:HGNC:13195]</t>
  </si>
  <si>
    <t>ENSG00000244230</t>
  </si>
  <si>
    <t>RN7SL151P</t>
  </si>
  <si>
    <t>RNA, 7SL, cytoplasmic 151, pseudogene [Source:HGNC Symbol;Acc:HGNC:46167]</t>
  </si>
  <si>
    <t>ENSG00000169136</t>
  </si>
  <si>
    <t>ATF5</t>
  </si>
  <si>
    <t>activating transcription factor 5 [Source:HGNC Symbol;Acc:HGNC:790]</t>
  </si>
  <si>
    <t>ENSG00000259969</t>
  </si>
  <si>
    <t>novel transcript, overlapping C14orf37</t>
  </si>
  <si>
    <t>ENSG00000175175</t>
  </si>
  <si>
    <t>PPM1E</t>
  </si>
  <si>
    <t>protein phosphatase, Mg2+/Mn2+ dependent 1E [Source:HGNC Symbol;Acc:HGNC:19322]</t>
  </si>
  <si>
    <t>ENSG00000197321</t>
  </si>
  <si>
    <t>SVIL</t>
  </si>
  <si>
    <t>supervillin [Source:HGNC Symbol;Acc:HGNC:11480]</t>
  </si>
  <si>
    <t>ENSG00000212460</t>
  </si>
  <si>
    <t>RNU6-460P</t>
  </si>
  <si>
    <t>RNA, U6 small nuclear 460, pseudogene [Source:HGNC Symbol;Acc:HGNC:47423]</t>
  </si>
  <si>
    <t>ENSG00000176619</t>
  </si>
  <si>
    <t>LMNB2</t>
  </si>
  <si>
    <t>lamin B2 [Source:HGNC Symbol;Acc:HGNC:6638]</t>
  </si>
  <si>
    <t>ENSG00000119973</t>
  </si>
  <si>
    <t>PRLHR</t>
  </si>
  <si>
    <t>prolactin releasing hormone receptor [Source:HGNC Symbol;Acc:HGNC:4464]</t>
  </si>
  <si>
    <t>ENSG00000196976</t>
  </si>
  <si>
    <t>LAGE3</t>
  </si>
  <si>
    <t>L antigen family member 3 [Source:HGNC Symbol;Acc:HGNC:26058]</t>
  </si>
  <si>
    <t>ENSG00000101255</t>
  </si>
  <si>
    <t>TRIB3</t>
  </si>
  <si>
    <t>tribbles pseudokinase 3 [Source:HGNC Symbol;Acc:HGNC:16228]</t>
  </si>
  <si>
    <t>ENSG00000156113</t>
  </si>
  <si>
    <t>KCNMA1</t>
  </si>
  <si>
    <t>potassium calcium-activated channel subfamily M alpha 1 [Source:HGNC Symbol;Acc:HGNC:6284]</t>
  </si>
  <si>
    <t>ENSG00000070808</t>
  </si>
  <si>
    <t>CAMK2A</t>
  </si>
  <si>
    <t>calcium/calmodulin dependent protein kinase II alpha [Source:HGNC Symbol;Acc:HGNC:1460]</t>
  </si>
  <si>
    <t>ENSG00000166278</t>
  </si>
  <si>
    <t>C2</t>
  </si>
  <si>
    <t>complement C2 [Source:HGNC Symbol;Acc:HGNC:1248]</t>
  </si>
  <si>
    <t>ENSG00000054356</t>
  </si>
  <si>
    <t>PTPRN</t>
  </si>
  <si>
    <t>protein tyrosine phosphatase receptor type N [Source:HGNC Symbol;Acc:HGNC:9676]</t>
  </si>
  <si>
    <t>ENSG00000182010</t>
  </si>
  <si>
    <t>RTKN2</t>
  </si>
  <si>
    <t>rhotekin 2 [Source:HGNC Symbol;Acc:HGNC:19364]</t>
  </si>
  <si>
    <t>ENSG00000114450</t>
  </si>
  <si>
    <t>GNB4</t>
  </si>
  <si>
    <t>G protein subunit beta 4 [Source:HGNC Symbol;Acc:HGNC:20731]</t>
  </si>
  <si>
    <t>ENSG00000243562</t>
  </si>
  <si>
    <t>RN7SL838P</t>
  </si>
  <si>
    <t>RNA, 7SL, cytoplasmic 838, pseudogene [Source:HGNC Symbol;Acc:HGNC:46854]</t>
  </si>
  <si>
    <t>ENSG00000163297</t>
  </si>
  <si>
    <t>ANTXR2</t>
  </si>
  <si>
    <t>ANTXR cell adhesion molecule 2 [Source:HGNC Symbol;Acc:HGNC:21732]</t>
  </si>
  <si>
    <t>ENSG00000081237</t>
  </si>
  <si>
    <t>PTPRC</t>
  </si>
  <si>
    <t>protein tyrosine phosphatase receptor type C [Source:HGNC Symbol;Acc:HGNC:9666]</t>
  </si>
  <si>
    <t>ENSG00000196876</t>
  </si>
  <si>
    <t>SCN8A</t>
  </si>
  <si>
    <t>sodium voltage-gated channel alpha subunit 8 [Source:HGNC Symbol;Acc:HGNC:10596]</t>
  </si>
  <si>
    <t>ENSG00000067992</t>
  </si>
  <si>
    <t>PDK3</t>
  </si>
  <si>
    <t>pyruvate dehydrogenase kinase 3 [Source:HGNC Symbol;Acc:HGNC:8811]</t>
  </si>
  <si>
    <t>ENSG00000114405</t>
  </si>
  <si>
    <t>CEP15</t>
  </si>
  <si>
    <t>centrosomal protein 15 [Source:HGNC Symbol;Acc:HGNC:25024]</t>
  </si>
  <si>
    <t>ENSG00000146070</t>
  </si>
  <si>
    <t>PLA2G7</t>
  </si>
  <si>
    <t>phospholipase A2 group VII [Source:HGNC Symbol;Acc:HGNC:9040]</t>
  </si>
  <si>
    <t>ENSG00000165029</t>
  </si>
  <si>
    <t>ABCA1</t>
  </si>
  <si>
    <t>ATP binding cassette subfamily A member 1 [Source:HGNC Symbol;Acc:HGNC:29]</t>
  </si>
  <si>
    <t>ENSG00000168496</t>
  </si>
  <si>
    <t>FEN1</t>
  </si>
  <si>
    <t>flap structure-specific endonuclease 1 [Source:HGNC Symbol;Acc:HGNC:3650]</t>
  </si>
  <si>
    <t>ENSG00000223224</t>
  </si>
  <si>
    <t>SNORD71</t>
  </si>
  <si>
    <t>small nucleolar RNA, C/D box 71 [Source:HGNC Symbol;Acc:HGNC:32732]</t>
  </si>
  <si>
    <t>ENSG00000188783</t>
  </si>
  <si>
    <t>PRELP</t>
  </si>
  <si>
    <t>proline and arginine rich end leucine rich repeat protein [Source:HGNC Symbol;Acc:HGNC:9357]</t>
  </si>
  <si>
    <t>ENSG00000010818</t>
  </si>
  <si>
    <t>HIVEP2</t>
  </si>
  <si>
    <t>HIVEP zinc finger 2 [Source:HGNC Symbol;Acc:HGNC:4921]</t>
  </si>
  <si>
    <t>ENSG00000140105</t>
  </si>
  <si>
    <t>WARS1</t>
  </si>
  <si>
    <t>tryptophanyl-tRNA synthetase 1 [Source:HGNC Symbol;Acc:HGNC:12729]</t>
  </si>
  <si>
    <t>ENSG00000141577</t>
  </si>
  <si>
    <t>CEP131</t>
  </si>
  <si>
    <t>centrosomal protein 131 [Source:HGNC Symbol;Acc:HGNC:29511]</t>
  </si>
  <si>
    <t>ENSG00000134575</t>
  </si>
  <si>
    <t>ACP2</t>
  </si>
  <si>
    <t>acid phosphatase 2, lysosomal [Source:HGNC Symbol;Acc:HGNC:123]</t>
  </si>
  <si>
    <t>ENSG00000166451</t>
  </si>
  <si>
    <t>CENPN</t>
  </si>
  <si>
    <t>centromere protein N [Source:HGNC Symbol;Acc:HGNC:30873]</t>
  </si>
  <si>
    <t>ENSG00000157782</t>
  </si>
  <si>
    <t>CABP1</t>
  </si>
  <si>
    <t>calcium binding protein 1 [Source:HGNC Symbol;Acc:HGNC:1384]</t>
  </si>
  <si>
    <t>ENSG00000117877</t>
  </si>
  <si>
    <t>POLR1G</t>
  </si>
  <si>
    <t>RNA polymerase I subunit G [Source:HGNC Symbol;Acc:HGNC:24219]</t>
  </si>
  <si>
    <t>ENSG00000140939</t>
  </si>
  <si>
    <t>NOL3</t>
  </si>
  <si>
    <t>nucleolar protein 3 [Source:HGNC Symbol;Acc:HGNC:7869]</t>
  </si>
  <si>
    <t>ENSG00000234129</t>
  </si>
  <si>
    <t>HCCS-DT</t>
  </si>
  <si>
    <t>HCCS divergent transcript [Source:HGNC Symbol;Acc:HGNC:55698]</t>
  </si>
  <si>
    <t>ENSG00000117593</t>
  </si>
  <si>
    <t>DARS2</t>
  </si>
  <si>
    <t>aspartyl-tRNA synthetase 2, mitochondrial [Source:HGNC Symbol;Acc:HGNC:25538]</t>
  </si>
  <si>
    <t>ENSG00000087303</t>
  </si>
  <si>
    <t>NID2</t>
  </si>
  <si>
    <t>nidogen 2 [Source:HGNC Symbol;Acc:HGNC:13389]</t>
  </si>
  <si>
    <t>ENSG00000267206</t>
  </si>
  <si>
    <t>LCN6</t>
  </si>
  <si>
    <t>lipocalin 6 [Source:HGNC Symbol;Acc:HGNC:17337]</t>
  </si>
  <si>
    <t>ENSG00000168061</t>
  </si>
  <si>
    <t>SAC3D1</t>
  </si>
  <si>
    <t>SAC3 domain containing 1 [Source:HGNC Symbol;Acc:HGNC:30179]</t>
  </si>
  <si>
    <t>ENSG00000188322</t>
  </si>
  <si>
    <t>SBK1</t>
  </si>
  <si>
    <t>SH3 domain binding kinase 1 [Source:HGNC Symbol;Acc:HGNC:17699]</t>
  </si>
  <si>
    <t>ENSG00000117676</t>
  </si>
  <si>
    <t>RPS6KA1</t>
  </si>
  <si>
    <t>ribosomal protein S6 kinase A1 [Source:HGNC Symbol;Acc:HGNC:10430]</t>
  </si>
  <si>
    <t>ENSG00000122042</t>
  </si>
  <si>
    <t>UBL3</t>
  </si>
  <si>
    <t>ubiquitin like 3 [Source:HGNC Symbol;Acc:HGNC:12504]</t>
  </si>
  <si>
    <t>ENSG00000158402</t>
  </si>
  <si>
    <t>CDC25C</t>
  </si>
  <si>
    <t>cell division cycle 25C [Source:HGNC Symbol;Acc:HGNC:1727]</t>
  </si>
  <si>
    <t>ENSG00000079156</t>
  </si>
  <si>
    <t>OSBPL6</t>
  </si>
  <si>
    <t>oxysterol binding protein like 6 [Source:HGNC Symbol;Acc:HGNC:16388]</t>
  </si>
  <si>
    <t>ENSG00000258986</t>
  </si>
  <si>
    <t>TMEM179</t>
  </si>
  <si>
    <t>transmembrane protein 179 [Source:HGNC Symbol;Acc:HGNC:20137]</t>
  </si>
  <si>
    <t>ENSG00000129226</t>
  </si>
  <si>
    <t>CD68</t>
  </si>
  <si>
    <t>CD68 molecule [Source:HGNC Symbol;Acc:HGNC:1693]</t>
  </si>
  <si>
    <t>ENSG00000185347</t>
  </si>
  <si>
    <t>TEDC1</t>
  </si>
  <si>
    <t>tubulin epsilon and delta complex 1 [Source:HGNC Symbol;Acc:HGNC:20127]</t>
  </si>
  <si>
    <t>ENSG00000113594</t>
  </si>
  <si>
    <t>LIFR</t>
  </si>
  <si>
    <t>LIF receptor subunit alpha [Source:HGNC Symbol;Acc:HGNC:6597]</t>
  </si>
  <si>
    <t>ENSG00000211592</t>
  </si>
  <si>
    <t>IGKC</t>
  </si>
  <si>
    <t>immunoglobulin kappa constant [Source:HGNC Symbol;Acc:HGNC:5716]</t>
  </si>
  <si>
    <t>ENSG00000093217</t>
  </si>
  <si>
    <t>XYLB</t>
  </si>
  <si>
    <t>xylulokinase [Source:HGNC Symbol;Acc:HGNC:12839]</t>
  </si>
  <si>
    <t>ENSG00000142856</t>
  </si>
  <si>
    <t>ITGB3BP</t>
  </si>
  <si>
    <t>integrin subunit beta 3 binding protein [Source:HGNC Symbol;Acc:HGNC:6157]</t>
  </si>
  <si>
    <t>ENSG00000164171</t>
  </si>
  <si>
    <t>ITGA2</t>
  </si>
  <si>
    <t>integrin subunit alpha 2 [Source:HGNC Symbol;Acc:HGNC:6137]</t>
  </si>
  <si>
    <t>ENSG00000206190</t>
  </si>
  <si>
    <t>ATP10A</t>
  </si>
  <si>
    <t>ATPase phospholipid transporting 10A (putative) [Source:HGNC Symbol;Acc:HGNC:13542]</t>
  </si>
  <si>
    <t>ENSG00000232573</t>
  </si>
  <si>
    <t>RPL3P4</t>
  </si>
  <si>
    <t>ribosomal protein L3 pseudogene 4 [Source:HGNC Symbol;Acc:HGNC:19805]</t>
  </si>
  <si>
    <t>ENSG00000112242</t>
  </si>
  <si>
    <t>E2F3</t>
  </si>
  <si>
    <t>E2F transcription factor 3 [Source:HGNC Symbol;Acc:HGNC:3115]</t>
  </si>
  <si>
    <t>ENSG00000064655</t>
  </si>
  <si>
    <t>EYA2</t>
  </si>
  <si>
    <t>EYA transcriptional coactivator and phosphatase 2 [Source:HGNC Symbol;Acc:HGNC:3520]</t>
  </si>
  <si>
    <t>ENSG00000169245</t>
  </si>
  <si>
    <t>CXCL10</t>
  </si>
  <si>
    <t>C-X-C motif chemokine ligand 10 [Source:HGNC Symbol;Acc:HGNC:10637]</t>
  </si>
  <si>
    <t>ENSG00000174442</t>
  </si>
  <si>
    <t>ZWILCH</t>
  </si>
  <si>
    <t>zwilch kinetochore protein [Source:HGNC Symbol;Acc:HGNC:25468]</t>
  </si>
  <si>
    <t>ENSG00000163918</t>
  </si>
  <si>
    <t>RFC4</t>
  </si>
  <si>
    <t>replication factor C subunit 4 [Source:HGNC Symbol;Acc:HGNC:9972]</t>
  </si>
  <si>
    <t>ENSG00000167676</t>
  </si>
  <si>
    <t>PLIN4</t>
  </si>
  <si>
    <t>perilipin 4 [Source:HGNC Symbol;Acc:HGNC:29393]</t>
  </si>
  <si>
    <t>ENSG00000115687</t>
  </si>
  <si>
    <t>PASK</t>
  </si>
  <si>
    <t>PAS domain containing serine/threonine kinase [Source:HGNC Symbol;Acc:HGNC:17270]</t>
  </si>
  <si>
    <t>ENSG00000171033</t>
  </si>
  <si>
    <t>PKIA</t>
  </si>
  <si>
    <t>cAMP-dependent protein kinase inhibitor alpha [Source:HGNC Symbol;Acc:HGNC:9017]</t>
  </si>
  <si>
    <t>ENSG00000143772</t>
  </si>
  <si>
    <t>ITPKB</t>
  </si>
  <si>
    <t>inositol-trisphosphate 3-kinase B [Source:HGNC Symbol;Acc:HGNC:6179]</t>
  </si>
  <si>
    <t>ENSG00000172965</t>
  </si>
  <si>
    <t>MIR4435-2HG</t>
  </si>
  <si>
    <t>MIR4435-2 host gene [Source:HGNC Symbol;Acc:HGNC:35163]</t>
  </si>
  <si>
    <t>ENSG00000168268</t>
  </si>
  <si>
    <t>NT5DC2</t>
  </si>
  <si>
    <t>5'-nucleotidase domain containing 2 [Source:HGNC Symbol;Acc:HGNC:25717]</t>
  </si>
  <si>
    <t>ENSG00000164161</t>
  </si>
  <si>
    <t>HHIP</t>
  </si>
  <si>
    <t>hedgehog interacting protein [Source:HGNC Symbol;Acc:HGNC:14866]</t>
  </si>
  <si>
    <t>ENSG00000124813</t>
  </si>
  <si>
    <t>RUNX2</t>
  </si>
  <si>
    <t>RUNX family transcription factor 2 [Source:HGNC Symbol;Acc:HGNC:10472]</t>
  </si>
  <si>
    <t>ENSG00000109084</t>
  </si>
  <si>
    <t>TMEM97</t>
  </si>
  <si>
    <t>transmembrane protein 97 [Source:HGNC Symbol;Acc:HGNC:28106]</t>
  </si>
  <si>
    <t>ENSG00000140022</t>
  </si>
  <si>
    <t>STON2</t>
  </si>
  <si>
    <t>stonin 2 [Source:HGNC Symbol;Acc:HGNC:30652]</t>
  </si>
  <si>
    <t>ENSG00000165105</t>
  </si>
  <si>
    <t>RASEF</t>
  </si>
  <si>
    <t>RAS and EF-hand domain containing [Source:HGNC Symbol;Acc:HGNC:26464]</t>
  </si>
  <si>
    <t>ENSG00000136943</t>
  </si>
  <si>
    <t>CTSV</t>
  </si>
  <si>
    <t>cathepsin V [Source:HGNC Symbol;Acc:HGNC:2538]</t>
  </si>
  <si>
    <t>ENSG00000126767</t>
  </si>
  <si>
    <t>ELK1</t>
  </si>
  <si>
    <t>ETS transcription factor ELK1 [Source:HGNC Symbol;Acc:HGNC:3321]</t>
  </si>
  <si>
    <t>ENSG00000269728</t>
  </si>
  <si>
    <t>ENSG00000180008</t>
  </si>
  <si>
    <t>SOCS4</t>
  </si>
  <si>
    <t>suppressor of cytokine signaling 4 [Source:HGNC Symbol;Acc:HGNC:19392]</t>
  </si>
  <si>
    <t>ENSG00000149503</t>
  </si>
  <si>
    <t>INCENP</t>
  </si>
  <si>
    <t>inner centromere protein [Source:HGNC Symbol;Acc:HGNC:6058]</t>
  </si>
  <si>
    <t>ENSG00000169855</t>
  </si>
  <si>
    <t>ROBO1</t>
  </si>
  <si>
    <t>roundabout guidance receptor 1 [Source:HGNC Symbol;Acc:HGNC:10249]</t>
  </si>
  <si>
    <t>ENSG00000146410</t>
  </si>
  <si>
    <t>MTFR2</t>
  </si>
  <si>
    <t>mitochondrial fission regulator 2 [Source:HGNC Symbol;Acc:HGNC:21115]</t>
  </si>
  <si>
    <t>ENSG00000165449</t>
  </si>
  <si>
    <t>SLC16A9</t>
  </si>
  <si>
    <t>solute carrier family 16 member 9 [Source:HGNC Symbol;Acc:HGNC:23520]</t>
  </si>
  <si>
    <t>ENSG00000213613</t>
  </si>
  <si>
    <t>RPL11P3</t>
  </si>
  <si>
    <t>ribosomal protein L11 pseudogene 3 [Source:HGNC Symbol;Acc:HGNC:36342]</t>
  </si>
  <si>
    <t>ENSG00000070950</t>
  </si>
  <si>
    <t>RAD18</t>
  </si>
  <si>
    <t>RAD18 E3 ubiquitin protein ligase [Source:HGNC Symbol;Acc:HGNC:18278]</t>
  </si>
  <si>
    <t>ENSG00000115956</t>
  </si>
  <si>
    <t>PLEK</t>
  </si>
  <si>
    <t>pleckstrin [Source:HGNC Symbol;Acc:HGNC:9070]</t>
  </si>
  <si>
    <t>ENSG00000229847</t>
  </si>
  <si>
    <t>EMX2OS</t>
  </si>
  <si>
    <t>EMX2 opposite strand/antisense RNA [Source:HGNC Symbol;Acc:HGNC:18511]</t>
  </si>
  <si>
    <t>ENSG00000113083</t>
  </si>
  <si>
    <t>LOX</t>
  </si>
  <si>
    <t>lysyl oxidase [Source:HGNC Symbol;Acc:HGNC:6664]</t>
  </si>
  <si>
    <t>ENSG00000243244</t>
  </si>
  <si>
    <t>STON1</t>
  </si>
  <si>
    <t>stonin 1 [Source:HGNC Symbol;Acc:HGNC:17003]</t>
  </si>
  <si>
    <t>ENSG00000100479</t>
  </si>
  <si>
    <t>POLE2</t>
  </si>
  <si>
    <t>DNA polymerase epsilon 2, accessory subunit [Source:HGNC Symbol;Acc:HGNC:9178]</t>
  </si>
  <si>
    <t>ENSG00000116133</t>
  </si>
  <si>
    <t>DHCR24</t>
  </si>
  <si>
    <t>24-dehydrocholesterol reductase [Source:HGNC Symbol;Acc:HGNC:2859]</t>
  </si>
  <si>
    <t>ENSG00000171130</t>
  </si>
  <si>
    <t>ATP6V0E2</t>
  </si>
  <si>
    <t>ATPase H+ transporting V0 subunit e2 [Source:HGNC Symbol;Acc:HGNC:21723]</t>
  </si>
  <si>
    <t>ENSG00000204899</t>
  </si>
  <si>
    <t>MZT1</t>
  </si>
  <si>
    <t>mitotic spindle organizing protein 1 [Source:HGNC Symbol;Acc:HGNC:33830]</t>
  </si>
  <si>
    <t>ENSG00000156381</t>
  </si>
  <si>
    <t>ANKRD9</t>
  </si>
  <si>
    <t>ankyrin repeat domain 9 [Source:HGNC Symbol;Acc:HGNC:20096]</t>
  </si>
  <si>
    <t>ENSG00000199520</t>
  </si>
  <si>
    <t>RNU6-386P</t>
  </si>
  <si>
    <t>RNA, U6 small nuclear 386, pseudogene [Source:HGNC Symbol;Acc:HGNC:47349]</t>
  </si>
  <si>
    <t>ENSG00000280206</t>
  </si>
  <si>
    <t>ENSG00000121211</t>
  </si>
  <si>
    <t>MND1</t>
  </si>
  <si>
    <t>meiotic nuclear divisions 1 [Source:HGNC Symbol;Acc:HGNC:24839]</t>
  </si>
  <si>
    <t>ENSG00000168077</t>
  </si>
  <si>
    <t>SCARA3</t>
  </si>
  <si>
    <t>scavenger receptor class A member 3 [Source:HGNC Symbol;Acc:HGNC:19000]</t>
  </si>
  <si>
    <t>ENSG00000106268</t>
  </si>
  <si>
    <t>NUDT1</t>
  </si>
  <si>
    <t>nudix hydrolase 1 [Source:HGNC Symbol;Acc:HGNC:8048]</t>
  </si>
  <si>
    <t>ENSG00000137731</t>
  </si>
  <si>
    <t>FXYD2</t>
  </si>
  <si>
    <t>FXYD domain containing ion transport regulator 2 [Source:HGNC Symbol;Acc:HGNC:4026]</t>
  </si>
  <si>
    <t>ENSG00000196678</t>
  </si>
  <si>
    <t>ERI2</t>
  </si>
  <si>
    <t>ERI1 exoribonuclease family member 2 [Source:HGNC Symbol;Acc:HGNC:30541]</t>
  </si>
  <si>
    <t>ENSG00000121931</t>
  </si>
  <si>
    <t>LRIF1</t>
  </si>
  <si>
    <t>ligand dependent nuclear receptor interacting factor 1 [Source:HGNC Symbol;Acc:HGNC:30299]</t>
  </si>
  <si>
    <t>ENSG00000148926</t>
  </si>
  <si>
    <t>ADM</t>
  </si>
  <si>
    <t>adrenomedullin [Source:HGNC Symbol;Acc:HGNC:259]</t>
  </si>
  <si>
    <t>ENSG00000145703</t>
  </si>
  <si>
    <t>IQGAP2</t>
  </si>
  <si>
    <t>IQ motif containing GTPase activating protein 2 [Source:HGNC Symbol;Acc:HGNC:6111]</t>
  </si>
  <si>
    <t>ENSG00000138696</t>
  </si>
  <si>
    <t>BMPR1B</t>
  </si>
  <si>
    <t>bone morphogenetic protein receptor type 1B [Source:HGNC Symbol;Acc:HGNC:1077]</t>
  </si>
  <si>
    <t>ENSG00000184260</t>
  </si>
  <si>
    <t>H2AC20</t>
  </si>
  <si>
    <t>H2A clustered histone 20 [Source:HGNC Symbol;Acc:HGNC:4738]</t>
  </si>
  <si>
    <t>ENSG00000138376</t>
  </si>
  <si>
    <t>BARD1</t>
  </si>
  <si>
    <t>BRCA1 associated RING domain 1 [Source:HGNC Symbol;Acc:HGNC:952]</t>
  </si>
  <si>
    <t>ENSG00000138823</t>
  </si>
  <si>
    <t>MTTP</t>
  </si>
  <si>
    <t>microsomal triglyceride transfer protein [Source:HGNC Symbol;Acc:HGNC:7467]</t>
  </si>
  <si>
    <t>ENSG00000138658</t>
  </si>
  <si>
    <t>ZGRF1</t>
  </si>
  <si>
    <t>zinc finger GRF-type containing 1 [Source:HGNC Symbol;Acc:HGNC:25654]</t>
  </si>
  <si>
    <t>ENSG00000073464</t>
  </si>
  <si>
    <t>CLCN4</t>
  </si>
  <si>
    <t>chloride voltage-gated channel 4 [Source:HGNC Symbol;Acc:HGNC:2022]</t>
  </si>
  <si>
    <t>ENSG00000132016</t>
  </si>
  <si>
    <t>BRME1</t>
  </si>
  <si>
    <t>break repair meiotic recombinase recruitment factor 1 [Source:HGNC Symbol;Acc:HGNC:28153]</t>
  </si>
  <si>
    <t>ENSG00000177842</t>
  </si>
  <si>
    <t>ZNF620</t>
  </si>
  <si>
    <t>zinc finger protein 620 [Source:HGNC Symbol;Acc:HGNC:28742]</t>
  </si>
  <si>
    <t>ENSG00000133216</t>
  </si>
  <si>
    <t>EPHB2</t>
  </si>
  <si>
    <t>EPH receptor B2 [Source:HGNC Symbol;Acc:HGNC:3393]</t>
  </si>
  <si>
    <t>ENSG00000025708</t>
  </si>
  <si>
    <t>TYMP</t>
  </si>
  <si>
    <t>thymidine phosphorylase [Source:HGNC Symbol;Acc:HGNC:3148]</t>
  </si>
  <si>
    <t>ENSG00000007933</t>
  </si>
  <si>
    <t>FMO3</t>
  </si>
  <si>
    <t>flavin containing dimethylaniline monoxygenase 3 [Source:HGNC Symbol;Acc:HGNC:3771]</t>
  </si>
  <si>
    <t>ENSG00000280237</t>
  </si>
  <si>
    <t>ENSG00000184349</t>
  </si>
  <si>
    <t>EFNA5</t>
  </si>
  <si>
    <t>ephrin A5 [Source:HGNC Symbol;Acc:HGNC:3225]</t>
  </si>
  <si>
    <t>ENSG00000169683</t>
  </si>
  <si>
    <t>LRRC45</t>
  </si>
  <si>
    <t>leucine rich repeat containing 45 [Source:HGNC Symbol;Acc:HGNC:28302]</t>
  </si>
  <si>
    <t>ENSG00000118785</t>
  </si>
  <si>
    <t>SPP1</t>
  </si>
  <si>
    <t>secreted phosphoprotein 1 [Source:HGNC Symbol;Acc:HGNC:11255]</t>
  </si>
  <si>
    <t>ENSG00000176170</t>
  </si>
  <si>
    <t>SPHK1</t>
  </si>
  <si>
    <t>sphingosine kinase 1 [Source:HGNC Symbol;Acc:HGNC:11240]</t>
  </si>
  <si>
    <t>ENSG00000134363</t>
  </si>
  <si>
    <t>FST</t>
  </si>
  <si>
    <t>follistatin [Source:HGNC Symbol;Acc:HGNC:3971]</t>
  </si>
  <si>
    <t>ENSG00000149346</t>
  </si>
  <si>
    <t>SLX4IP</t>
  </si>
  <si>
    <t>SLX4 interacting protein [Source:HGNC Symbol;Acc:HGNC:16225]</t>
  </si>
  <si>
    <t>ENSG00000082074</t>
  </si>
  <si>
    <t>FYB1</t>
  </si>
  <si>
    <t>FYN binding protein 1 [Source:HGNC Symbol;Acc:HGNC:4036]</t>
  </si>
  <si>
    <t>ENSG00000168502</t>
  </si>
  <si>
    <t>MTCL1</t>
  </si>
  <si>
    <t>microtubule crosslinking factor 1 [Source:HGNC Symbol;Acc:HGNC:29121]</t>
  </si>
  <si>
    <t>ENSG00000196460</t>
  </si>
  <si>
    <t>RFX8</t>
  </si>
  <si>
    <t>regulatory factor X8 [Source:HGNC Symbol;Acc:HGNC:37253]</t>
  </si>
  <si>
    <t>ENSG00000202229</t>
  </si>
  <si>
    <t>RNU6-1138P</t>
  </si>
  <si>
    <t>RNA, U6 small nuclear 1138, pseudogene [Source:HGNC Symbol;Acc:HGNC:48101]</t>
  </si>
  <si>
    <t>ENSG00000090382</t>
  </si>
  <si>
    <t>LYZ</t>
  </si>
  <si>
    <t>lysozyme [Source:HGNC Symbol;Acc:HGNC:6740]</t>
  </si>
  <si>
    <t>ENSG00000153879</t>
  </si>
  <si>
    <t>CEBPG</t>
  </si>
  <si>
    <t>CCAAT enhancer binding protein gamma [Source:HGNC Symbol;Acc:HGNC:1837]</t>
  </si>
  <si>
    <t>ENSG00000111057</t>
  </si>
  <si>
    <t>KRT18</t>
  </si>
  <si>
    <t>keratin 18 [Source:HGNC Symbol;Acc:HGNC:6430]</t>
  </si>
  <si>
    <t>ENSG00000070882</t>
  </si>
  <si>
    <t>OSBPL3</t>
  </si>
  <si>
    <t>oxysterol binding protein like 3 [Source:HGNC Symbol;Acc:HGNC:16370]</t>
  </si>
  <si>
    <t>ENSG00000106392</t>
  </si>
  <si>
    <t>C1GALT1</t>
  </si>
  <si>
    <t>core 1 synthase, glycoprotein-N-acetylgalactosamine 3-beta-galactosyltransferase 1 [Source:HGNC Symbol;Acc:HGNC:24337]</t>
  </si>
  <si>
    <t>ENSG00000127152</t>
  </si>
  <si>
    <t>BCL11B</t>
  </si>
  <si>
    <t>BCL11 transcription factor B [Source:HGNC Symbol;Acc:HGNC:13222]</t>
  </si>
  <si>
    <t>ENSG00000038945</t>
  </si>
  <si>
    <t>MSR1</t>
  </si>
  <si>
    <t>macrophage scavenger receptor 1 [Source:HGNC Symbol;Acc:HGNC:7376]</t>
  </si>
  <si>
    <t>ENSG00000184207</t>
  </si>
  <si>
    <t>PGP</t>
  </si>
  <si>
    <t>phosphoglycolate phosphatase [Source:HGNC Symbol;Acc:HGNC:8909]</t>
  </si>
  <si>
    <t>ENSG00000144868</t>
  </si>
  <si>
    <t>TMEM108</t>
  </si>
  <si>
    <t>transmembrane protein 108 [Source:HGNC Symbol;Acc:HGNC:28451]</t>
  </si>
  <si>
    <t>ENSG00000105784</t>
  </si>
  <si>
    <t>RUNDC3B</t>
  </si>
  <si>
    <t>RUN domain containing 3B [Source:HGNC Symbol;Acc:HGNC:30286]</t>
  </si>
  <si>
    <t>ENSG00000176387</t>
  </si>
  <si>
    <t>HSD11B2</t>
  </si>
  <si>
    <t>hydroxysteroid 11-beta dehydrogenase 2 [Source:HGNC Symbol;Acc:HGNC:5209]</t>
  </si>
  <si>
    <t>ENSG00000277734</t>
  </si>
  <si>
    <t>TRAC</t>
  </si>
  <si>
    <t>T cell receptor alpha constant [Source:HGNC Symbol;Acc:HGNC:12029]</t>
  </si>
  <si>
    <t>ENSG00000077935</t>
  </si>
  <si>
    <t>SMC1B</t>
  </si>
  <si>
    <t>structural maintenance of chromosomes 1B [Source:HGNC Symbol;Acc:HGNC:11112]</t>
  </si>
  <si>
    <t>ENSG00000189159</t>
  </si>
  <si>
    <t>JPT1</t>
  </si>
  <si>
    <t>Jupiter microtubule associated homolog 1 [Source:HGNC Symbol;Acc:HGNC:14569]</t>
  </si>
  <si>
    <t>ENSG00000196081</t>
  </si>
  <si>
    <t>ZNF724</t>
  </si>
  <si>
    <t>zinc finger protein 724 [Source:HGNC Symbol;Acc:HGNC:32460]</t>
  </si>
  <si>
    <t>ENSG00000100889</t>
  </si>
  <si>
    <t>PCK2</t>
  </si>
  <si>
    <t>phosphoenolpyruvate carboxykinase 2, mitochondrial [Source:HGNC Symbol;Acc:HGNC:8725]</t>
  </si>
  <si>
    <t>ENSG00000162511</t>
  </si>
  <si>
    <t>LAPTM5</t>
  </si>
  <si>
    <t>lysosomal protein transmembrane 5 [Source:HGNC Symbol;Acc:HGNC:29612]</t>
  </si>
  <si>
    <t>ENSG00000150281</t>
  </si>
  <si>
    <t>CTF1</t>
  </si>
  <si>
    <t>cardiotrophin 1 [Source:HGNC Symbol;Acc:HGNC:2499]</t>
  </si>
  <si>
    <t>ENSG00000247287</t>
  </si>
  <si>
    <t>PRKCH-AS1</t>
  </si>
  <si>
    <t>PRKCH antisense RNA 1 [Source:HGNC Symbol;Acc:HGNC:55588]</t>
  </si>
  <si>
    <t>ENSG00000177738</t>
  </si>
  <si>
    <t>ANXA2R-OT1</t>
  </si>
  <si>
    <t>ANXA2R overlapping transcript 1 [Source:HGNC Symbol;Acc:HGNC:48996]</t>
  </si>
  <si>
    <t>ENSG00000080986</t>
  </si>
  <si>
    <t>NDC80</t>
  </si>
  <si>
    <t>NDC80 kinetochore complex component [Source:HGNC Symbol;Acc:HGNC:16909]</t>
  </si>
  <si>
    <t>ENSG00000172716</t>
  </si>
  <si>
    <t>SLFN11</t>
  </si>
  <si>
    <t>schlafen family member 11 [Source:HGNC Symbol;Acc:HGNC:26633]</t>
  </si>
  <si>
    <t>ENSG00000184992</t>
  </si>
  <si>
    <t>BRI3BP</t>
  </si>
  <si>
    <t>BRI3 binding protein [Source:HGNC Symbol;Acc:HGNC:14251]</t>
  </si>
  <si>
    <t>ENSG00000168685</t>
  </si>
  <si>
    <t>IL7R</t>
  </si>
  <si>
    <t>interleukin 7 receptor [Source:HGNC Symbol;Acc:HGNC:6024]</t>
  </si>
  <si>
    <t>ENSG00000147536</t>
  </si>
  <si>
    <t>GINS4</t>
  </si>
  <si>
    <t>GINS complex subunit 4 [Source:HGNC Symbol;Acc:HGNC:28226]</t>
  </si>
  <si>
    <t>ENSG00000159263</t>
  </si>
  <si>
    <t>SIM2</t>
  </si>
  <si>
    <t>SIM bHLH transcription factor 2 [Source:HGNC Symbol;Acc:HGNC:10883]</t>
  </si>
  <si>
    <t>ENSG00000277443</t>
  </si>
  <si>
    <t>MARCKS</t>
  </si>
  <si>
    <t>myristoylated alanine rich protein kinase C substrate [Source:HGNC Symbol;Acc:HGNC:6759]</t>
  </si>
  <si>
    <t>ENSG00000187608</t>
  </si>
  <si>
    <t>ISG15</t>
  </si>
  <si>
    <t>ISG15 ubiquitin like modifier [Source:HGNC Symbol;Acc:HGNC:4053]</t>
  </si>
  <si>
    <t>ENSG00000033170</t>
  </si>
  <si>
    <t>FUT8</t>
  </si>
  <si>
    <t>fucosyltransferase 8 [Source:HGNC Symbol;Acc:HGNC:4019]</t>
  </si>
  <si>
    <t>ENSG00000188070</t>
  </si>
  <si>
    <t>ZFTA</t>
  </si>
  <si>
    <t>zinc finger translocation associated [Source:HGNC Symbol;Acc:HGNC:28449]</t>
  </si>
  <si>
    <t>ENSG00000167702</t>
  </si>
  <si>
    <t>KIFC2</t>
  </si>
  <si>
    <t>kinesin family member C2 [Source:HGNC Symbol;Acc:HGNC:29530]</t>
  </si>
  <si>
    <t>ENSG00000142669</t>
  </si>
  <si>
    <t>SH3BGRL3</t>
  </si>
  <si>
    <t>SH3 domain binding glutamate rich protein like 3 [Source:HGNC Symbol;Acc:HGNC:15568]</t>
  </si>
  <si>
    <t>ENSG00000166741</t>
  </si>
  <si>
    <t>NNMT</t>
  </si>
  <si>
    <t>nicotinamide N-methyltransferase [Source:HGNC Symbol;Acc:HGNC:7861]</t>
  </si>
  <si>
    <t>ENSG00000121552</t>
  </si>
  <si>
    <t>CSTA</t>
  </si>
  <si>
    <t>cystatin A [Source:HGNC Symbol;Acc:HGNC:2481]</t>
  </si>
  <si>
    <t>ENSG00000101115</t>
  </si>
  <si>
    <t>SALL4</t>
  </si>
  <si>
    <t>spalt like transcription factor 4 [Source:HGNC Symbol;Acc:HGNC:15924]</t>
  </si>
  <si>
    <t>ENSG00000147155</t>
  </si>
  <si>
    <t>EBP</t>
  </si>
  <si>
    <t>EBP cholestenol delta-isomerase [Source:HGNC Symbol;Acc:HGNC:3133]</t>
  </si>
  <si>
    <t>ENSG00000186642</t>
  </si>
  <si>
    <t>PDE2A</t>
  </si>
  <si>
    <t>phosphodiesterase 2A [Source:HGNC Symbol;Acc:HGNC:8777]</t>
  </si>
  <si>
    <t>ENSG00000126215</t>
  </si>
  <si>
    <t>XRCC3</t>
  </si>
  <si>
    <t>X-ray repair cross complementing 3 [Source:HGNC Symbol;Acc:HGNC:12830]</t>
  </si>
  <si>
    <t>ENSG00000250548</t>
  </si>
  <si>
    <t>LINC01303</t>
  </si>
  <si>
    <t>long intergenic non-protein coding RNA 1303 [Source:HGNC Symbol;Acc:HGNC:50470]</t>
  </si>
  <si>
    <t>ENSG00000155011</t>
  </si>
  <si>
    <t>2 DKK</t>
  </si>
  <si>
    <t>dickkopf WNT signaling pathway inhibitor 2 [Source:HGNC Symbol;Acc:HGNC:2892]</t>
  </si>
  <si>
    <t>ENSG00000062716</t>
  </si>
  <si>
    <t>VMP1</t>
  </si>
  <si>
    <t>vacuole membrane protein 1 [Source:HGNC Symbol;Acc:HGNC:29559]</t>
  </si>
  <si>
    <t>ENSG00000112837</t>
  </si>
  <si>
    <t>TBX18</t>
  </si>
  <si>
    <t>T-box transcription factor 18 [Source:HGNC Symbol;Acc:HGNC:11595]</t>
  </si>
  <si>
    <t>ENSG00000187837</t>
  </si>
  <si>
    <t>H1-2</t>
  </si>
  <si>
    <t>H1.2 linker histone, cluster member [Source:HGNC Symbol;Acc:HGNC:4716]</t>
  </si>
  <si>
    <t>ENSG00000122824</t>
  </si>
  <si>
    <t>NUDT10</t>
  </si>
  <si>
    <t>nudix hydrolase 10 [Source:HGNC Symbol;Acc:HGNC:17621]</t>
  </si>
  <si>
    <t>ENSG00000128228</t>
  </si>
  <si>
    <t>SDF2L1</t>
  </si>
  <si>
    <t>stromal cell derived factor 2 like 1 [Source:HGNC Symbol;Acc:HGNC:10676]</t>
  </si>
  <si>
    <t>ENSG00000237753</t>
  </si>
  <si>
    <t>SLC20A1-DT</t>
  </si>
  <si>
    <t>SLC20A1 divergent transcript [Source:HGNC Symbol;Acc:HGNC:55651]</t>
  </si>
  <si>
    <t>ENSG00000171873</t>
  </si>
  <si>
    <t>ADRA1D</t>
  </si>
  <si>
    <t>adrenoceptor alpha 1D [Source:HGNC Symbol;Acc:HGNC:280]</t>
  </si>
  <si>
    <t>ENSG00000127528</t>
  </si>
  <si>
    <t>KLF2</t>
  </si>
  <si>
    <t>KLF transcription factor 2 [Source:HGNC Symbol;Acc:HGNC:6347]</t>
  </si>
  <si>
    <t>ENSG00000163395</t>
  </si>
  <si>
    <t>IGFN1</t>
  </si>
  <si>
    <t>immunoglobulin like and fibronectin type III domain containing 1 [Source:HGNC Symbol;Acc:HGNC:24607]</t>
  </si>
  <si>
    <t>ENSG00000111913</t>
  </si>
  <si>
    <t>RIPOR2</t>
  </si>
  <si>
    <t>RHO family interacting cell polarization regulator 2 [Source:HGNC Symbol;Acc:HGNC:13872]</t>
  </si>
  <si>
    <t>ENSG00000103257</t>
  </si>
  <si>
    <t>SLC7A5</t>
  </si>
  <si>
    <t>solute carrier family 7 member 5 [Source:HGNC Symbol;Acc:HGNC:11063]</t>
  </si>
  <si>
    <t>ENSG00000184922</t>
  </si>
  <si>
    <t>FMNL1</t>
  </si>
  <si>
    <t>formin like 1 [Source:HGNC Symbol;Acc:HGNC:1212]</t>
  </si>
  <si>
    <t>ENSG00000212459</t>
  </si>
  <si>
    <t>RNU6-695P</t>
  </si>
  <si>
    <t>RNA, U6 small nuclear 695, pseudogene [Source:HGNC Symbol;Acc:HGNC:47658]</t>
  </si>
  <si>
    <t>ENSG00000049541</t>
  </si>
  <si>
    <t>RFC2</t>
  </si>
  <si>
    <t>replication factor C subunit 2 [Source:HGNC Symbol;Acc:HGNC:9970]</t>
  </si>
  <si>
    <t>ENSG00000072864</t>
  </si>
  <si>
    <t>NDE1</t>
  </si>
  <si>
    <t>nudE neurodevelopment protein 1 [Source:HGNC Symbol;Acc:HGNC:17619]</t>
  </si>
  <si>
    <t>ENSG00000137965</t>
  </si>
  <si>
    <t>IFI44</t>
  </si>
  <si>
    <t>interferon induced protein 44 [Source:HGNC Symbol;Acc:HGNC:16938]</t>
  </si>
  <si>
    <t>ENSG00000143768</t>
  </si>
  <si>
    <t>LEFTY2</t>
  </si>
  <si>
    <t>left-right determination factor 2 [Source:HGNC Symbol;Acc:HGNC:3122]</t>
  </si>
  <si>
    <t>ENSG00000153094</t>
  </si>
  <si>
    <t>BCL2L11</t>
  </si>
  <si>
    <t>BCL2 like 11 [Source:HGNC Symbol;Acc:HGNC:994]</t>
  </si>
  <si>
    <t>ENSG00000252636</t>
  </si>
  <si>
    <t>RNU6-826P</t>
  </si>
  <si>
    <t>RNA, U6 small nuclear 826, pseudogene [Source:HGNC Symbol;Acc:HGNC:47789]</t>
  </si>
  <si>
    <t>ENSG00000276259</t>
  </si>
  <si>
    <t>novel transcript, antisense to CNOT1</t>
  </si>
  <si>
    <t>ENSG00000159899</t>
  </si>
  <si>
    <t>2 NPR</t>
  </si>
  <si>
    <t>natriuretic peptide receptor 2 [Source:HGNC Symbol;Acc:HGNC:7944]</t>
  </si>
  <si>
    <t>ENSG00000175183</t>
  </si>
  <si>
    <t>CSRP2</t>
  </si>
  <si>
    <t>cysteine and glycine rich protein 2 [Source:HGNC Symbol;Acc:HGNC:2470]</t>
  </si>
  <si>
    <t>ENSG00000112208</t>
  </si>
  <si>
    <t>BAG2</t>
  </si>
  <si>
    <t>BAG cochaperone 2 [Source:HGNC Symbol;Acc:HGNC:938]</t>
  </si>
  <si>
    <t>ENSG00000135549</t>
  </si>
  <si>
    <t>PKIB</t>
  </si>
  <si>
    <t>cAMP-dependent protein kinase inhibitor beta [Source:HGNC Symbol;Acc:HGNC:9018]</t>
  </si>
  <si>
    <t>ENSG00000163935</t>
  </si>
  <si>
    <t>SFMBT1</t>
  </si>
  <si>
    <t>Scm like with four mbt domains 1 [Source:HGNC Symbol;Acc:HGNC:20255]</t>
  </si>
  <si>
    <t>ENSG00000199514</t>
  </si>
  <si>
    <t>RNU6-235P</t>
  </si>
  <si>
    <t>RNA, U6 small nuclear 235, pseudogene [Source:HGNC Symbol;Acc:HGNC:47198]</t>
  </si>
  <si>
    <t>ENSG00000159840</t>
  </si>
  <si>
    <t>ZYX</t>
  </si>
  <si>
    <t>zyxin [Source:HGNC Symbol;Acc:HGNC:13200]</t>
  </si>
  <si>
    <t>ENSG00000163792</t>
  </si>
  <si>
    <t>TCF23</t>
  </si>
  <si>
    <t>transcription factor 23 [Source:HGNC Symbol;Acc:HGNC:18602]</t>
  </si>
  <si>
    <t>ENSG00000101104</t>
  </si>
  <si>
    <t>PABPC1L</t>
  </si>
  <si>
    <t>poly(A) binding protein cytoplasmic 1 like [Source:HGNC Symbol;Acc:HGNC:15797]</t>
  </si>
  <si>
    <t>ENSG00000079308</t>
  </si>
  <si>
    <t>TNS1</t>
  </si>
  <si>
    <t>tensin 1 [Source:HGNC Symbol;Acc:HGNC:11973]</t>
  </si>
  <si>
    <t>ENSG00000135547</t>
  </si>
  <si>
    <t>HEY2</t>
  </si>
  <si>
    <t>hes related family bHLH transcription factor with YRPW motif 2 [Source:HGNC Symbol;Acc:HGNC:4881]</t>
  </si>
  <si>
    <t>ENSG00000198835</t>
  </si>
  <si>
    <t>GJC2</t>
  </si>
  <si>
    <t>gap junction protein gamma 2 [Source:HGNC Symbol;Acc:HGNC:17494]</t>
  </si>
  <si>
    <t>ENSG00000130176</t>
  </si>
  <si>
    <t>CNN1</t>
  </si>
  <si>
    <t>calponin 1 [Source:HGNC Symbol;Acc:HGNC:2155]</t>
  </si>
  <si>
    <t>ENSG00000272761</t>
  </si>
  <si>
    <t>ENSG00000101945</t>
  </si>
  <si>
    <t>SUV39H1</t>
  </si>
  <si>
    <t>SUV39H1 histone lysine methyltransferase [Source:HGNC Symbol;Acc:HGNC:11479]</t>
  </si>
  <si>
    <t>ENSG00000029534</t>
  </si>
  <si>
    <t>ANK1</t>
  </si>
  <si>
    <t>ankyrin 1 [Source:HGNC Symbol;Acc:HGNC:492]</t>
  </si>
  <si>
    <t>ENSG00000251322</t>
  </si>
  <si>
    <t>SHANK3</t>
  </si>
  <si>
    <t>SH3 and multiple ankyrin repeat domains 3 [Source:HGNC Symbol;Acc:HGNC:14294]</t>
  </si>
  <si>
    <t>ENSG00000170509</t>
  </si>
  <si>
    <t>HSD17B13</t>
  </si>
  <si>
    <t>hydroxysteroid 17-beta dehydrogenase 13 [Source:HGNC Symbol;Acc:HGNC:18685]</t>
  </si>
  <si>
    <t>ENSG00000104611</t>
  </si>
  <si>
    <t>SH2D4A</t>
  </si>
  <si>
    <t>SH2 domain containing 4A [Source:HGNC Symbol;Acc:HGNC:26102]</t>
  </si>
  <si>
    <t>ENSG00000175567</t>
  </si>
  <si>
    <t>UCP2</t>
  </si>
  <si>
    <t>uncoupling protein 2 [Source:HGNC Symbol;Acc:HGNC:12518]</t>
  </si>
  <si>
    <t>ENSG00000180596</t>
  </si>
  <si>
    <t>H2BC4</t>
  </si>
  <si>
    <t>H2B clustered histone 4 [Source:HGNC Symbol;Acc:HGNC:4757]</t>
  </si>
  <si>
    <t>ENSG00000143819</t>
  </si>
  <si>
    <t>EPHX1</t>
  </si>
  <si>
    <t>epoxide hydrolase 1 [Source:HGNC Symbol;Acc:HGNC:3401]</t>
  </si>
  <si>
    <t>ENSG00000246985</t>
  </si>
  <si>
    <t>SOCS2-AS1</t>
  </si>
  <si>
    <t>SOCS2 antisense RNA 1 [Source:HGNC Symbol;Acc:HGNC:27054]</t>
  </si>
  <si>
    <t>ENSG00000108950</t>
  </si>
  <si>
    <t>FAM20A</t>
  </si>
  <si>
    <t>FAM20A golgi associated secretory pathway pseudokinase [Source:HGNC Symbol;Acc:HGNC:23015]</t>
  </si>
  <si>
    <t>ENSG00000147113</t>
  </si>
  <si>
    <t>DIPK2B</t>
  </si>
  <si>
    <t>divergent protein kinase domain 2B [Source:HGNC Symbol;Acc:HGNC:25866]</t>
  </si>
  <si>
    <t>ENSG00000213186</t>
  </si>
  <si>
    <t>TRIM59</t>
  </si>
  <si>
    <t>tripartite motif containing 59 [Source:HGNC Symbol;Acc:HGNC:30834]</t>
  </si>
  <si>
    <t>ENSG00000205309</t>
  </si>
  <si>
    <t>NT5M</t>
  </si>
  <si>
    <t>5',3'-nucleotidase, mitochondrial [Source:HGNC Symbol;Acc:HGNC:15769]</t>
  </si>
  <si>
    <t>ENSG00000160446</t>
  </si>
  <si>
    <t>ZDHHC12</t>
  </si>
  <si>
    <t>zinc finger DHHC-type palmitoyltransferase 12 [Source:HGNC Symbol;Acc:HGNC:19159]</t>
  </si>
  <si>
    <t>ENSG00000206562</t>
  </si>
  <si>
    <t>METTL6</t>
  </si>
  <si>
    <t>methyltransferase 6, methylcytidine [Source:HGNC Symbol;Acc:HGNC:28343]</t>
  </si>
  <si>
    <t>ENSG00000171119</t>
  </si>
  <si>
    <t>NRTN</t>
  </si>
  <si>
    <t>neurturin [Source:HGNC Symbol;Acc:HGNC:8007]</t>
  </si>
  <si>
    <t>ENSG00000135119</t>
  </si>
  <si>
    <t>RNFT2</t>
  </si>
  <si>
    <t>ring finger protein, transmembrane 2 [Source:HGNC Symbol;Acc:HGNC:25905]</t>
  </si>
  <si>
    <t>ENSG00000185532</t>
  </si>
  <si>
    <t>PRKG1</t>
  </si>
  <si>
    <t>protein kinase cGMP-dependent 1 [Source:HGNC Symbol;Acc:HGNC:9414]</t>
  </si>
  <si>
    <t>ENSG00000119640</t>
  </si>
  <si>
    <t>ACYP1</t>
  </si>
  <si>
    <t>acylphosphatase 1 [Source:HGNC Symbol;Acc:HGNC:179]</t>
  </si>
  <si>
    <t>ENSG00000162878</t>
  </si>
  <si>
    <t>PKDCC</t>
  </si>
  <si>
    <t>protein kinase domain containing, cytoplasmic [Source:HGNC Symbol;Acc:HGNC:25123]</t>
  </si>
  <si>
    <t>ENSG00000187098</t>
  </si>
  <si>
    <t>MITF</t>
  </si>
  <si>
    <t>melanocyte inducing transcription factor [Source:HGNC Symbol;Acc:HGNC:7105]</t>
  </si>
  <si>
    <t>ENSG00000196139</t>
  </si>
  <si>
    <t>AKR1C3</t>
  </si>
  <si>
    <t>aldo-keto reductase family 1 member C3 [Source:HGNC Symbol;Acc:HGNC:386]</t>
  </si>
  <si>
    <t>ENSG00000206678</t>
  </si>
  <si>
    <t>RNU6-144P</t>
  </si>
  <si>
    <t>RNA, U6 small nuclear 144, pseudogene [Source:HGNC Symbol;Acc:HGNC:47107]</t>
  </si>
  <si>
    <t>ENSG00000136689</t>
  </si>
  <si>
    <t>IL1RN</t>
  </si>
  <si>
    <t>interleukin 1 receptor antagonist [Source:HGNC Symbol;Acc:HGNC:6000]</t>
  </si>
  <si>
    <t>ENSG00000230453</t>
  </si>
  <si>
    <t>ANKRD18B</t>
  </si>
  <si>
    <t>ankyrin repeat domain 18B [Source:HGNC Symbol;Acc:HGNC:23644]</t>
  </si>
  <si>
    <t>ENSG00000129355</t>
  </si>
  <si>
    <t>CDKN2D</t>
  </si>
  <si>
    <t>cyclin dependent kinase inhibitor 2D [Source:HGNC Symbol;Acc:HGNC:1790]</t>
  </si>
  <si>
    <t>ENSG00000183963</t>
  </si>
  <si>
    <t>SMTN</t>
  </si>
  <si>
    <t>smoothelin [Source:HGNC Symbol;Acc:HGNC:11126]</t>
  </si>
  <si>
    <t>ENSG00000075886</t>
  </si>
  <si>
    <t>TUBA3D</t>
  </si>
  <si>
    <t>tubulin alpha 3d [Source:HGNC Symbol;Acc:HGNC:24071]</t>
  </si>
  <si>
    <t>ENSG00000115107</t>
  </si>
  <si>
    <t>STEAP3</t>
  </si>
  <si>
    <t>STEAP3 metalloreductase [Source:HGNC Symbol;Acc:HGNC:24592]</t>
  </si>
  <si>
    <t>ENSG00000029993</t>
  </si>
  <si>
    <t>HMGB3</t>
  </si>
  <si>
    <t>high mobility group box 3 [Source:HGNC Symbol;Acc:HGNC:5004]</t>
  </si>
  <si>
    <t>ENSG00000145428</t>
  </si>
  <si>
    <t>RNF175</t>
  </si>
  <si>
    <t>ring finger protein 175 [Source:HGNC Symbol;Acc:HGNC:27735]</t>
  </si>
  <si>
    <t>ENSG00000167553</t>
  </si>
  <si>
    <t>TUBA1C</t>
  </si>
  <si>
    <t>tubulin alpha 1c [Source:HGNC Symbol;Acc:HGNC:20768]</t>
  </si>
  <si>
    <t>ENSG00000203747</t>
  </si>
  <si>
    <t>FCGR3A</t>
  </si>
  <si>
    <t>Fc gamma receptor IIIa [Source:HGNC Symbol;Acc:HGNC:3619]</t>
  </si>
  <si>
    <t>ENSG00000125398</t>
  </si>
  <si>
    <t>SOX9</t>
  </si>
  <si>
    <t>SRY-box transcription factor 9 [Source:HGNC Symbol;Acc:HGNC:11204]</t>
  </si>
  <si>
    <t>ENSG00000105717</t>
  </si>
  <si>
    <t>PBX4</t>
  </si>
  <si>
    <t>PBX homeobox 4 [Source:HGNC Symbol;Acc:HGNC:13403]</t>
  </si>
  <si>
    <t>ENSG00000182308</t>
  </si>
  <si>
    <t>DCAF4L1</t>
  </si>
  <si>
    <t>DDB1 and CUL4 associated factor 4 like 1 [Source:HGNC Symbol;Acc:HGNC:27723]</t>
  </si>
  <si>
    <t>ENSG00000064687</t>
  </si>
  <si>
    <t>ABCA7</t>
  </si>
  <si>
    <t>ATP binding cassette subfamily A member 7 [Source:HGNC Symbol;Acc:HGNC:37]</t>
  </si>
  <si>
    <t>ENSG00000171812</t>
  </si>
  <si>
    <t>COL8A2</t>
  </si>
  <si>
    <t>collagen type VIII alpha 2 chain [Source:HGNC Symbol;Acc:HGNC:2216]</t>
  </si>
  <si>
    <t>ENSG00000105486</t>
  </si>
  <si>
    <t>LIG1</t>
  </si>
  <si>
    <t>DNA ligase 1 [Source:HGNC Symbol;Acc:HGNC:6598]</t>
  </si>
  <si>
    <t>ENSG00000154429</t>
  </si>
  <si>
    <t>CCSAP</t>
  </si>
  <si>
    <t>centriole, cilia and spindle associated protein [Source:HGNC Symbol;Acc:HGNC:29578]</t>
  </si>
  <si>
    <t>ENSG00000211899</t>
  </si>
  <si>
    <t>IGHM</t>
  </si>
  <si>
    <t>immunoglobulin heavy constant mu [Source:HGNC Symbol;Acc:HGNC:5541]</t>
  </si>
  <si>
    <t>ENSG00000172572</t>
  </si>
  <si>
    <t>PDE3A</t>
  </si>
  <si>
    <t>phosphodiesterase 3A [Source:HGNC Symbol;Acc:HGNC:8778]</t>
  </si>
  <si>
    <t>ENSG00000222041</t>
  </si>
  <si>
    <t>CYTOR</t>
  </si>
  <si>
    <t>cytoskeleton regulator RNA [Source:HGNC Symbol;Acc:HGNC:28717]</t>
  </si>
  <si>
    <t>ENSG00000115884</t>
  </si>
  <si>
    <t>SDC1</t>
  </si>
  <si>
    <t>syndecan 1 [Source:HGNC Symbol;Acc:HGNC:10658]</t>
  </si>
  <si>
    <t>ENSG00000184160</t>
  </si>
  <si>
    <t>ADRA2C</t>
  </si>
  <si>
    <t>adrenoceptor alpha 2C [Source:HGNC Symbol;Acc:HGNC:283]</t>
  </si>
  <si>
    <t>ENSG00000104177</t>
  </si>
  <si>
    <t>MYEF2</t>
  </si>
  <si>
    <t>myelin expression factor 2 [Source:HGNC Symbol;Acc:HGNC:17940]</t>
  </si>
  <si>
    <t>ENSG00000172167</t>
  </si>
  <si>
    <t>MTBP</t>
  </si>
  <si>
    <t>MDM2 binding protein [Source:HGNC Symbol;Acc:HGNC:7417]</t>
  </si>
  <si>
    <t>ENSG00000183763</t>
  </si>
  <si>
    <t>TRAIP</t>
  </si>
  <si>
    <t>TRAF interacting protein [Source:HGNC Symbol;Acc:HGNC:30764]</t>
  </si>
  <si>
    <t>ENSG00000279088</t>
  </si>
  <si>
    <t>ENSG00000157766</t>
  </si>
  <si>
    <t>ACAN</t>
  </si>
  <si>
    <t>aggrecan [Source:HGNC Symbol;Acc:HGNC:319]</t>
  </si>
  <si>
    <t>ENSG00000152583</t>
  </si>
  <si>
    <t>SPARCL1</t>
  </si>
  <si>
    <t>SPARC like 1 [Source:HGNC Symbol;Acc:HGNC:11220]</t>
  </si>
  <si>
    <t>ENSG00000108924</t>
  </si>
  <si>
    <t>HLF</t>
  </si>
  <si>
    <t>HLF transcription factor, PAR bZIP family member [Source:HGNC Symbol;Acc:HGNC:4977]</t>
  </si>
  <si>
    <t>ENSG00000138134</t>
  </si>
  <si>
    <t>STAMBPL1</t>
  </si>
  <si>
    <t>STAM binding protein like 1 [Source:HGNC Symbol;Acc:HGNC:24105]</t>
  </si>
  <si>
    <t>ENSG00000100344</t>
  </si>
  <si>
    <t>PNPLA3</t>
  </si>
  <si>
    <t>patatin like phospholipase domain containing 3 [Source:HGNC Symbol;Acc:HGNC:18590]</t>
  </si>
  <si>
    <t>ENSG00000082196</t>
  </si>
  <si>
    <t>C1QTNF3</t>
  </si>
  <si>
    <t>C1q and TNF related 3 [Source:HGNC Symbol;Acc:HGNC:14326]</t>
  </si>
  <si>
    <t>ENSG00000152455</t>
  </si>
  <si>
    <t>SUV39H2</t>
  </si>
  <si>
    <t>SUV39H2 histone lysine methyltransferase [Source:HGNC Symbol;Acc:HGNC:17287]</t>
  </si>
  <si>
    <t>ENSG00000181634</t>
  </si>
  <si>
    <t>TNFSF15</t>
  </si>
  <si>
    <t>TNF superfamily member 15 [Source:HGNC Symbol;Acc:HGNC:11931]</t>
  </si>
  <si>
    <t>ENSG00000183696</t>
  </si>
  <si>
    <t>UPP1</t>
  </si>
  <si>
    <t>uridine phosphorylase 1 [Source:HGNC Symbol;Acc:HGNC:12576]</t>
  </si>
  <si>
    <t>ENSG00000118160</t>
  </si>
  <si>
    <t>SLC8A2</t>
  </si>
  <si>
    <t>solute carrier family 8 member A2 [Source:HGNC Symbol;Acc:HGNC:11069]</t>
  </si>
  <si>
    <t>ENSG00000154760</t>
  </si>
  <si>
    <t>SLFN13</t>
  </si>
  <si>
    <t>schlafen family member 13 [Source:HGNC Symbol;Acc:HGNC:26481]</t>
  </si>
  <si>
    <t>ENSG00000132846</t>
  </si>
  <si>
    <t>ZBED3</t>
  </si>
  <si>
    <t>zinc finger BED-type containing 3 [Source:HGNC Symbol;Acc:HGNC:20711]</t>
  </si>
  <si>
    <t>ENSG00000186638</t>
  </si>
  <si>
    <t>KIF24</t>
  </si>
  <si>
    <t>kinesin family member 24 [Source:HGNC Symbol;Acc:HGNC:19916]</t>
  </si>
  <si>
    <t>ENSG00000170370</t>
  </si>
  <si>
    <t>EMX2</t>
  </si>
  <si>
    <t>empty spiracles homeobox 2 [Source:HGNC Symbol;Acc:HGNC:3341]</t>
  </si>
  <si>
    <t>ENSG00000138735</t>
  </si>
  <si>
    <t>PDE5A</t>
  </si>
  <si>
    <t>phosphodiesterase 5A [Source:HGNC Symbol;Acc:HGNC:8784]</t>
  </si>
  <si>
    <t>ENSG00000168306</t>
  </si>
  <si>
    <t>ACOX2</t>
  </si>
  <si>
    <t>acyl-CoA oxidase 2 [Source:HGNC Symbol;Acc:HGNC:120]</t>
  </si>
  <si>
    <t>ENSG00000111879</t>
  </si>
  <si>
    <t>FAM184A</t>
  </si>
  <si>
    <t>family with sequence similarity 184 member A [Source:HGNC Symbol;Acc:HGNC:20991]</t>
  </si>
  <si>
    <t>ENSG00000188042</t>
  </si>
  <si>
    <t>ARL4C</t>
  </si>
  <si>
    <t>ADP ribosylation factor like GTPase 4C [Source:HGNC Symbol;Acc:HGNC:698]</t>
  </si>
  <si>
    <t>ENSG00000160051</t>
  </si>
  <si>
    <t>IQCC</t>
  </si>
  <si>
    <t>IQ motif containing C [Source:HGNC Symbol;Acc:HGNC:25545]</t>
  </si>
  <si>
    <t>ENSG00000062282</t>
  </si>
  <si>
    <t>DGAT2</t>
  </si>
  <si>
    <t>diacylglycerol O-acyltransferase 2 [Source:HGNC Symbol;Acc:HGNC:16940]</t>
  </si>
  <si>
    <t>ENSG00000158445</t>
  </si>
  <si>
    <t>KCNB1</t>
  </si>
  <si>
    <t>potassium voltage-gated channel subfamily B member 1 [Source:HGNC Symbol;Acc:HGNC:6231]</t>
  </si>
  <si>
    <t>ENSG00000155307</t>
  </si>
  <si>
    <t>SAMSN1</t>
  </si>
  <si>
    <t>SAM domain, SH3 domain and nuclear localization signals 1 [Source:HGNC Symbol;Acc:HGNC:10528]</t>
  </si>
  <si>
    <t>ENSG00000158457</t>
  </si>
  <si>
    <t>TSPAN33</t>
  </si>
  <si>
    <t>tetraspanin 33 [Source:HGNC Symbol;Acc:HGNC:28743]</t>
  </si>
  <si>
    <t>ENSG00000125871</t>
  </si>
  <si>
    <t>MGME1</t>
  </si>
  <si>
    <t>mitochondrial genome maintenance exonuclease 1 [Source:HGNC Symbol;Acc:HGNC:16205]</t>
  </si>
  <si>
    <t>ENSG00000148803</t>
  </si>
  <si>
    <t>FUOM</t>
  </si>
  <si>
    <t>fucose mutarotase [Source:HGNC Symbol;Acc:HGNC:24733]</t>
  </si>
  <si>
    <t>ENSG00000167281</t>
  </si>
  <si>
    <t>RBFOX3</t>
  </si>
  <si>
    <t>RNA binding fox-1 homolog 3 [Source:HGNC Symbol;Acc:HGNC:27097]</t>
  </si>
  <si>
    <t>ENSG00000231365</t>
  </si>
  <si>
    <t>WARS2-AS1</t>
  </si>
  <si>
    <t>WARS2 antisense RNA 1 [Source:HGNC Symbol;Acc:HGNC:40612]</t>
  </si>
  <si>
    <t>ENSG00000000460</t>
  </si>
  <si>
    <t>FIRRM</t>
  </si>
  <si>
    <t>FIGNL1 interacting regulator of recombination and mitosis [Source:HGNC Symbol;Acc:HGNC:25565]</t>
  </si>
  <si>
    <t>ENSG00000172935</t>
  </si>
  <si>
    <t>MRGPRF</t>
  </si>
  <si>
    <t>MAS related GPR family member F [Source:HGNC Symbol;Acc:HGNC:24828]</t>
  </si>
  <si>
    <t>ENSG00000150967</t>
  </si>
  <si>
    <t>ABCB9</t>
  </si>
  <si>
    <t>ATP binding cassette subfamily B member 9 [Source:HGNC Symbol;Acc:HGNC:50]</t>
  </si>
  <si>
    <t>ENSG00000123610</t>
  </si>
  <si>
    <t>TNFAIP6</t>
  </si>
  <si>
    <t>TNF alpha induced protein 6 [Source:HGNC Symbol;Acc:HGNC:11898]</t>
  </si>
  <si>
    <t>ENSG00000188211</t>
  </si>
  <si>
    <t>NCR3LG1</t>
  </si>
  <si>
    <t>natural killer cell cytotoxicity receptor 3 ligand 1 [Source:HGNC Symbol;Acc:HGNC:42400]</t>
  </si>
  <si>
    <t>ENSG00000174175</t>
  </si>
  <si>
    <t>SELP</t>
  </si>
  <si>
    <t>selectin P [Source:HGNC Symbol;Acc:HGNC:10721]</t>
  </si>
  <si>
    <t>ENSG00000118985</t>
  </si>
  <si>
    <t>ELL2</t>
  </si>
  <si>
    <t>elongation factor for RNA polymerase II 2 [Source:HGNC Symbol;Acc:HGNC:17064]</t>
  </si>
  <si>
    <t>ENSG00000163823</t>
  </si>
  <si>
    <t>CCR1</t>
  </si>
  <si>
    <t>C-C motif chemokine receptor 1 [Source:HGNC Symbol;Acc:HGNC:1602]</t>
  </si>
  <si>
    <t>ENSG00000156298</t>
  </si>
  <si>
    <t>TSPAN7</t>
  </si>
  <si>
    <t>tetraspanin 7 [Source:HGNC Symbol;Acc:HGNC:11854]</t>
  </si>
  <si>
    <t>ENSG00000260822</t>
  </si>
  <si>
    <t>ENSG00000005073</t>
  </si>
  <si>
    <t>HOXA11</t>
  </si>
  <si>
    <t>homeobox A11 [Source:HGNC Symbol;Acc:HGNC:5101]</t>
  </si>
  <si>
    <t>ENSG00000154898</t>
  </si>
  <si>
    <t>CCDC144CP</t>
  </si>
  <si>
    <t>coiled-coil domain containing 144C, pseudogene [Source:HGNC Symbol;Acc:HGNC:29073]</t>
  </si>
  <si>
    <t>ENSG00000090006</t>
  </si>
  <si>
    <t>LTBP4</t>
  </si>
  <si>
    <t>latent transforming growth factor beta binding protein 4 [Source:HGNC Symbol;Acc:HGNC:6717]</t>
  </si>
  <si>
    <t>ENSG00000205084</t>
  </si>
  <si>
    <t>TMEM231</t>
  </si>
  <si>
    <t>transmembrane protein 231 [Source:HGNC Symbol;Acc:HGNC:37234]</t>
  </si>
  <si>
    <t>ENSG00000165072</t>
  </si>
  <si>
    <t>MAMDC2</t>
  </si>
  <si>
    <t>MAM domain containing 2 [Source:HGNC Symbol;Acc:HGNC:23673]</t>
  </si>
  <si>
    <t>ENSG00000174640</t>
  </si>
  <si>
    <t>SLCO2A1</t>
  </si>
  <si>
    <t>solute carrier organic anion transporter family member 2A1 [Source:HGNC Symbol;Acc:HGNC:10955]</t>
  </si>
  <si>
    <t>ENSG00000174482</t>
  </si>
  <si>
    <t>LINGO2</t>
  </si>
  <si>
    <t>leucine rich repeat and Ig domain containing 2 [Source:HGNC Symbol;Acc:HGNC:21207]</t>
  </si>
  <si>
    <t>ENSG00000131351</t>
  </si>
  <si>
    <t>HAUS8</t>
  </si>
  <si>
    <t>HAUS augmin like complex subunit 8 [Source:HGNC Symbol;Acc:HGNC:30532]</t>
  </si>
  <si>
    <t>ENSG00000200048</t>
  </si>
  <si>
    <t>RNU6-812P</t>
  </si>
  <si>
    <t>RNA, U6 small nuclear 812, pseudogene [Source:HGNC Symbol;Acc:HGNC:47775]</t>
  </si>
  <si>
    <t>ENSG00000199880</t>
  </si>
  <si>
    <t>RNU6-888P</t>
  </si>
  <si>
    <t>RNA, U6 small nuclear 888, pseudogene [Source:HGNC Symbol;Acc:HGNC:47851]</t>
  </si>
  <si>
    <t>ENSG00000198003</t>
  </si>
  <si>
    <t>ODAD3</t>
  </si>
  <si>
    <t>outer dynein arm docking complex subunit 3 [Source:HGNC Symbol;Acc:HGNC:28303]</t>
  </si>
  <si>
    <t>ENSG00000172575</t>
  </si>
  <si>
    <t>RASGRP1</t>
  </si>
  <si>
    <t>RAS guanyl releasing protein 1 [Source:HGNC Symbol;Acc:HGNC:9878]</t>
  </si>
  <si>
    <t>ENSG00000177697</t>
  </si>
  <si>
    <t>CD151</t>
  </si>
  <si>
    <t>CD151 molecule (Raph blood group) [Source:HGNC Symbol;Acc:HGNC:1630]</t>
  </si>
  <si>
    <t>ENSG00000130203</t>
  </si>
  <si>
    <t>APOE</t>
  </si>
  <si>
    <t>apolipoprotein E [Source:HGNC Symbol;Acc:HGNC:613]</t>
  </si>
  <si>
    <t>ENSG00000149679</t>
  </si>
  <si>
    <t>CABLES2</t>
  </si>
  <si>
    <t>Cdk5 and Abl enzyme substrate 2 [Source:HGNC Symbol;Acc:HGNC:16143]</t>
  </si>
  <si>
    <t>ENSG00000251194</t>
  </si>
  <si>
    <t>ENSG00000252247</t>
  </si>
  <si>
    <t>RNU6-70P</t>
  </si>
  <si>
    <t>RNA, U6 small nuclear 70, pseudogene [Source:HGNC Symbol;Acc:HGNC:42560]</t>
  </si>
  <si>
    <t>ENSG00000075213</t>
  </si>
  <si>
    <t>SEMA3A</t>
  </si>
  <si>
    <t>semaphorin 3A [Source:HGNC Symbol;Acc:HGNC:10723]</t>
  </si>
  <si>
    <t>ENSG00000132561</t>
  </si>
  <si>
    <t>MATN2</t>
  </si>
  <si>
    <t>matrilin 2 [Source:HGNC Symbol;Acc:HGNC:6908]</t>
  </si>
  <si>
    <t>ENSG00000197275</t>
  </si>
  <si>
    <t>RAD54B</t>
  </si>
  <si>
    <t>RAD54 homolog B [Source:HGNC Symbol;Acc:HGNC:17228]</t>
  </si>
  <si>
    <t>ENSG00000071205</t>
  </si>
  <si>
    <t>ARHGAP10</t>
  </si>
  <si>
    <t>Rho GTPase activating protein 10 [Source:HGNC Symbol;Acc:HGNC:26099]</t>
  </si>
  <si>
    <t>ENSG00000185499</t>
  </si>
  <si>
    <t>MUC1</t>
  </si>
  <si>
    <t>mucin 1, cell surface associated [Source:HGNC Symbol;Acc:HGNC:7508]</t>
  </si>
  <si>
    <t>ENSG00000196923</t>
  </si>
  <si>
    <t>PDLIM7</t>
  </si>
  <si>
    <t>PDZ and LIM domain 7 [Source:HGNC Symbol;Acc:HGNC:22958]</t>
  </si>
  <si>
    <t>ENSG00000008300</t>
  </si>
  <si>
    <t>CELSR3</t>
  </si>
  <si>
    <t>cadherin EGF LAG seven-pass G-type receptor 3 [Source:HGNC Symbol;Acc:HGNC:3230]</t>
  </si>
  <si>
    <t>ENSG00000196090</t>
  </si>
  <si>
    <t>PTPRT</t>
  </si>
  <si>
    <t>protein tyrosine phosphatase receptor type T [Source:HGNC Symbol;Acc:HGNC:9682]</t>
  </si>
  <si>
    <t>ENSG00000134533</t>
  </si>
  <si>
    <t>RERG</t>
  </si>
  <si>
    <t>RAS like estrogen regulated growth inhibitor [Source:HGNC Symbol;Acc:HGNC:15980]</t>
  </si>
  <si>
    <t>ENSG00000115896</t>
  </si>
  <si>
    <t>PLCL1</t>
  </si>
  <si>
    <t>phospholipase C like 1 (inactive) [Source:HGNC Symbol;Acc:HGNC:9063]</t>
  </si>
  <si>
    <t>ENSG00000133110</t>
  </si>
  <si>
    <t>POSTN</t>
  </si>
  <si>
    <t>periostin [Source:HGNC Symbol;Acc:HGNC:16953]</t>
  </si>
  <si>
    <t>ENSG00000186854</t>
  </si>
  <si>
    <t>TRABD2A</t>
  </si>
  <si>
    <t>TraB domain containing 2A [Source:HGNC Symbol;Acc:HGNC:27013]</t>
  </si>
  <si>
    <t>ENSG00000014138</t>
  </si>
  <si>
    <t>POLA2</t>
  </si>
  <si>
    <t>DNA polymerase alpha 2, accessory subunit [Source:HGNC Symbol;Acc:HGNC:30073]</t>
  </si>
  <si>
    <t>ENSG00000146232</t>
  </si>
  <si>
    <t>NFKBIE</t>
  </si>
  <si>
    <t>NFKB inhibitor epsilon [Source:HGNC Symbol;Acc:HGNC:7799]</t>
  </si>
  <si>
    <t>ENSG00000176894</t>
  </si>
  <si>
    <t>PXMP2</t>
  </si>
  <si>
    <t>peroxisomal membrane protein 2 [Source:HGNC Symbol;Acc:HGNC:9716]</t>
  </si>
  <si>
    <t>ENSG00000196074</t>
  </si>
  <si>
    <t>SYCP2</t>
  </si>
  <si>
    <t>synaptonemal complex protein 2 [Source:HGNC Symbol;Acc:HGNC:11490]</t>
  </si>
  <si>
    <t>ENSG00000177508</t>
  </si>
  <si>
    <t>IRX3</t>
  </si>
  <si>
    <t>iroquois homeobox 3 [Source:HGNC Symbol;Acc:HGNC:14360]</t>
  </si>
  <si>
    <t>ENSG00000128578</t>
  </si>
  <si>
    <t>STRIP2</t>
  </si>
  <si>
    <t>striatin interacting protein 2 [Source:HGNC Symbol;Acc:HGNC:22209]</t>
  </si>
  <si>
    <t>ENSG00000099194</t>
  </si>
  <si>
    <t>SCD</t>
  </si>
  <si>
    <t>stearoyl-CoA desaturase [Source:HGNC Symbol;Acc:HGNC:10571]</t>
  </si>
  <si>
    <t>ENSG00000173391</t>
  </si>
  <si>
    <t>OLR1</t>
  </si>
  <si>
    <t>oxidized low density lipoprotein receptor 1 [Source:HGNC Symbol;Acc:HGNC:8133]</t>
  </si>
  <si>
    <t>ENSG00000124575</t>
  </si>
  <si>
    <t>H1-3</t>
  </si>
  <si>
    <t>H1.3 linker histone, cluster member [Source:HGNC Symbol;Acc:HGNC:4717]</t>
  </si>
  <si>
    <t>ENSG00000174469</t>
  </si>
  <si>
    <t>CNTNAP2</t>
  </si>
  <si>
    <t>contactin associated protein 2 [Source:HGNC Symbol;Acc:HGNC:13830]</t>
  </si>
  <si>
    <t>ENSG00000103034</t>
  </si>
  <si>
    <t>NDRG4</t>
  </si>
  <si>
    <t>NDRG family member 4 [Source:HGNC Symbol;Acc:HGNC:14466]</t>
  </si>
  <si>
    <t>ENSG00000102878</t>
  </si>
  <si>
    <t>HSF4</t>
  </si>
  <si>
    <t>heat shock transcription factor 4 [Source:HGNC Symbol;Acc:HGNC:5227]</t>
  </si>
  <si>
    <t>ENSG00000011201</t>
  </si>
  <si>
    <t>ANOS1</t>
  </si>
  <si>
    <t>anosmin 1 [Source:HGNC Symbol;Acc:HGNC:6211]</t>
  </si>
  <si>
    <t>ENSG00000149591</t>
  </si>
  <si>
    <t>TAGLN</t>
  </si>
  <si>
    <t>transgelin [Source:HGNC Symbol;Acc:HGNC:11553]</t>
  </si>
  <si>
    <t>ENSG00000135838</t>
  </si>
  <si>
    <t>NPL</t>
  </si>
  <si>
    <t>N-acetylneuraminate pyruvate lyase [Source:HGNC Symbol;Acc:HGNC:16781]</t>
  </si>
  <si>
    <t>ENSG00000185920</t>
  </si>
  <si>
    <t>PTCH1</t>
  </si>
  <si>
    <t>patched 1 [Source:HGNC Symbol;Acc:HGNC:9585]</t>
  </si>
  <si>
    <t>ENSG00000206846</t>
  </si>
  <si>
    <t>Y_RNA</t>
  </si>
  <si>
    <t>Y RNA [Source:RFAM;Acc:RF00019]</t>
  </si>
  <si>
    <t>ENSG00000151067</t>
  </si>
  <si>
    <t>CACNA1C</t>
  </si>
  <si>
    <t>calcium voltage-gated channel subunit alpha1 C [Source:HGNC Symbol;Acc:HGNC:1390]</t>
  </si>
  <si>
    <t>ENSG00000227773</t>
  </si>
  <si>
    <t>ASH1L-IT1</t>
  </si>
  <si>
    <t>ASH1L intronic transcript 1 [Source:HGNC Symbol;Acc:HGNC:41449]</t>
  </si>
  <si>
    <t>ENSG00000259495</t>
  </si>
  <si>
    <t>ARNT2-DT</t>
  </si>
  <si>
    <t>ARNT2 divergent transcript [Source:HGNC Symbol;Acc:HGNC:56077]</t>
  </si>
  <si>
    <t>ENSG00000151617</t>
  </si>
  <si>
    <t>EDNRA</t>
  </si>
  <si>
    <t>endothelin receptor type A [Source:HGNC Symbol;Acc:HGNC:3179]</t>
  </si>
  <si>
    <t>ENSG00000232160</t>
  </si>
  <si>
    <t>RAP2C-AS1</t>
  </si>
  <si>
    <t>RAP2C antisense RNA 1 [Source:HGNC Symbol;Acc:HGNC:40957]</t>
  </si>
  <si>
    <t>ENSG00000013573</t>
  </si>
  <si>
    <t>DDX11</t>
  </si>
  <si>
    <t>DEAD/H-box helicase 11 [Source:HGNC Symbol;Acc:HGNC:2736]</t>
  </si>
  <si>
    <t>ENSG00000004776</t>
  </si>
  <si>
    <t>HSPB6</t>
  </si>
  <si>
    <t>heat shock protein family B (small) member 6 [Source:HGNC Symbol;Acc:HGNC:26511]</t>
  </si>
  <si>
    <t>ENSG00000025423</t>
  </si>
  <si>
    <t>HSD17B6</t>
  </si>
  <si>
    <t>hydroxysteroid 17-beta dehydrogenase 6 [Source:HGNC Symbol;Acc:HGNC:23316]</t>
  </si>
  <si>
    <t>ENSG00000188191</t>
  </si>
  <si>
    <t>PRKAR1B</t>
  </si>
  <si>
    <t>protein kinase cAMP-dependent type I regulatory subunit beta [Source:HGNC Symbol;Acc:HGNC:9390]</t>
  </si>
  <si>
    <t>ENSG00000135378</t>
  </si>
  <si>
    <t>PRRG4</t>
  </si>
  <si>
    <t>proline rich and Gla domain 4 [Source:HGNC Symbol;Acc:HGNC:30799]</t>
  </si>
  <si>
    <t>ENSG00000079462</t>
  </si>
  <si>
    <t>PAFAH1B3</t>
  </si>
  <si>
    <t>platelet activating factor acetylhydrolase 1b catalytic subunit 3 [Source:HGNC Symbol;Acc:HGNC:8576]</t>
  </si>
  <si>
    <t>ENSG00000163694</t>
  </si>
  <si>
    <t>RBM47</t>
  </si>
  <si>
    <t>RNA binding motif protein 47 [Source:HGNC Symbol;Acc:HGNC:30358]</t>
  </si>
  <si>
    <t>ENSG00000136122</t>
  </si>
  <si>
    <t>BORA</t>
  </si>
  <si>
    <t>BORA aurora kinase A activator [Source:HGNC Symbol;Acc:HGNC:24724]</t>
  </si>
  <si>
    <t>ENSG00000183048</t>
  </si>
  <si>
    <t>SLC25A10</t>
  </si>
  <si>
    <t>solute carrier family 25 member 10 [Source:HGNC Symbol;Acc:HGNC:10980]</t>
  </si>
  <si>
    <t>ENSG00000162745</t>
  </si>
  <si>
    <t>OLFML2B</t>
  </si>
  <si>
    <t>olfactomedin like 2B [Source:HGNC Symbol;Acc:HGNC:24558]</t>
  </si>
  <si>
    <t>ENSG00000102362</t>
  </si>
  <si>
    <t>SYTL4</t>
  </si>
  <si>
    <t>synaptotagmin like 4 [Source:HGNC Symbol;Acc:HGNC:15588]</t>
  </si>
  <si>
    <t>ENSG00000163815</t>
  </si>
  <si>
    <t>CLEC3B</t>
  </si>
  <si>
    <t>C-type lectin domain family 3 member B [Source:HGNC Symbol;Acc:HGNC:11891]</t>
  </si>
  <si>
    <t>ENSG00000210176</t>
  </si>
  <si>
    <t>MT-TH</t>
  </si>
  <si>
    <t>mitochondrially encoded tRNA-His (CAU/C) [Source:HGNC Symbol;Acc:HGNC:7487]</t>
  </si>
  <si>
    <t>ENSG00000165475</t>
  </si>
  <si>
    <t>CRYL1</t>
  </si>
  <si>
    <t>crystallin lambda 1 [Source:HGNC Symbol;Acc:HGNC:18246]</t>
  </si>
  <si>
    <t>ENSG00000115756</t>
  </si>
  <si>
    <t>HPCAL1</t>
  </si>
  <si>
    <t>hippocalcin like 1 [Source:HGNC Symbol;Acc:HGNC:5145]</t>
  </si>
  <si>
    <t>ENSG00000173372</t>
  </si>
  <si>
    <t>C1QA</t>
  </si>
  <si>
    <t>complement C1q A chain [Source:HGNC Symbol;Acc:HGNC:1241]</t>
  </si>
  <si>
    <t>ENSG00000272796</t>
  </si>
  <si>
    <t>ENSG00000200142</t>
  </si>
  <si>
    <t>ENSG00000104313</t>
  </si>
  <si>
    <t>EYA1</t>
  </si>
  <si>
    <t>EYA transcriptional coactivator and phosphatase 1 [Source:HGNC Symbol;Acc:HGNC:3519]</t>
  </si>
  <si>
    <t>ENSG00000145416</t>
  </si>
  <si>
    <t>MARCHF1</t>
  </si>
  <si>
    <t>membrane associated ring-CH-type finger 1 [Source:HGNC Symbol;Acc:HGNC:26077]</t>
  </si>
  <si>
    <t>ENSG00000265800</t>
  </si>
  <si>
    <t>novel transcript, sense intronic to HN1</t>
  </si>
  <si>
    <t>ENSG00000173369</t>
  </si>
  <si>
    <t>C1QB</t>
  </si>
  <si>
    <t>complement C1q B chain [Source:HGNC Symbol;Acc:HGNC:1242]</t>
  </si>
  <si>
    <t>ENSG00000186517</t>
  </si>
  <si>
    <t>ARHGAP30</t>
  </si>
  <si>
    <t>Rho GTPase activating protein 30 [Source:HGNC Symbol;Acc:HGNC:27414]</t>
  </si>
  <si>
    <t>ENSG00000135454</t>
  </si>
  <si>
    <t>B4GALNT1</t>
  </si>
  <si>
    <t>beta-1,4-N-acetyl-galactosaminyltransferase 1 [Source:HGNC Symbol;Acc:HGNC:4117]</t>
  </si>
  <si>
    <t>ENSG00000196878</t>
  </si>
  <si>
    <t>LAMB3</t>
  </si>
  <si>
    <t>laminin subunit beta 3 [Source:HGNC Symbol;Acc:HGNC:6490]</t>
  </si>
  <si>
    <t>ENSG00000161642</t>
  </si>
  <si>
    <t>ZNF385A</t>
  </si>
  <si>
    <t>zinc finger protein 385A [Source:HGNC Symbol;Acc:HGNC:17521]</t>
  </si>
  <si>
    <t>ENSG00000182199</t>
  </si>
  <si>
    <t>SHMT2</t>
  </si>
  <si>
    <t>serine hydroxymethyltransferase 2 [Source:HGNC Symbol;Acc:HGNC:10852]</t>
  </si>
  <si>
    <t>ENSG00000145555</t>
  </si>
  <si>
    <t>MYO10</t>
  </si>
  <si>
    <t>myosin X [Source:HGNC Symbol;Acc:HGNC:7593]</t>
  </si>
  <si>
    <t>ENSG00000146374</t>
  </si>
  <si>
    <t>RSPO3</t>
  </si>
  <si>
    <t>R-spondin 3 [Source:HGNC Symbol;Acc:HGNC:20866]</t>
  </si>
  <si>
    <t>ENSG00000174460</t>
  </si>
  <si>
    <t>ZCCHC12</t>
  </si>
  <si>
    <t>zinc finger CCHC-type containing 12 [Source:HGNC Symbol;Acc:HGNC:27273]</t>
  </si>
  <si>
    <t>ENSG00000168389</t>
  </si>
  <si>
    <t>MFSD2A</t>
  </si>
  <si>
    <t>MFSD2 lysolipid transporter A, lysophospholipid [Source:HGNC Symbol;Acc:HGNC:25897]</t>
  </si>
  <si>
    <t>ENSG00000179841</t>
  </si>
  <si>
    <t>AKAP5</t>
  </si>
  <si>
    <t>A-kinase anchoring protein 5 [Source:HGNC Symbol;Acc:HGNC:375]</t>
  </si>
  <si>
    <t>ENSG00000163931</t>
  </si>
  <si>
    <t>TKT</t>
  </si>
  <si>
    <t>transketolase [Source:HGNC Symbol;Acc:HGNC:11834]</t>
  </si>
  <si>
    <t>ENSG00000261685</t>
  </si>
  <si>
    <t>ENSG00000164930</t>
  </si>
  <si>
    <t>FZD6</t>
  </si>
  <si>
    <t>frizzled class receptor 6 [Source:HGNC Symbol;Acc:HGNC:4044]</t>
  </si>
  <si>
    <t>ENSG00000164430</t>
  </si>
  <si>
    <t>CGAS</t>
  </si>
  <si>
    <t>cyclic GMP-AMP synthase [Source:HGNC Symbol;Acc:HGNC:21367]</t>
  </si>
  <si>
    <t>ENSG00000005108</t>
  </si>
  <si>
    <t>THSD7A</t>
  </si>
  <si>
    <t>thrombospondin type 1 domain containing 7A [Source:HGNC Symbol;Acc:HGNC:22207]</t>
  </si>
  <si>
    <t>ENSG00000198624</t>
  </si>
  <si>
    <t>CCDC69</t>
  </si>
  <si>
    <t>coiled-coil domain containing 69 [Source:HGNC Symbol;Acc:HGNC:24487]</t>
  </si>
  <si>
    <t>ENSG00000142621</t>
  </si>
  <si>
    <t>FHAD1</t>
  </si>
  <si>
    <t>forkhead associated phosphopeptide binding domain 1 [Source:HGNC Symbol;Acc:HGNC:29408]</t>
  </si>
  <si>
    <t>ENSG00000185681</t>
  </si>
  <si>
    <t>MORN5</t>
  </si>
  <si>
    <t>MORN repeat containing 5 [Source:HGNC Symbol;Acc:HGNC:17841]</t>
  </si>
  <si>
    <t>ENSG00000248596</t>
  </si>
  <si>
    <t>ENSG00000230006</t>
  </si>
  <si>
    <t>ANKRD36BP2</t>
  </si>
  <si>
    <t>ankyrin repeat domain 36B pseudogene 2 [Source:HGNC Symbol;Acc:HGNC:33607]</t>
  </si>
  <si>
    <t>ENSG00000197461</t>
  </si>
  <si>
    <t>PDGFA</t>
  </si>
  <si>
    <t>platelet derived growth factor subunit A [Source:HGNC Symbol;Acc:HGNC:8799]</t>
  </si>
  <si>
    <t>ENSG00000237940</t>
  </si>
  <si>
    <t>LINC01238</t>
  </si>
  <si>
    <t>long intergenic non-protein coding RNA 1238 [Source:HGNC Symbol;Acc:HGNC:49795]</t>
  </si>
  <si>
    <t>ENSG00000121057</t>
  </si>
  <si>
    <t>AKAP1</t>
  </si>
  <si>
    <t>A-kinase anchoring protein 1 [Source:HGNC Symbol;Acc:HGNC:367]</t>
  </si>
  <si>
    <t>ENSG00000019485</t>
  </si>
  <si>
    <t>PRDM11</t>
  </si>
  <si>
    <t>PR/SET domain 11 [Source:HGNC Symbol;Acc:HGNC:13996]</t>
  </si>
  <si>
    <t>ENSG00000242094</t>
  </si>
  <si>
    <t>FOXP1-IT1</t>
  </si>
  <si>
    <t>FOXP1 intronic transcript 1 [Source:HGNC Symbol;Acc:HGNC:41335]</t>
  </si>
  <si>
    <t>ENSG00000133863</t>
  </si>
  <si>
    <t>TEX15</t>
  </si>
  <si>
    <t>testis expressed 15, meiosis and synapsis associated [Source:HGNC Symbol;Acc:HGNC:11738]</t>
  </si>
  <si>
    <t>ENSG00000183578</t>
  </si>
  <si>
    <t>TNFAIP8L3</t>
  </si>
  <si>
    <t>TNF alpha induced protein 8 like 3 [Source:HGNC Symbol;Acc:HGNC:20620]</t>
  </si>
  <si>
    <t>ENSG00000107796</t>
  </si>
  <si>
    <t>ACTA2</t>
  </si>
  <si>
    <t>actin alpha 2, smooth muscle [Source:HGNC Symbol;Acc:HGNC:130]</t>
  </si>
  <si>
    <t>ENSG00000258274</t>
  </si>
  <si>
    <t>CRADD-AS1</t>
  </si>
  <si>
    <t>CRADD antisense RNA 1 [Source:HGNC Symbol;Acc:HGNC:56184]</t>
  </si>
  <si>
    <t>ENSG00000136153</t>
  </si>
  <si>
    <t>LMO7</t>
  </si>
  <si>
    <t>LIM domain 7 [Source:HGNC Symbol;Acc:HGNC:6646]</t>
  </si>
  <si>
    <t>ENSG00000231241</t>
  </si>
  <si>
    <t>RPS3AP3</t>
  </si>
  <si>
    <t>RPS3A pseudogene 3 [Source:HGNC Symbol;Acc:HGNC:16537]</t>
  </si>
  <si>
    <t>ENSG00000165168</t>
  </si>
  <si>
    <t>CYBB</t>
  </si>
  <si>
    <t>cytochrome b-245 beta chain [Source:HGNC Symbol;Acc:HGNC:2578]</t>
  </si>
  <si>
    <t>ENSG00000280323</t>
  </si>
  <si>
    <t>ENSG00000131389</t>
  </si>
  <si>
    <t>SLC6A6</t>
  </si>
  <si>
    <t>solute carrier family 6 member 6 [Source:HGNC Symbol;Acc:HGNC:11052]</t>
  </si>
  <si>
    <t>ENSG00000143632</t>
  </si>
  <si>
    <t>ACTA1</t>
  </si>
  <si>
    <t>actin alpha 1, skeletal muscle [Source:HGNC Symbol;Acc:HGNC:129]</t>
  </si>
  <si>
    <t>ENSG00000134242</t>
  </si>
  <si>
    <t>PTPN22</t>
  </si>
  <si>
    <t>protein tyrosine phosphatase non-receptor type 22 [Source:HGNC Symbol;Acc:HGNC:9652]</t>
  </si>
  <si>
    <t>ENSG00000092621</t>
  </si>
  <si>
    <t>PHGDH</t>
  </si>
  <si>
    <t>phosphoglycerate dehydrogenase [Source:HGNC Symbol;Acc:HGNC:8923]</t>
  </si>
  <si>
    <t>ENSG00000101670</t>
  </si>
  <si>
    <t>LIPG</t>
  </si>
  <si>
    <t>lipase G, endothelial type [Source:HGNC Symbol;Acc:HGNC:6623]</t>
  </si>
  <si>
    <t>ENSG00000100027</t>
  </si>
  <si>
    <t>YPEL1</t>
  </si>
  <si>
    <t>yippee like 1 [Source:HGNC Symbol;Acc:HGNC:12845]</t>
  </si>
  <si>
    <t>ENSG00000251493</t>
  </si>
  <si>
    <t>FOXD1</t>
  </si>
  <si>
    <t>forkhead box D1 [Source:HGNC Symbol;Acc:HGNC:3802]</t>
  </si>
  <si>
    <t>ENSG00000183597</t>
  </si>
  <si>
    <t>TANGO2</t>
  </si>
  <si>
    <t>transport and golgi organization 2 homolog [Source:HGNC Symbol;Acc:HGNC:25439]</t>
  </si>
  <si>
    <t>ENSG00000153902</t>
  </si>
  <si>
    <t>LGI4</t>
  </si>
  <si>
    <t>leucine rich repeat LGI family member 4 [Source:HGNC Symbol;Acc:HGNC:18712]</t>
  </si>
  <si>
    <t>ENSG00000164932</t>
  </si>
  <si>
    <t>CTHRC1</t>
  </si>
  <si>
    <t>collagen triple helix repeat containing 1 [Source:HGNC Symbol;Acc:HGNC:18831]</t>
  </si>
  <si>
    <t>ENSG00000170962</t>
  </si>
  <si>
    <t>PDGFD</t>
  </si>
  <si>
    <t>platelet derived growth factor D [Source:HGNC Symbol;Acc:HGNC:30620]</t>
  </si>
  <si>
    <t>ENSG00000091490</t>
  </si>
  <si>
    <t>SEL1L3</t>
  </si>
  <si>
    <t>SEL1L family member 3 [Source:HGNC Symbol;Acc:HGNC:29108]</t>
  </si>
  <si>
    <t>ENSG00000196361</t>
  </si>
  <si>
    <t>ELAVL3</t>
  </si>
  <si>
    <t>ELAV like RNA binding protein 3 [Source:HGNC Symbol;Acc:HGNC:3314]</t>
  </si>
  <si>
    <t>ENSG00000212464</t>
  </si>
  <si>
    <t>SNORA12</t>
  </si>
  <si>
    <t>small nucleolar RNA, H/ACA box 12 [Source:HGNC Symbol;Acc:HGNC:32600]</t>
  </si>
  <si>
    <t>ENSG00000164176</t>
  </si>
  <si>
    <t>EDIL3</t>
  </si>
  <si>
    <t>EGF like repeats and discoidin domains 3 [Source:HGNC Symbol;Acc:HGNC:3173]</t>
  </si>
  <si>
    <t>ENSG00000252651</t>
  </si>
  <si>
    <t>RNU6-557P</t>
  </si>
  <si>
    <t>RNA, U6 small nuclear 557, pseudogene [Source:HGNC Symbol;Acc:HGNC:47520]</t>
  </si>
  <si>
    <t>ENSG00000088756</t>
  </si>
  <si>
    <t>ARHGAP28</t>
  </si>
  <si>
    <t>Rho GTPase activating protein 28 [Source:HGNC Symbol;Acc:HGNC:25509]</t>
  </si>
  <si>
    <t>ENSG00000076944</t>
  </si>
  <si>
    <t>STXBP2</t>
  </si>
  <si>
    <t>syntaxin binding protein 2 [Source:HGNC Symbol;Acc:HGNC:11445]</t>
  </si>
  <si>
    <t>ENSG00000164188</t>
  </si>
  <si>
    <t>RANBP3L</t>
  </si>
  <si>
    <t>RAN binding protein 3 like [Source:HGNC Symbol;Acc:HGNC:26353]</t>
  </si>
  <si>
    <t>ENSG00000279166</t>
  </si>
  <si>
    <t>ENSG00000108691</t>
  </si>
  <si>
    <t>CCL2</t>
  </si>
  <si>
    <t>C-C motif chemokine ligand 2 [Source:HGNC Symbol;Acc:HGNC:10618]</t>
  </si>
  <si>
    <t>ENSG00000104267</t>
  </si>
  <si>
    <t>CA2</t>
  </si>
  <si>
    <t>carbonic anhydrase 2 [Source:HGNC Symbol;Acc:HGNC:1373]</t>
  </si>
  <si>
    <t>ENSG00000054598</t>
  </si>
  <si>
    <t>FOXC1</t>
  </si>
  <si>
    <t>forkhead box C1 [Source:HGNC Symbol;Acc:HGNC:3800]</t>
  </si>
  <si>
    <t>ENSG00000135744</t>
  </si>
  <si>
    <t>AGT</t>
  </si>
  <si>
    <t>angiotensinogen [Source:HGNC Symbol;Acc:HGNC:333]</t>
  </si>
  <si>
    <t>ENSG00000100167</t>
  </si>
  <si>
    <t>SEPTIN3</t>
  </si>
  <si>
    <t>septin 3 [Source:HGNC Symbol;Acc:HGNC:10750]</t>
  </si>
  <si>
    <t>ENSG00000064042</t>
  </si>
  <si>
    <t>LIMCH1</t>
  </si>
  <si>
    <t>LIM and calponin homology domains 1 [Source:HGNC Symbol;Acc:HGNC:29191]</t>
  </si>
  <si>
    <t>ENSG00000112096</t>
  </si>
  <si>
    <t>ENSG00000202523</t>
  </si>
  <si>
    <t>ENSG00000184838</t>
  </si>
  <si>
    <t>PRR16</t>
  </si>
  <si>
    <t>proline rich 16 [Source:HGNC Symbol;Acc:HGNC:29654]</t>
  </si>
  <si>
    <t>ENSG00000023445</t>
  </si>
  <si>
    <t>BIRC3</t>
  </si>
  <si>
    <t>baculoviral IAP repeat containing 3 [Source:HGNC Symbol;Acc:HGNC:591]</t>
  </si>
  <si>
    <t>ENSG00000124440</t>
  </si>
  <si>
    <t>HIF3A</t>
  </si>
  <si>
    <t>hypoxia inducible factor 3 subunit alpha [Source:HGNC Symbol;Acc:HGNC:15825]</t>
  </si>
  <si>
    <t>ENSG00000058404</t>
  </si>
  <si>
    <t>CAMK2B</t>
  </si>
  <si>
    <t>calcium/calmodulin dependent protein kinase II beta [Source:HGNC Symbol;Acc:HGNC:1461]</t>
  </si>
  <si>
    <t>ENSG00000228716</t>
  </si>
  <si>
    <t>DHFR</t>
  </si>
  <si>
    <t>dihydrofolate reductase [Source:HGNC Symbol;Acc:HGNC:2861]</t>
  </si>
  <si>
    <t>ENSG00000184307</t>
  </si>
  <si>
    <t>ZDHHC23</t>
  </si>
  <si>
    <t>zinc finger DHHC-type palmitoyltransferase 23 [Source:HGNC Symbol;Acc:HGNC:28654]</t>
  </si>
  <si>
    <t>ENSG00000157851</t>
  </si>
  <si>
    <t>DPYSL5</t>
  </si>
  <si>
    <t>dihydropyrimidinase like 5 [Source:HGNC Symbol;Acc:HGNC:20637]</t>
  </si>
  <si>
    <t>ENSG00000150907</t>
  </si>
  <si>
    <t>FOXO1</t>
  </si>
  <si>
    <t>forkhead box O1 [Source:HGNC Symbol;Acc:HGNC:3819]</t>
  </si>
  <si>
    <t>ENSG00000125319</t>
  </si>
  <si>
    <t>HROB</t>
  </si>
  <si>
    <t>homologous recombination factor with OB-fold [Source:HGNC Symbol;Acc:HGNC:28460]</t>
  </si>
  <si>
    <t>ENSG00000153363</t>
  </si>
  <si>
    <t>LINC00467</t>
  </si>
  <si>
    <t>long intergenic non-protein coding RNA 467 [Source:HGNC Symbol;Acc:HGNC:28227]</t>
  </si>
  <si>
    <t>ENSG00000215845</t>
  </si>
  <si>
    <t>TSTD1</t>
  </si>
  <si>
    <t>thiosulfate sulfurtransferase like domain containing 1 [Source:HGNC Symbol;Acc:HGNC:35410]</t>
  </si>
  <si>
    <t>ENSG00000111445</t>
  </si>
  <si>
    <t>RFC5</t>
  </si>
  <si>
    <t>replication factor C subunit 5 [Source:HGNC Symbol;Acc:HGNC:9973]</t>
  </si>
  <si>
    <t>ENSG00000113739</t>
  </si>
  <si>
    <t>STC2</t>
  </si>
  <si>
    <t>stanniocalcin 2 [Source:HGNC Symbol;Acc:HGNC:11374]</t>
  </si>
  <si>
    <t>ENSG00000170323</t>
  </si>
  <si>
    <t>FABP4</t>
  </si>
  <si>
    <t>fatty acid binding protein 4 [Source:HGNC Symbol;Acc:HGNC:3559]</t>
  </si>
  <si>
    <t>ENSG00000242265</t>
  </si>
  <si>
    <t>PEG10</t>
  </si>
  <si>
    <t>paternally expressed 10 [Source:HGNC Symbol;Acc:HGNC:14005]</t>
  </si>
  <si>
    <t>ENSG00000273079</t>
  </si>
  <si>
    <t>GRIN2B</t>
  </si>
  <si>
    <t>glutamate ionotropic receptor NMDA type subunit 2B [Source:HGNC Symbol;Acc:HGNC:4586]</t>
  </si>
  <si>
    <t>ENSG00000251872</t>
  </si>
  <si>
    <t>ENSG00000086289</t>
  </si>
  <si>
    <t>EPDR1</t>
  </si>
  <si>
    <t>ependymin related 1 [Source:HGNC Symbol;Acc:HGNC:17572]</t>
  </si>
  <si>
    <t>ENSG00000137203</t>
  </si>
  <si>
    <t>TFAP2A</t>
  </si>
  <si>
    <t>transcription factor AP-2 alpha [Source:HGNC Symbol;Acc:HGNC:11742]</t>
  </si>
  <si>
    <t>ENSG00000135045</t>
  </si>
  <si>
    <t>C9orf40</t>
  </si>
  <si>
    <t>chromosome 9 open reading frame 40 [Source:HGNC Symbol;Acc:HGNC:23433]</t>
  </si>
  <si>
    <t>ENSG00000136379</t>
  </si>
  <si>
    <t>ABHD17C</t>
  </si>
  <si>
    <t>abhydrolase domain containing 17C, depalmitoylase [Source:HGNC Symbol;Acc:HGNC:26925]</t>
  </si>
  <si>
    <t>ENSG00000102053</t>
  </si>
  <si>
    <t>ZC3H12B</t>
  </si>
  <si>
    <t>zinc finger CCCH-type containing 12B [Source:HGNC Symbol;Acc:HGNC:17407]</t>
  </si>
  <si>
    <t>ENSG00000214510</t>
  </si>
  <si>
    <t>SPINK13</t>
  </si>
  <si>
    <t>serine peptidase inhibitor Kazal type 13 [Source:HGNC Symbol;Acc:HGNC:27200]</t>
  </si>
  <si>
    <t>ENSG00000150637</t>
  </si>
  <si>
    <t>CD226</t>
  </si>
  <si>
    <t>CD226 molecule [Source:HGNC Symbol;Acc:HGNC:16961]</t>
  </si>
  <si>
    <t>ENSG00000239437</t>
  </si>
  <si>
    <t>RN7SL752P</t>
  </si>
  <si>
    <t>RNA, 7SL, cytoplasmic 752, pseudogene [Source:HGNC Symbol;Acc:HGNC:46768]</t>
  </si>
  <si>
    <t>ENSG00000154330</t>
  </si>
  <si>
    <t>PGM5</t>
  </si>
  <si>
    <t>phosphoglucomutase 5 [Source:HGNC Symbol;Acc:HGNC:8908]</t>
  </si>
  <si>
    <t>ENSG00000266964</t>
  </si>
  <si>
    <t>FXYD1</t>
  </si>
  <si>
    <t>FXYD domain containing ion transport regulator 1 [Source:HGNC Symbol;Acc:HGNC:4025]</t>
  </si>
  <si>
    <t>ENSG00000204304</t>
  </si>
  <si>
    <t>PBX2</t>
  </si>
  <si>
    <t>PBX homeobox 2 [Source:HGNC Symbol;Acc:HGNC:8633]</t>
  </si>
  <si>
    <t>ENSG00000276136</t>
  </si>
  <si>
    <t>ENSG00000212366</t>
  </si>
  <si>
    <t>RNU6-1246P</t>
  </si>
  <si>
    <t>RNA, U6 small nuclear 1246, pseudogene [Source:HGNC Symbol;Acc:HGNC:48209]</t>
  </si>
  <si>
    <t>ENSG00000207330</t>
  </si>
  <si>
    <t>RNU6-73P</t>
  </si>
  <si>
    <t>RNA, U6 small nuclear 73, pseudogene [Source:HGNC Symbol;Acc:HGNC:42563]</t>
  </si>
  <si>
    <t>ENSG00000173641</t>
  </si>
  <si>
    <t>HSPB7</t>
  </si>
  <si>
    <t>heat shock protein family B (small) member 7 [Source:HGNC Symbol;Acc:HGNC:5249]</t>
  </si>
  <si>
    <t>ENSG00000139629</t>
  </si>
  <si>
    <t>GALNT6</t>
  </si>
  <si>
    <t>polypeptide N-acetylgalactosaminyltransferase 6 [Source:HGNC Symbol;Acc:HGNC:4128]</t>
  </si>
  <si>
    <t>ENSG00000162639</t>
  </si>
  <si>
    <t>HENMT1</t>
  </si>
  <si>
    <t>HEN methyltransferase 1 [Source:HGNC Symbol;Acc:HGNC:26400]</t>
  </si>
  <si>
    <t>ENSG00000183145</t>
  </si>
  <si>
    <t>RIPPLY3</t>
  </si>
  <si>
    <t>ripply transcriptional repressor 3 [Source:HGNC Symbol;Acc:HGNC:3047]</t>
  </si>
  <si>
    <t>ENSG00000107562</t>
  </si>
  <si>
    <t>CXCL12</t>
  </si>
  <si>
    <t>C-X-C motif chemokine ligand 12 [Source:HGNC Symbol;Acc:HGNC:10672]</t>
  </si>
  <si>
    <t>ENSG00000123131</t>
  </si>
  <si>
    <t>PRDX4</t>
  </si>
  <si>
    <t>peroxiredoxin 4 [Source:HGNC Symbol;Acc:HGNC:17169]</t>
  </si>
  <si>
    <t>ENSG00000107551</t>
  </si>
  <si>
    <t>RASSF4</t>
  </si>
  <si>
    <t>Ras association domain family member 4 [Source:HGNC Symbol;Acc:HGNC:20793]</t>
  </si>
  <si>
    <t>ENSG00000106785</t>
  </si>
  <si>
    <t>TRIM14</t>
  </si>
  <si>
    <t>tripartite motif containing 14 [Source:HGNC Symbol;Acc:HGNC:16283]</t>
  </si>
  <si>
    <t>ENSG00000215784</t>
  </si>
  <si>
    <t>FAM72D</t>
  </si>
  <si>
    <t>family with sequence similarity 72 member D [Source:HGNC Symbol;Acc:HGNC:33593]</t>
  </si>
  <si>
    <t>ENSG00000137880</t>
  </si>
  <si>
    <t>GCHFR</t>
  </si>
  <si>
    <t>GTP cyclohydrolase I feedback regulator [Source:HGNC Symbol;Acc:HGNC:4194]</t>
  </si>
  <si>
    <t>ENSG00000186818</t>
  </si>
  <si>
    <t>LILRB4</t>
  </si>
  <si>
    <t>leukocyte immunoglobulin like receptor B4 [Source:HGNC Symbol;Acc:HGNC:6608]</t>
  </si>
  <si>
    <t>ENSG00000280239</t>
  </si>
  <si>
    <t>ENSG00000006432</t>
  </si>
  <si>
    <t>MAP3K9</t>
  </si>
  <si>
    <t>mitogen-activated protein kinase kinase kinase 9 [Source:HGNC Symbol;Acc:HGNC:6861]</t>
  </si>
  <si>
    <t>ENSG00000164105</t>
  </si>
  <si>
    <t>SAP30</t>
  </si>
  <si>
    <t>Sin3A associated protein 30 [Source:HGNC Symbol;Acc:HGNC:10532]</t>
  </si>
  <si>
    <t>ENSG00000167216</t>
  </si>
  <si>
    <t>KATNAL2</t>
  </si>
  <si>
    <t>katanin catalytic subunit A1 like 2 [Source:HGNC Symbol;Acc:HGNC:25387]</t>
  </si>
  <si>
    <t>ENSG00000138172</t>
  </si>
  <si>
    <t>CALHM2</t>
  </si>
  <si>
    <t>calcium homeostasis modulator family member 2 [Source:HGNC Symbol;Acc:HGNC:23493]</t>
  </si>
  <si>
    <t>ENSG00000167306</t>
  </si>
  <si>
    <t>MYO5B</t>
  </si>
  <si>
    <t>myosin VB [Source:HGNC Symbol;Acc:HGNC:7603]</t>
  </si>
  <si>
    <t>ENSG00000110328</t>
  </si>
  <si>
    <t>GALNT18</t>
  </si>
  <si>
    <t>polypeptide N-acetylgalactosaminyltransferase 18 [Source:HGNC Symbol;Acc:HGNC:30488]</t>
  </si>
  <si>
    <t>ENSG00000264433</t>
  </si>
  <si>
    <t>ENSG00000158169</t>
  </si>
  <si>
    <t>FANCC</t>
  </si>
  <si>
    <t>FA complementation group C [Source:HGNC Symbol;Acc:HGNC:3584]</t>
  </si>
  <si>
    <t>ENSG00000157734</t>
  </si>
  <si>
    <t>SNX22</t>
  </si>
  <si>
    <t>sorting nexin 22 [Source:HGNC Symbol;Acc:HGNC:16315]</t>
  </si>
  <si>
    <t>ENSG00000104147</t>
  </si>
  <si>
    <t>OIP5</t>
  </si>
  <si>
    <t>Opa interacting protein 5 [Source:HGNC Symbol;Acc:HGNC:20300]</t>
  </si>
  <si>
    <t>ENSG00000279768</t>
  </si>
  <si>
    <t>ENSG00000146054</t>
  </si>
  <si>
    <t>TRIM7</t>
  </si>
  <si>
    <t>tripartite motif containing 7 [Source:HGNC Symbol;Acc:HGNC:16278]</t>
  </si>
  <si>
    <t>ENSG00000224958</t>
  </si>
  <si>
    <t>PGM5-AS1</t>
  </si>
  <si>
    <t>PGM5 antisense RNA 1 [Source:HGNC Symbol;Acc:HGNC:44181]</t>
  </si>
  <si>
    <t>ENSG00000175445</t>
  </si>
  <si>
    <t>LPL</t>
  </si>
  <si>
    <t>lipoprotein lipase [Source:HGNC Symbol;Acc:HGNC:6677]</t>
  </si>
  <si>
    <t>ENSG00000176994</t>
  </si>
  <si>
    <t>SMCR8</t>
  </si>
  <si>
    <t>SMCR8-C9orf72 complex subunit [Source:HGNC Symbol;Acc:HGNC:17921]</t>
  </si>
  <si>
    <t>ENSG00000169750</t>
  </si>
  <si>
    <t>RAC3</t>
  </si>
  <si>
    <t>Rac family small GTPase 3 [Source:HGNC Symbol;Acc:HGNC:9803]</t>
  </si>
  <si>
    <t>ENSG00000174791</t>
  </si>
  <si>
    <t>RIN1</t>
  </si>
  <si>
    <t>Ras and Rab interactor 1 [Source:HGNC Symbol;Acc:HGNC:18749]</t>
  </si>
  <si>
    <t>ENSG00000273314</t>
  </si>
  <si>
    <t>novel transcript, antisense to CUL1</t>
  </si>
  <si>
    <t>ENSG00000140749</t>
  </si>
  <si>
    <t>IGSF6</t>
  </si>
  <si>
    <t>immunoglobulin superfamily member 6 [Source:HGNC Symbol;Acc:HGNC:5953]</t>
  </si>
  <si>
    <t>ENSG00000108551</t>
  </si>
  <si>
    <t>RASD1</t>
  </si>
  <si>
    <t>ras related dexamethasone induced 1 [Source:HGNC Symbol;Acc:HGNC:15828]</t>
  </si>
  <si>
    <t>ENSG00000179761</t>
  </si>
  <si>
    <t>PIPOX</t>
  </si>
  <si>
    <t>pipecolic acid and sarcosine oxidase [Source:HGNC Symbol;Acc:HGNC:17804]</t>
  </si>
  <si>
    <t>ENSG00000005020</t>
  </si>
  <si>
    <t>SKAP2</t>
  </si>
  <si>
    <t>src kinase associated phosphoprotein 2 [Source:HGNC Symbol;Acc:HGNC:15687]</t>
  </si>
  <si>
    <t>ENSG00000100285</t>
  </si>
  <si>
    <t>NEFH</t>
  </si>
  <si>
    <t>neurofilament heavy chain [Source:HGNC Symbol;Acc:HGNC:7737]</t>
  </si>
  <si>
    <t>ENSG00000132465</t>
  </si>
  <si>
    <t>JCHAIN</t>
  </si>
  <si>
    <t>joining chain of multimeric IgA and IgM [Source:HGNC Symbol;Acc:HGNC:5713]</t>
  </si>
  <si>
    <t>ENSG00000259432</t>
  </si>
  <si>
    <t>novel transcript, sense overlapping GPR176</t>
  </si>
  <si>
    <t>ENSG00000203668</t>
  </si>
  <si>
    <t>CHML</t>
  </si>
  <si>
    <t>CHM like Rab escort protein [Source:HGNC Symbol;Acc:HGNC:1941]</t>
  </si>
  <si>
    <t>ENSG00000141622</t>
  </si>
  <si>
    <t>ARK2C</t>
  </si>
  <si>
    <t>arkadia (RNF111) C-terminal like ring finger ubiquitin ligase 2C [Source:HGNC Symbol;Acc:HGNC:31696]</t>
  </si>
  <si>
    <t>ENSG00000204764</t>
  </si>
  <si>
    <t>RANBP17</t>
  </si>
  <si>
    <t>RAN binding protein 17 [Source:HGNC Symbol;Acc:HGNC:14428]</t>
  </si>
  <si>
    <t>ENSG00000269920</t>
  </si>
  <si>
    <t>ENSG00000239888</t>
  </si>
  <si>
    <t>RN7SL792P</t>
  </si>
  <si>
    <t>RNA, 7SL, cytoplasmic 792, pseudogene [Source:HGNC Symbol;Acc:HGNC:46808]</t>
  </si>
  <si>
    <t>ENSG00000170779</t>
  </si>
  <si>
    <t>CDCA4</t>
  </si>
  <si>
    <t>cell division cycle associated 4 [Source:HGNC Symbol;Acc:HGNC:14625]</t>
  </si>
  <si>
    <t>ENSG00000177103</t>
  </si>
  <si>
    <t>DSCAML1</t>
  </si>
  <si>
    <t>DS cell adhesion molecule like 1 [Source:HGNC Symbol;Acc:HGNC:14656]</t>
  </si>
  <si>
    <t>ENSG00000251897</t>
  </si>
  <si>
    <t>RNU6-916P</t>
  </si>
  <si>
    <t>RNA, U6 small nuclear 916, pseudogene [Source:HGNC Symbol;Acc:HGNC:47879]</t>
  </si>
  <si>
    <t>ENSG00000131080</t>
  </si>
  <si>
    <t>EDA2R</t>
  </si>
  <si>
    <t>ectodysplasin A2 receptor [Source:HGNC Symbol;Acc:HGNC:17756]</t>
  </si>
  <si>
    <t>ENSG00000106714</t>
  </si>
  <si>
    <t>CNTNAP3</t>
  </si>
  <si>
    <t>contactin associated protein family member 3 [Source:HGNC Symbol;Acc:HGNC:13834]</t>
  </si>
  <si>
    <t>ENSG00000268388</t>
  </si>
  <si>
    <t>FENDRR</t>
  </si>
  <si>
    <t>FOXF1 adjacent non-coding developmental regulatory RNA [Source:HGNC Symbol;Acc:HGNC:43894]</t>
  </si>
  <si>
    <t>ENSG00000275632</t>
  </si>
  <si>
    <t>ENSG00000172159</t>
  </si>
  <si>
    <t>FRMD3</t>
  </si>
  <si>
    <t>FERM domain containing 3 [Source:HGNC Symbol;Acc:HGNC:24125]</t>
  </si>
  <si>
    <t>ENSG00000279026</t>
  </si>
  <si>
    <t>ENSG00000135476</t>
  </si>
  <si>
    <t>ESPL1</t>
  </si>
  <si>
    <t>extra spindle pole bodies like 1, separase [Source:HGNC Symbol;Acc:HGNC:16856]</t>
  </si>
  <si>
    <t>ENSG00000136231</t>
  </si>
  <si>
    <t>IGF2BP3</t>
  </si>
  <si>
    <t>insulin like growth factor 2 mRNA binding protein 3 [Source:HGNC Symbol;Acc:HGNC:28868]</t>
  </si>
  <si>
    <t>ENSG00000121281</t>
  </si>
  <si>
    <t>ADCY7</t>
  </si>
  <si>
    <t>adenylate cyclase 7 [Source:HGNC Symbol;Acc:HGNC:238]</t>
  </si>
  <si>
    <t>ENSG00000222051</t>
  </si>
  <si>
    <t>RNU6-1165P</t>
  </si>
  <si>
    <t>RNA, U6 small nuclear 1165, pseudogene [Source:HGNC Symbol;Acc:HGNC:48128]</t>
  </si>
  <si>
    <t>ENSG00000043462</t>
  </si>
  <si>
    <t>LCP2</t>
  </si>
  <si>
    <t>lymphocyte cytosolic protein 2 [Source:HGNC Symbol;Acc:HGNC:6529]</t>
  </si>
  <si>
    <t>ENSG00000147883</t>
  </si>
  <si>
    <t>CDKN2B</t>
  </si>
  <si>
    <t>cyclin dependent kinase inhibitor 2B [Source:HGNC Symbol;Acc:HGNC:1788]</t>
  </si>
  <si>
    <t>ENSG00000168993</t>
  </si>
  <si>
    <t>CPLX1</t>
  </si>
  <si>
    <t>complexin 1 [Source:HGNC Symbol;Acc:HGNC:2309]</t>
  </si>
  <si>
    <t>ENSG00000175084</t>
  </si>
  <si>
    <t>DES</t>
  </si>
  <si>
    <t>desmin [Source:HGNC Symbol;Acc:HGNC:2770]</t>
  </si>
  <si>
    <t>ENSG00000151150</t>
  </si>
  <si>
    <t>ANK3</t>
  </si>
  <si>
    <t>ankyrin 3 [Source:HGNC Symbol;Acc:HGNC:494]</t>
  </si>
  <si>
    <t>ENSG00000112394</t>
  </si>
  <si>
    <t>SLC16A10</t>
  </si>
  <si>
    <t>solute carrier family 16 member 10 [Source:HGNC Symbol;Acc:HGNC:17027]</t>
  </si>
  <si>
    <t>ENSG00000136425</t>
  </si>
  <si>
    <t>CIB2</t>
  </si>
  <si>
    <t>calcium and integrin binding family member 2 [Source:HGNC Symbol;Acc:HGNC:24579]</t>
  </si>
  <si>
    <t>ENSG00000231764</t>
  </si>
  <si>
    <t>DLX6-AS1</t>
  </si>
  <si>
    <t>DLX6 antisense RNA 1 [Source:HGNC Symbol;Acc:HGNC:37151]</t>
  </si>
  <si>
    <t>ENSG00000201329</t>
  </si>
  <si>
    <t>U3</t>
  </si>
  <si>
    <t>Small nucleolar RNA U3 [Source:RFAM;Acc:RF00012]</t>
  </si>
  <si>
    <t>ENSG00000134755</t>
  </si>
  <si>
    <t>DSC2</t>
  </si>
  <si>
    <t>desmocollin 2 [Source:HGNC Symbol;Acc:HGNC:3036]</t>
  </si>
  <si>
    <t>ENSG00000160654</t>
  </si>
  <si>
    <t>CD3G</t>
  </si>
  <si>
    <t>CD3 gamma subunit of T-cell receptor complex [Source:HGNC Symbol;Acc:HGNC:1675]</t>
  </si>
  <si>
    <t>ENSG00000183688</t>
  </si>
  <si>
    <t>RFLNB</t>
  </si>
  <si>
    <t>refilin B [Source:HGNC Symbol;Acc:HGNC:28705]</t>
  </si>
  <si>
    <t>ENSG00000133937</t>
  </si>
  <si>
    <t>GSC</t>
  </si>
  <si>
    <t>goosecoid homeobox [Source:HGNC Symbol;Acc:HGNC:4612]</t>
  </si>
  <si>
    <t>ENSG00000271503</t>
  </si>
  <si>
    <t>CCL5</t>
  </si>
  <si>
    <t>C-C motif chemokine ligand 5 [Source:HGNC Symbol;Acc:HGNC:10632]</t>
  </si>
  <si>
    <t>ENSG00000116701</t>
  </si>
  <si>
    <t>NCF2</t>
  </si>
  <si>
    <t>neutrophil cytosolic factor 2 [Source:HGNC Symbol;Acc:HGNC:7661]</t>
  </si>
  <si>
    <t>ENSG00000130226</t>
  </si>
  <si>
    <t>DPP6</t>
  </si>
  <si>
    <t>dipeptidyl peptidase like 6 [Source:HGNC Symbol;Acc:HGNC:3010]</t>
  </si>
  <si>
    <t>ENSG00000232995</t>
  </si>
  <si>
    <t>ENSG00000210049</t>
  </si>
  <si>
    <t>MT-TF</t>
  </si>
  <si>
    <t>mitochondrially encoded tRNA-Phe (UUU/C) [Source:HGNC Symbol;Acc:HGNC:7481]</t>
  </si>
  <si>
    <t>ENSG00000207523</t>
  </si>
  <si>
    <t>SNORA66</t>
  </si>
  <si>
    <t>small nucleolar RNA, H/ACA box 66 [Source:HGNC Symbol;Acc:HGNC:10223]</t>
  </si>
  <si>
    <t>ENSG00000269825</t>
  </si>
  <si>
    <t>novel zinc finger protein</t>
  </si>
  <si>
    <t>ENSG00000118513</t>
  </si>
  <si>
    <t>MYB</t>
  </si>
  <si>
    <t>MYB proto-oncogene, transcription factor [Source:HGNC Symbol;Acc:HGNC:7545]</t>
  </si>
  <si>
    <t>ENSG00000155961</t>
  </si>
  <si>
    <t>RAB39B</t>
  </si>
  <si>
    <t>RAB39B, member RAS oncogene family [Source:HGNC Symbol;Acc:HGNC:16499]</t>
  </si>
  <si>
    <t>ENSG00000138346</t>
  </si>
  <si>
    <t>DNA2</t>
  </si>
  <si>
    <t>DNA replication helicase/nuclease 2 [Source:HGNC Symbol;Acc:HGNC:2939]</t>
  </si>
  <si>
    <t>ENSG00000201642</t>
  </si>
  <si>
    <t>RNU6-865P</t>
  </si>
  <si>
    <t>RNA, U6 small nuclear 865, pseudogene [Source:HGNC Symbol;Acc:HGNC:47828]</t>
  </si>
  <si>
    <t>ENSG00000056558</t>
  </si>
  <si>
    <t>TRAF1</t>
  </si>
  <si>
    <t>TNF receptor associated factor 1 [Source:HGNC Symbol;Acc:HGNC:12031]</t>
  </si>
  <si>
    <t>ENSG00000065923</t>
  </si>
  <si>
    <t>SLC9A7</t>
  </si>
  <si>
    <t>solute carrier family 9 member A7 [Source:HGNC Symbol;Acc:HGNC:17123]</t>
  </si>
  <si>
    <t>ENSG00000119547</t>
  </si>
  <si>
    <t>ONECUT2</t>
  </si>
  <si>
    <t>one cut homeobox 2 [Source:HGNC Symbol;Acc:HGNC:8139]</t>
  </si>
  <si>
    <t>ENSG00000091986</t>
  </si>
  <si>
    <t>CCDC80</t>
  </si>
  <si>
    <t>coiled-coil domain containing 80 [Source:HGNC Symbol;Acc:HGNC:30649]</t>
  </si>
  <si>
    <t>ENSG00000144354</t>
  </si>
  <si>
    <t>CDCA7</t>
  </si>
  <si>
    <t>cell division cycle associated 7 [Source:HGNC Symbol;Acc:HGNC:14628]</t>
  </si>
  <si>
    <t>ENSG00000114270</t>
  </si>
  <si>
    <t>COL7A1</t>
  </si>
  <si>
    <t>collagen type VII alpha 1 chain [Source:HGNC Symbol;Acc:HGNC:2214]</t>
  </si>
  <si>
    <t>ENSG00000099797</t>
  </si>
  <si>
    <t>TECR</t>
  </si>
  <si>
    <t>trans-2,3-enoyl-CoA reductase [Source:HGNC Symbol;Acc:HGNC:4551]</t>
  </si>
  <si>
    <t>ENSG00000229474</t>
  </si>
  <si>
    <t>PATL2</t>
  </si>
  <si>
    <t>PAT1 homolog 2 [Source:HGNC Symbol;Acc:HGNC:33630]</t>
  </si>
  <si>
    <t>ENSG00000158859</t>
  </si>
  <si>
    <t>ADAMTS4</t>
  </si>
  <si>
    <t>ADAM metallopeptidase with thrombospondin type 1 motif 4 [Source:HGNC Symbol;Acc:HGNC:220]</t>
  </si>
  <si>
    <t>ENSG00000101938</t>
  </si>
  <si>
    <t>CHRDL1</t>
  </si>
  <si>
    <t>chordin like 1 [Source:HGNC Symbol;Acc:HGNC:29861]</t>
  </si>
  <si>
    <t>ENSG00000200250</t>
  </si>
  <si>
    <t>RNU6-1147P</t>
  </si>
  <si>
    <t>RNA, U6 small nuclear 1147, pseudogene [Source:HGNC Symbol;Acc:HGNC:48110]</t>
  </si>
  <si>
    <t>ENSG00000184226</t>
  </si>
  <si>
    <t>PCDH9</t>
  </si>
  <si>
    <t>protocadherin 9 [Source:HGNC Symbol;Acc:HGNC:8661]</t>
  </si>
  <si>
    <t>ENSG00000185862</t>
  </si>
  <si>
    <t>EVI2B</t>
  </si>
  <si>
    <t>ecotropic viral integration site 2B [Source:HGNC Symbol;Acc:HGNC:3500]</t>
  </si>
  <si>
    <t>ENSG00000185442</t>
  </si>
  <si>
    <t>FAM174B</t>
  </si>
  <si>
    <t>family with sequence similarity 174 member B [Source:HGNC Symbol;Acc:HGNC:34339]</t>
  </si>
  <si>
    <t>ENSG00000088305</t>
  </si>
  <si>
    <t>DNMT3B</t>
  </si>
  <si>
    <t>DNA methyltransferase 3 beta [Source:HGNC Symbol;Acc:HGNC:2979]</t>
  </si>
  <si>
    <t>ENSG00000158825</t>
  </si>
  <si>
    <t>CDA</t>
  </si>
  <si>
    <t>cytidine deaminase [Source:HGNC Symbol;Acc:HGNC:1712]</t>
  </si>
  <si>
    <t>ENSG00000221440</t>
  </si>
  <si>
    <t>RNU6ATAC31P</t>
  </si>
  <si>
    <t>RNA, U6atac small nuclear 31, pseudogene [Source:HGNC Symbol;Acc:HGNC:46930]</t>
  </si>
  <si>
    <t>ENSG00000227036</t>
  </si>
  <si>
    <t>LINC00511</t>
  </si>
  <si>
    <t>long intergenic non-protein coding RNA 511 [Source:HGNC Symbol;Acc:HGNC:43564]</t>
  </si>
  <si>
    <t>ENSG00000153064</t>
  </si>
  <si>
    <t>BANK1</t>
  </si>
  <si>
    <t>B cell scaffold protein with ankyrin repeats 1 [Source:HGNC Symbol;Acc:HGNC:18233]</t>
  </si>
  <si>
    <t>ENSG00000162174</t>
  </si>
  <si>
    <t>ASRGL1</t>
  </si>
  <si>
    <t>asparaginase and isoaspartyl peptidase 1 [Source:HGNC Symbol;Acc:HGNC:16448]</t>
  </si>
  <si>
    <t>ENSG00000237152</t>
  </si>
  <si>
    <t>ENSG00000241732</t>
  </si>
  <si>
    <t>ENSG00000183486</t>
  </si>
  <si>
    <t>MX2</t>
  </si>
  <si>
    <t>MX dynamin like GTPase 2 [Source:HGNC Symbol;Acc:HGNC:7533]</t>
  </si>
  <si>
    <t>ENSG00000134317</t>
  </si>
  <si>
    <t>GRHL1</t>
  </si>
  <si>
    <t>grainyhead like transcription factor 1 [Source:HGNC Symbol;Acc:HGNC:17923]</t>
  </si>
  <si>
    <t>ENSG00000074370</t>
  </si>
  <si>
    <t>ATP2A3</t>
  </si>
  <si>
    <t>ATPase sarcoplasmic/endoplasmic reticulum Ca2+ transporting 3 [Source:HGNC Symbol;Acc:HGNC:813]</t>
  </si>
  <si>
    <t>ENSG00000158869</t>
  </si>
  <si>
    <t>FCER1G</t>
  </si>
  <si>
    <t>Fc epsilon receptor Ig [Source:HGNC Symbol;Acc:HGNC:3611]</t>
  </si>
  <si>
    <t>ENSG00000272763</t>
  </si>
  <si>
    <t>LINC03057</t>
  </si>
  <si>
    <t>long intergenic non-protein coding RNA 3057 [Source:HGNC Symbol;Acc:HGNC:56359]</t>
  </si>
  <si>
    <t>ENSG00000168913</t>
  </si>
  <si>
    <t>ENHO</t>
  </si>
  <si>
    <t>energy homeostasis associated [Source:HGNC Symbol;Acc:HGNC:24838]</t>
  </si>
  <si>
    <t>ENSG00000121104</t>
  </si>
  <si>
    <t>FAM117A</t>
  </si>
  <si>
    <t>family with sequence similarity 117 member A [Source:HGNC Symbol;Acc:HGNC:24179]</t>
  </si>
  <si>
    <t>ENSG00000270562</t>
  </si>
  <si>
    <t>FOXP1-DT</t>
  </si>
  <si>
    <t>FOXP1 divergent transcript [Source:HGNC Symbol;Acc:HGNC:56284]</t>
  </si>
  <si>
    <t>ENSG00000151090</t>
  </si>
  <si>
    <t>THRB</t>
  </si>
  <si>
    <t>thyroid hormone receptor beta [Source:HGNC Symbol;Acc:HGNC:11799]</t>
  </si>
  <si>
    <t>ENSG00000262943</t>
  </si>
  <si>
    <t>ALOX12P2</t>
  </si>
  <si>
    <t>arachidonate 12-lipoxygenase pseudogene 2 [Source:HGNC Symbol;Acc:HGNC:432]</t>
  </si>
  <si>
    <t>ENSG00000119514</t>
  </si>
  <si>
    <t>GALNT12</t>
  </si>
  <si>
    <t>polypeptide N-acetylgalactosaminyltransferase 12 [Source:HGNC Symbol;Acc:HGNC:19877]</t>
  </si>
  <si>
    <t>ENSG00000206974</t>
  </si>
  <si>
    <t>RNU6-1144P</t>
  </si>
  <si>
    <t>RNA, U6 small nuclear 1144, pseudogene [Source:HGNC Symbol;Acc:HGNC:48107]</t>
  </si>
  <si>
    <t>ENSG00000280119</t>
  </si>
  <si>
    <t>ENSG00000264112</t>
  </si>
  <si>
    <t>ENSG00000172345</t>
  </si>
  <si>
    <t>STARD5</t>
  </si>
  <si>
    <t>StAR related lipid transfer domain containing 5 [Source:HGNC Symbol;Acc:HGNC:18065]</t>
  </si>
  <si>
    <t>ENSG00000197565</t>
  </si>
  <si>
    <t>COL4A6</t>
  </si>
  <si>
    <t>collagen type IV alpha 6 chain [Source:HGNC Symbol;Acc:HGNC:2208]</t>
  </si>
  <si>
    <t>ENSG00000169436</t>
  </si>
  <si>
    <t>COL22A1</t>
  </si>
  <si>
    <t>collagen type XXII alpha 1 chain [Source:HGNC Symbol;Acc:HGNC:22989]</t>
  </si>
  <si>
    <t>ENSG00000059915</t>
  </si>
  <si>
    <t>PSD</t>
  </si>
  <si>
    <t>pleckstrin and Sec7 domain containing [Source:HGNC Symbol;Acc:HGNC:9507]</t>
  </si>
  <si>
    <t>ENSG00000091656</t>
  </si>
  <si>
    <t>ZFHX4</t>
  </si>
  <si>
    <t>zinc finger homeobox 4 [Source:HGNC Symbol;Acc:HGNC:30939]</t>
  </si>
  <si>
    <t>ENSG00000112149</t>
  </si>
  <si>
    <t>CD83</t>
  </si>
  <si>
    <t>CD83 molecule [Source:HGNC Symbol;Acc:HGNC:1703]</t>
  </si>
  <si>
    <t>ENSG00000144821</t>
  </si>
  <si>
    <t>MYH15</t>
  </si>
  <si>
    <t>myosin heavy chain 15 [Source:HGNC Symbol;Acc:HGNC:31073]</t>
  </si>
  <si>
    <t>ENSG00000229019</t>
  </si>
  <si>
    <t>ENSG00000118640</t>
  </si>
  <si>
    <t>VAMP8</t>
  </si>
  <si>
    <t>vesicle associated membrane protein 8 [Source:HGNC Symbol;Acc:HGNC:12647]</t>
  </si>
  <si>
    <t>ENSG00000264608</t>
  </si>
  <si>
    <t>ENSG00000159189</t>
  </si>
  <si>
    <t>C1QC</t>
  </si>
  <si>
    <t>complement C1q C chain [Source:HGNC Symbol;Acc:HGNC:1245]</t>
  </si>
  <si>
    <t>ENSG00000153714</t>
  </si>
  <si>
    <t>LURAP1L</t>
  </si>
  <si>
    <t>leucine rich adaptor protein 1 like [Source:HGNC Symbol;Acc:HGNC:31452]</t>
  </si>
  <si>
    <t>ENSG00000026508</t>
  </si>
  <si>
    <t>CD44</t>
  </si>
  <si>
    <t>CD44 molecule (Indian blood group) [Source:HGNC Symbol;Acc:HGNC:1681]</t>
  </si>
  <si>
    <t>ENSG00000261553</t>
  </si>
  <si>
    <t>ENSG00000118473</t>
  </si>
  <si>
    <t>SGIP1</t>
  </si>
  <si>
    <t>SH3GL interacting endocytic adaptor 1 [Source:HGNC Symbol;Acc:HGNC:25412]</t>
  </si>
  <si>
    <t>ENSG00000269933</t>
  </si>
  <si>
    <t>ENSG00000112309</t>
  </si>
  <si>
    <t>B3GAT2</t>
  </si>
  <si>
    <t>beta-1,3-glucuronyltransferase 2 [Source:HGNC Symbol;Acc:HGNC:922]</t>
  </si>
  <si>
    <t>ENSG00000150551</t>
  </si>
  <si>
    <t>LYPD1</t>
  </si>
  <si>
    <t>LY6/PLAUR domain containing 1 [Source:HGNC Symbol;Acc:HGNC:28431]</t>
  </si>
  <si>
    <t>ENSG00000004468</t>
  </si>
  <si>
    <t>CD38</t>
  </si>
  <si>
    <t>CD38 molecule [Source:HGNC Symbol;Acc:HGNC:1667]</t>
  </si>
  <si>
    <t>ENSG00000128262</t>
  </si>
  <si>
    <t>POM121L9P</t>
  </si>
  <si>
    <t>POM121 transmembrane nucleoporin like 9, pseudogene [Source:HGNC Symbol;Acc:HGNC:30080]</t>
  </si>
  <si>
    <t>ENSG00000105639</t>
  </si>
  <si>
    <t>JAK3</t>
  </si>
  <si>
    <t>Janus kinase 3 [Source:HGNC Symbol;Acc:HGNC:6193]</t>
  </si>
  <si>
    <t>ENSG00000200394</t>
  </si>
  <si>
    <t>SNORA38B</t>
  </si>
  <si>
    <t>small nucleolar RNA, H/ACA box 38B [Source:HGNC Symbol;Acc:HGNC:33617]</t>
  </si>
  <si>
    <t>ENSG00000135114</t>
  </si>
  <si>
    <t>OASL</t>
  </si>
  <si>
    <t>2'-5'-oligoadenylate synthetase like [Source:HGNC Symbol;Acc:HGNC:8090]</t>
  </si>
  <si>
    <t>ENSG00000196754</t>
  </si>
  <si>
    <t>S100A2</t>
  </si>
  <si>
    <t>S100 calcium binding protein A2 [Source:HGNC Symbol;Acc:HGNC:10492]</t>
  </si>
  <si>
    <t>ENSG00000244335</t>
  </si>
  <si>
    <t>RN7SL687P</t>
  </si>
  <si>
    <t>RNA, 7SL, cytoplasmic 687, pseudogene [Source:HGNC Symbol;Acc:HGNC:46703]</t>
  </si>
  <si>
    <t>ENSG00000232855</t>
  </si>
  <si>
    <t>ENSG00000132932</t>
  </si>
  <si>
    <t>ATP8A2</t>
  </si>
  <si>
    <t>ATPase phospholipid transporting 8A2 [Source:HGNC Symbol;Acc:HGNC:13533]</t>
  </si>
  <si>
    <t>ENSG00000196839</t>
  </si>
  <si>
    <t>ADA</t>
  </si>
  <si>
    <t>adenosine deaminase [Source:HGNC Symbol;Acc:HGNC:186]</t>
  </si>
  <si>
    <t>ENSG00000165810</t>
  </si>
  <si>
    <t>BTNL9</t>
  </si>
  <si>
    <t>butyrophilin like 9 [Source:HGNC Symbol;Acc:HGNC:24176]</t>
  </si>
  <si>
    <t>ENSG00000127328</t>
  </si>
  <si>
    <t>RAB3IP</t>
  </si>
  <si>
    <t>RAB3A interacting protein [Source:HGNC Symbol;Acc:HGNC:16508]</t>
  </si>
  <si>
    <t>ENSG00000077063</t>
  </si>
  <si>
    <t>CTTNBP2</t>
  </si>
  <si>
    <t>cortactin binding protein 2 [Source:HGNC Symbol;Acc:HGNC:15679]</t>
  </si>
  <si>
    <t>ENSG00000137745</t>
  </si>
  <si>
    <t>MMP13</t>
  </si>
  <si>
    <t>matrix metallopeptidase 13 [Source:HGNC Symbol;Acc:HGNC:7159]</t>
  </si>
  <si>
    <t>ENSG00000162777</t>
  </si>
  <si>
    <t>DENND2D</t>
  </si>
  <si>
    <t>DENN domain containing 2D [Source:HGNC Symbol;Acc:HGNC:26192]</t>
  </si>
  <si>
    <t>ENSG00000111331</t>
  </si>
  <si>
    <t>OAS3</t>
  </si>
  <si>
    <t>2'-5'-oligoadenylate synthetase 3 [Source:HGNC Symbol;Acc:HGNC:8088]</t>
  </si>
  <si>
    <t>ENSG00000104043</t>
  </si>
  <si>
    <t>ATP8B4</t>
  </si>
  <si>
    <t>ATPase phospholipid transporting 8B4 (putative) [Source:HGNC Symbol;Acc:HGNC:13536]</t>
  </si>
  <si>
    <t>ENSG00000178460</t>
  </si>
  <si>
    <t>MCMDC2</t>
  </si>
  <si>
    <t>minichromosome maintenance domain containing 2 [Source:HGNC Symbol;Acc:HGNC:26368]</t>
  </si>
  <si>
    <t>ENSG00000078725</t>
  </si>
  <si>
    <t>BRINP1</t>
  </si>
  <si>
    <t>BMP/retinoic acid inducible neural specific 1 [Source:HGNC Symbol;Acc:HGNC:2687]</t>
  </si>
  <si>
    <t>ENSG00000196159</t>
  </si>
  <si>
    <t>FAT4</t>
  </si>
  <si>
    <t>FAT atypical cadherin 4 [Source:HGNC Symbol;Acc:HGNC:23109]</t>
  </si>
  <si>
    <t>ENSG00000186994</t>
  </si>
  <si>
    <t>KANK3</t>
  </si>
  <si>
    <t>KN motif and ankyrin repeat domains 3 [Source:HGNC Symbol;Acc:HGNC:24796]</t>
  </si>
  <si>
    <t>ENSG00000185686</t>
  </si>
  <si>
    <t>PRAME</t>
  </si>
  <si>
    <t>PRAME nuclear receptor transcriptional regulator [Source:HGNC Symbol;Acc:HGNC:9336]</t>
  </si>
  <si>
    <t>ENSG00000198056</t>
  </si>
  <si>
    <t>PRIM1</t>
  </si>
  <si>
    <t>DNA primase subunit 1 [Source:HGNC Symbol;Acc:HGNC:9369]</t>
  </si>
  <si>
    <t>ENSG00000185215</t>
  </si>
  <si>
    <t>TNFAIP2</t>
  </si>
  <si>
    <t>TNF alpha induced protein 2 [Source:HGNC Symbol;Acc:HGNC:11895]</t>
  </si>
  <si>
    <t>ENSG00000072163</t>
  </si>
  <si>
    <t>LIMS2</t>
  </si>
  <si>
    <t>LIM zinc finger domain containing 2 [Source:HGNC Symbol;Acc:HGNC:16084]</t>
  </si>
  <si>
    <t>ENSG00000141526</t>
  </si>
  <si>
    <t>SLC16A3</t>
  </si>
  <si>
    <t>solute carrier family 16 member 3 [Source:HGNC Symbol;Acc:HGNC:10924]</t>
  </si>
  <si>
    <t>ENSG00000171208</t>
  </si>
  <si>
    <t>NETO2</t>
  </si>
  <si>
    <t>neuropilin and tolloid like 2 [Source:HGNC Symbol;Acc:HGNC:14644]</t>
  </si>
  <si>
    <t>ENSG00000172244</t>
  </si>
  <si>
    <t>C5orf34</t>
  </si>
  <si>
    <t>chromosome 5 open reading frame 34 [Source:HGNC Symbol;Acc:HGNC:24738]</t>
  </si>
  <si>
    <t>ENSG00000124212</t>
  </si>
  <si>
    <t>PTGIS</t>
  </si>
  <si>
    <t>prostaglandin I2 synthase [Source:HGNC Symbol;Acc:HGNC:9603]</t>
  </si>
  <si>
    <t>ENSG00000105877</t>
  </si>
  <si>
    <t>DNAH11</t>
  </si>
  <si>
    <t>dynein axonemal heavy chain 11 [Source:HGNC Symbol;Acc:HGNC:2942]</t>
  </si>
  <si>
    <t>ENSG00000107249</t>
  </si>
  <si>
    <t>GLIS3</t>
  </si>
  <si>
    <t>GLIS family zinc finger 3 [Source:HGNC Symbol;Acc:HGNC:28510]</t>
  </si>
  <si>
    <t>ENSG00000101400</t>
  </si>
  <si>
    <t>SNTA1</t>
  </si>
  <si>
    <t>syntrophin alpha 1 [Source:HGNC Symbol;Acc:HGNC:11167]</t>
  </si>
  <si>
    <t>ENSG00000183775</t>
  </si>
  <si>
    <t>KCTD16</t>
  </si>
  <si>
    <t>potassium channel tetramerization domain containing 16 [Source:HGNC Symbol;Acc:HGNC:29244]</t>
  </si>
  <si>
    <t>ENSG00000260412</t>
  </si>
  <si>
    <t>novel transcript, overlapping LINGO2</t>
  </si>
  <si>
    <t>ENSG00000126458</t>
  </si>
  <si>
    <t>RRAS</t>
  </si>
  <si>
    <t>RAS related [Source:HGNC Symbol;Acc:HGNC:10447]</t>
  </si>
  <si>
    <t>ENSG00000182636</t>
  </si>
  <si>
    <t>NDN</t>
  </si>
  <si>
    <t>necdin, MAGE family member [Source:HGNC Symbol;Acc:HGNC:7675]</t>
  </si>
  <si>
    <t>ENSG00000147655</t>
  </si>
  <si>
    <t>RSPO2</t>
  </si>
  <si>
    <t>R-spondin 2 [Source:HGNC Symbol;Acc:HGNC:28583]</t>
  </si>
  <si>
    <t>ENSG00000120088</t>
  </si>
  <si>
    <t>CRHR1</t>
  </si>
  <si>
    <t>corticotropin releasing hormone receptor 1 [Source:HGNC Symbol;Acc:HGNC:2357]</t>
  </si>
  <si>
    <t>ENSG00000237886</t>
  </si>
  <si>
    <t>NALT1</t>
  </si>
  <si>
    <t>NOTCH1 associated lncRNA in T cell acute lymphoblastic leukemia 1 [Source:HGNC Symbol;Acc:HGNC:51192]</t>
  </si>
  <si>
    <t>ENSG00000188522</t>
  </si>
  <si>
    <t>FAM83G</t>
  </si>
  <si>
    <t>family with sequence similarity 83 member G [Source:HGNC Symbol;Acc:HGNC:32554]</t>
  </si>
  <si>
    <t>ENSG00000267871</t>
  </si>
  <si>
    <t>ZNF460-AS1</t>
  </si>
  <si>
    <t>ZNF460 antisense RNA 1 [Source:HGNC Symbol;Acc:HGNC:53774]</t>
  </si>
  <si>
    <t>ENSG00000226445</t>
  </si>
  <si>
    <t>THBS2-AS1</t>
  </si>
  <si>
    <t>THBS2 antisense RNA 1 [Source:HGNC Symbol;Acc:HGNC:56059]</t>
  </si>
  <si>
    <t>ENSG00000197140</t>
  </si>
  <si>
    <t>ADAM32</t>
  </si>
  <si>
    <t>ADAM metallopeptidase domain 32 [Source:HGNC Symbol;Acc:HGNC:15479]</t>
  </si>
  <si>
    <t>ENSG00000166073</t>
  </si>
  <si>
    <t>GPR176</t>
  </si>
  <si>
    <t>G protein-coupled receptor 176 [Source:HGNC Symbol;Acc:HGNC:32370]</t>
  </si>
  <si>
    <t>ENSG00000260337</t>
  </si>
  <si>
    <t>ENSG00000170558</t>
  </si>
  <si>
    <t>CDH2</t>
  </si>
  <si>
    <t>cadherin 2 [Source:HGNC Symbol;Acc:HGNC:1759]</t>
  </si>
  <si>
    <t>ENSG00000108106</t>
  </si>
  <si>
    <t>UBE2S</t>
  </si>
  <si>
    <t>ubiquitin conjugating enzyme E2 S [Source:HGNC Symbol;Acc:HGNC:17895]</t>
  </si>
  <si>
    <t>ENSG00000180801</t>
  </si>
  <si>
    <t>ARSJ</t>
  </si>
  <si>
    <t>arylsulfatase family member J [Source:HGNC Symbol;Acc:HGNC:26286]</t>
  </si>
  <si>
    <t>ENSG00000201223</t>
  </si>
  <si>
    <t>RNU6-1305P</t>
  </si>
  <si>
    <t>RNA, U6 small nuclear 1305, pseudogene [Source:HGNC Symbol;Acc:HGNC:48268]</t>
  </si>
  <si>
    <t>ENSG00000276368</t>
  </si>
  <si>
    <t>H2AC14</t>
  </si>
  <si>
    <t>H2A clustered histone 14 [Source:HGNC Symbol;Acc:HGNC:4727]</t>
  </si>
  <si>
    <t>ENSG00000152078</t>
  </si>
  <si>
    <t>TLCD4</t>
  </si>
  <si>
    <t>TLC domain containing 4 [Source:HGNC Symbol;Acc:HGNC:26477]</t>
  </si>
  <si>
    <t>ENSG00000174871</t>
  </si>
  <si>
    <t>CNIH2</t>
  </si>
  <si>
    <t>cornichon family AMPA receptor auxiliary protein 2 [Source:HGNC Symbol;Acc:HGNC:28744]</t>
  </si>
  <si>
    <t>ENSG00000172209</t>
  </si>
  <si>
    <t>GPR22</t>
  </si>
  <si>
    <t>G protein-coupled receptor 22 [Source:HGNC Symbol;Acc:HGNC:4477]</t>
  </si>
  <si>
    <t>ENSG00000163071</t>
  </si>
  <si>
    <t>SPATA18</t>
  </si>
  <si>
    <t>spermatogenesis associated 18 [Source:HGNC Symbol;Acc:HGNC:29579]</t>
  </si>
  <si>
    <t>ENSG00000229989</t>
  </si>
  <si>
    <t>MIR181A1HG</t>
  </si>
  <si>
    <t>MIR181A1 host gene [Source:HGNC Symbol;Acc:HGNC:48659]</t>
  </si>
  <si>
    <t>ENSG00000255874</t>
  </si>
  <si>
    <t>PRECSIT</t>
  </si>
  <si>
    <t>p53 regulated carcinoma associated Stat3 activating long intergenic non-protein coding transcript [Source:HGNC Symbol;Acc:HGNC:27492]</t>
  </si>
  <si>
    <t>ENSG00000161267</t>
  </si>
  <si>
    <t>BDH1</t>
  </si>
  <si>
    <t>3-hydroxybutyrate dehydrogenase 1 [Source:HGNC Symbol;Acc:HGNC:1027]</t>
  </si>
  <si>
    <t>ENSG00000266524</t>
  </si>
  <si>
    <t>GDF10</t>
  </si>
  <si>
    <t>growth differentiation factor 10 [Source:HGNC Symbol;Acc:HGNC:4215]</t>
  </si>
  <si>
    <t>ENSG00000128045</t>
  </si>
  <si>
    <t>RASL11B</t>
  </si>
  <si>
    <t>RAS like family 11 member B [Source:HGNC Symbol;Acc:HGNC:23804]</t>
  </si>
  <si>
    <t>ENSG00000198728</t>
  </si>
  <si>
    <t>LDB1</t>
  </si>
  <si>
    <t>LIM domain binding 1 [Source:HGNC Symbol;Acc:HGNC:6532]</t>
  </si>
  <si>
    <t>ENSG00000175264</t>
  </si>
  <si>
    <t>CHST1</t>
  </si>
  <si>
    <t>carbohydrate sulfotransferase 1 [Source:HGNC Symbol;Acc:HGNC:1969]</t>
  </si>
  <si>
    <t>ENSG00000001561</t>
  </si>
  <si>
    <t>ENPP4</t>
  </si>
  <si>
    <t>ectonucleotide pyrophosphatase/phosphodiesterase 4 [Source:HGNC Symbol;Acc:HGNC:3359]</t>
  </si>
  <si>
    <t>ENSG00000127415</t>
  </si>
  <si>
    <t>IDUA</t>
  </si>
  <si>
    <t>alpha-L-iduronidase [Source:HGNC Symbol;Acc:HGNC:5391]</t>
  </si>
  <si>
    <t>ENSG00000157601</t>
  </si>
  <si>
    <t>MX1</t>
  </si>
  <si>
    <t>MX dynamin like GTPase 1 [Source:HGNC Symbol;Acc:HGNC:7532]</t>
  </si>
  <si>
    <t>ENSG00000135253</t>
  </si>
  <si>
    <t>KCP</t>
  </si>
  <si>
    <t>kielin cysteine rich BMP regulator [Source:HGNC Symbol;Acc:HGNC:17585]</t>
  </si>
  <si>
    <t>ENSG00000124491</t>
  </si>
  <si>
    <t>F13A1</t>
  </si>
  <si>
    <t>coagulation factor XIII A chain [Source:HGNC Symbol;Acc:HGNC:3531]</t>
  </si>
  <si>
    <t>ENSG00000183876</t>
  </si>
  <si>
    <t>ARSI</t>
  </si>
  <si>
    <t>arylsulfatase family member I [Source:HGNC Symbol;Acc:HGNC:32521]</t>
  </si>
  <si>
    <t>ENSG00000231434</t>
  </si>
  <si>
    <t>HSP90AA3P</t>
  </si>
  <si>
    <t>heat shock protein 90 alpha family class A member 3, pseudogene [Source:HGNC Symbol;Acc:HGNC:5254]</t>
  </si>
  <si>
    <t>ENSG00000250320</t>
  </si>
  <si>
    <t>EDIL3-DT</t>
  </si>
  <si>
    <t>EDIL3 divergent transcript [Source:HGNC Symbol;Acc:HGNC:40204]</t>
  </si>
  <si>
    <t>ENSG00000115457</t>
  </si>
  <si>
    <t>IGFBP2</t>
  </si>
  <si>
    <t>insulin like growth factor binding protein 2 [Source:HGNC Symbol;Acc:HGNC:5471]</t>
  </si>
  <si>
    <t>ENSG00000138650</t>
  </si>
  <si>
    <t>PCDH10</t>
  </si>
  <si>
    <t>protocadherin 10 [Source:HGNC Symbol;Acc:HGNC:13404]</t>
  </si>
  <si>
    <t>ENSG00000100473</t>
  </si>
  <si>
    <t>COCH</t>
  </si>
  <si>
    <t>cochlin [Source:HGNC Symbol;Acc:HGNC:2180]</t>
  </si>
  <si>
    <t>ENSG00000261496</t>
  </si>
  <si>
    <t>ENSG00000241472</t>
  </si>
  <si>
    <t>PTPRG-AS1</t>
  </si>
  <si>
    <t>PTPRG antisense RNA 1 [Source:HGNC Symbol;Acc:HGNC:44638]</t>
  </si>
  <si>
    <t>ENSG00000135127</t>
  </si>
  <si>
    <t>BICDL1</t>
  </si>
  <si>
    <t>BICD family like cargo adaptor 1 [Source:HGNC Symbol;Acc:HGNC:28095]</t>
  </si>
  <si>
    <t>ENSG00000185988</t>
  </si>
  <si>
    <t>PLK5</t>
  </si>
  <si>
    <t>polo like kinase 5 (inactive) [Source:HGNC Symbol;Acc:HGNC:27001]</t>
  </si>
  <si>
    <t>ENSG00000199377</t>
  </si>
  <si>
    <t>RNU5F-1</t>
  </si>
  <si>
    <t>RNA, U5F small nuclear 1 [Source:HGNC Symbol;Acc:HGNC:10216]</t>
  </si>
  <si>
    <t>ENSG00000178718</t>
  </si>
  <si>
    <t>RPP25</t>
  </si>
  <si>
    <t>ribonuclease P and MRP subunit p25 [Source:HGNC Symbol;Acc:HGNC:30361]</t>
  </si>
  <si>
    <t>ENSG00000163006</t>
  </si>
  <si>
    <t>CCDC138</t>
  </si>
  <si>
    <t>coiled-coil domain containing 138 [Source:HGNC Symbol;Acc:HGNC:26531]</t>
  </si>
  <si>
    <t>ENSG00000147459</t>
  </si>
  <si>
    <t>DOCK5</t>
  </si>
  <si>
    <t>dedicator of cytokinesis 5 [Source:HGNC Symbol;Acc:HGNC:23476]</t>
  </si>
  <si>
    <t>ENSG00000166823</t>
  </si>
  <si>
    <t>MESP1</t>
  </si>
  <si>
    <t>mesoderm posterior bHLH transcription factor 1 [Source:HGNC Symbol;Acc:HGNC:29658]</t>
  </si>
  <si>
    <t>ENSG00000164125</t>
  </si>
  <si>
    <t>GASK1B</t>
  </si>
  <si>
    <t>golgi associated kinase 1B [Source:HGNC Symbol;Acc:HGNC:25312]</t>
  </si>
  <si>
    <t>ENSG00000155754</t>
  </si>
  <si>
    <t>C2CD6</t>
  </si>
  <si>
    <t>C2 calcium dependent domain containing 6 [Source:HGNC Symbol;Acc:HGNC:14438]</t>
  </si>
  <si>
    <t>ENSG00000116106</t>
  </si>
  <si>
    <t>EPHA4</t>
  </si>
  <si>
    <t>EPH receptor A4 [Source:HGNC Symbol;Acc:HGNC:3388]</t>
  </si>
  <si>
    <t>ENSG00000070159</t>
  </si>
  <si>
    <t>PTPN3</t>
  </si>
  <si>
    <t>protein tyrosine phosphatase non-receptor type 3 [Source:HGNC Symbol;Acc:HGNC:9655]</t>
  </si>
  <si>
    <t>ENSG00000085999</t>
  </si>
  <si>
    <t>RAD54L</t>
  </si>
  <si>
    <t>RAD54 like [Source:HGNC Symbol;Acc:HGNC:9826]</t>
  </si>
  <si>
    <t>ENSG00000120647</t>
  </si>
  <si>
    <t>CCDC77</t>
  </si>
  <si>
    <t>coiled-coil domain containing 77 [Source:HGNC Symbol;Acc:HGNC:28203]</t>
  </si>
  <si>
    <t>ENSG00000106089</t>
  </si>
  <si>
    <t>STX1A</t>
  </si>
  <si>
    <t>syntaxin 1A [Source:HGNC Symbol;Acc:HGNC:11433]</t>
  </si>
  <si>
    <t>ENSG00000054277</t>
  </si>
  <si>
    <t>OPN3</t>
  </si>
  <si>
    <t>opsin 3 [Source:HGNC Symbol;Acc:HGNC:14007]</t>
  </si>
  <si>
    <t>ENSG00000279662</t>
  </si>
  <si>
    <t>ENSG00000164591</t>
  </si>
  <si>
    <t>MYOZ3</t>
  </si>
  <si>
    <t>myozenin 3 [Source:HGNC Symbol;Acc:HGNC:18565]</t>
  </si>
  <si>
    <t>ENSG00000135914</t>
  </si>
  <si>
    <t>HTR2B</t>
  </si>
  <si>
    <t>5-hydroxytryptamine receptor 2B [Source:HGNC Symbol;Acc:HGNC:5294]</t>
  </si>
  <si>
    <t>ENSG00000005059</t>
  </si>
  <si>
    <t>MCUB</t>
  </si>
  <si>
    <t>mitochondrial calcium uniporter dominant negative subunit beta [Source:HGNC Symbol;Acc:HGNC:26076]</t>
  </si>
  <si>
    <t>ENSG00000135069</t>
  </si>
  <si>
    <t>PSAT1</t>
  </si>
  <si>
    <t>phosphoserine aminotransferase 1 [Source:HGNC Symbol;Acc:HGNC:19129]</t>
  </si>
  <si>
    <t>ENSG00000200816</t>
  </si>
  <si>
    <t>SNORA38</t>
  </si>
  <si>
    <t>small nucleolar RNA, H/ACA box 38 [Source:HGNC Symbol;Acc:HGNC:32631]</t>
  </si>
  <si>
    <t>ENSG00000136267</t>
  </si>
  <si>
    <t>DGKB</t>
  </si>
  <si>
    <t>diacylglycerol kinase beta [Source:HGNC Symbol;Acc:HGNC:2850]</t>
  </si>
  <si>
    <t>ENSG00000169435</t>
  </si>
  <si>
    <t>RASSF6</t>
  </si>
  <si>
    <t>Ras association domain family member 6 [Source:HGNC Symbol;Acc:HGNC:20796]</t>
  </si>
  <si>
    <t>ENSG00000219438</t>
  </si>
  <si>
    <t>TAFA5</t>
  </si>
  <si>
    <t>TAFA chemokine like family member 5 [Source:HGNC Symbol;Acc:HGNC:21592]</t>
  </si>
  <si>
    <t>ENSG00000109854</t>
  </si>
  <si>
    <t>HTATIP2</t>
  </si>
  <si>
    <t>HIV-1 Tat interactive protein 2 [Source:HGNC Symbol;Acc:HGNC:16637]</t>
  </si>
  <si>
    <t>ENSG00000075643</t>
  </si>
  <si>
    <t>MOCOS</t>
  </si>
  <si>
    <t>molybdenum cofactor sulfurase [Source:HGNC Symbol;Acc:HGNC:18234]</t>
  </si>
  <si>
    <t>ENSG00000196208</t>
  </si>
  <si>
    <t>GREB1</t>
  </si>
  <si>
    <t>growth regulating estrogen receptor binding 1 [Source:HGNC Symbol;Acc:HGNC:24885]</t>
  </si>
  <si>
    <t>ENSG00000227507</t>
  </si>
  <si>
    <t>LTB</t>
  </si>
  <si>
    <t>lymphotoxin beta [Source:HGNC Symbol;Acc:HGNC:6711]</t>
  </si>
  <si>
    <t>ENSG00000169248</t>
  </si>
  <si>
    <t>CXCL11</t>
  </si>
  <si>
    <t>C-X-C motif chemokine ligand 11 [Source:HGNC Symbol;Acc:HGNC:10638]</t>
  </si>
  <si>
    <t>ENSG00000261654</t>
  </si>
  <si>
    <t>novel transcript, sense overlapping C1orf103</t>
  </si>
  <si>
    <t>ENSG00000198626</t>
  </si>
  <si>
    <t>RYR2</t>
  </si>
  <si>
    <t>ryanodine receptor 2 [Source:HGNC Symbol;Acc:HGNC:10484]</t>
  </si>
  <si>
    <t>ENSG00000179954</t>
  </si>
  <si>
    <t>SSC5D</t>
  </si>
  <si>
    <t>scavenger receptor cysteine rich family member with 5 domains [Source:HGNC Symbol;Acc:HGNC:26641]</t>
  </si>
  <si>
    <t>ENSG00000095637</t>
  </si>
  <si>
    <t>SORBS1</t>
  </si>
  <si>
    <t>sorbin and SH3 domain containing 1 [Source:HGNC Symbol;Acc:HGNC:14565]</t>
  </si>
  <si>
    <t>ENSG00000104972</t>
  </si>
  <si>
    <t>LILRB1</t>
  </si>
  <si>
    <t>leukocyte immunoglobulin like receptor B1 [Source:HGNC Symbol;Acc:HGNC:6605]</t>
  </si>
  <si>
    <t>ENSG00000198074</t>
  </si>
  <si>
    <t>AKR1B10</t>
  </si>
  <si>
    <t>aldo-keto reductase family 1 member B10 [Source:HGNC Symbol;Acc:HGNC:382]</t>
  </si>
  <si>
    <t>ENSG00000097021</t>
  </si>
  <si>
    <t>ACOT7</t>
  </si>
  <si>
    <t>acyl-CoA thioesterase 7 [Source:HGNC Symbol;Acc:HGNC:24157]</t>
  </si>
  <si>
    <t>ENSG00000079337</t>
  </si>
  <si>
    <t>RAPGEF3</t>
  </si>
  <si>
    <t>Rap guanine nucleotide exchange factor 3 [Source:HGNC Symbol;Acc:HGNC:16629]</t>
  </si>
  <si>
    <t>ENSG00000133069</t>
  </si>
  <si>
    <t>TMCC2</t>
  </si>
  <si>
    <t>transmembrane and coiled-coil domain family 2 [Source:HGNC Symbol;Acc:HGNC:24239]</t>
  </si>
  <si>
    <t>ENSG00000163220</t>
  </si>
  <si>
    <t>S100A9</t>
  </si>
  <si>
    <t>S100 calcium binding protein A9 [Source:HGNC Symbol;Acc:HGNC:10499]</t>
  </si>
  <si>
    <t>ENSG00000253105</t>
  </si>
  <si>
    <t>ENSG00000139155</t>
  </si>
  <si>
    <t>SLCO1C1</t>
  </si>
  <si>
    <t>solute carrier organic anion transporter family member 1C1 [Source:HGNC Symbol;Acc:HGNC:13819]</t>
  </si>
  <si>
    <t>ENSG00000145365</t>
  </si>
  <si>
    <t>TIFA</t>
  </si>
  <si>
    <t>TRAF interacting protein with forkhead associated domain [Source:HGNC Symbol;Acc:HGNC:19075]</t>
  </si>
  <si>
    <t>ENSG00000119922</t>
  </si>
  <si>
    <t>IFIT2</t>
  </si>
  <si>
    <t>interferon induced protein with tetratricopeptide repeats 2 [Source:HGNC Symbol;Acc:HGNC:5409]</t>
  </si>
  <si>
    <t>ENSG00000169169</t>
  </si>
  <si>
    <t>CPT1C</t>
  </si>
  <si>
    <t>carnitine palmitoyltransferase 1C [Source:HGNC Symbol;Acc:HGNC:18540]</t>
  </si>
  <si>
    <t>ENSG00000164309</t>
  </si>
  <si>
    <t>CMYA5</t>
  </si>
  <si>
    <t>cardiomyopathy associated 5 [Source:HGNC Symbol;Acc:HGNC:14305]</t>
  </si>
  <si>
    <t>ENSG00000138821</t>
  </si>
  <si>
    <t>SLC39A8</t>
  </si>
  <si>
    <t>solute carrier family 39 member 8 [Source:HGNC Symbol;Acc:HGNC:20862]</t>
  </si>
  <si>
    <t>ENSG00000206885</t>
  </si>
  <si>
    <t>SNORA75</t>
  </si>
  <si>
    <t>small nucleolar RNA, H/ACA box 75 [Source:HGNC Symbol;Acc:HGNC:32661]</t>
  </si>
  <si>
    <t>ENSG00000278903</t>
  </si>
  <si>
    <t>ENSG00000141433</t>
  </si>
  <si>
    <t>ADCYAP1</t>
  </si>
  <si>
    <t>adenylate cyclase activating polypeptide 1 [Source:HGNC Symbol;Acc:HGNC:241]</t>
  </si>
  <si>
    <t>ENSG00000163519</t>
  </si>
  <si>
    <t>TRAT1</t>
  </si>
  <si>
    <t>T cell receptor associated transmembrane adaptor 1 [Source:HGNC Symbol;Acc:HGNC:30698]</t>
  </si>
  <si>
    <t>ENSG00000125845</t>
  </si>
  <si>
    <t>BMP2</t>
  </si>
  <si>
    <t>bone morphogenetic protein 2 [Source:HGNC Symbol;Acc:HGNC:1069]</t>
  </si>
  <si>
    <t>ENSG00000168906</t>
  </si>
  <si>
    <t>MAT2A</t>
  </si>
  <si>
    <t>methionine adenosyltransferase 2A [Source:HGNC Symbol;Acc:HGNC:6904]</t>
  </si>
  <si>
    <t>ENSG00000095970</t>
  </si>
  <si>
    <t>TREM2</t>
  </si>
  <si>
    <t>triggering receptor expressed on myeloid cells 2 [Source:HGNC Symbol;Acc:HGNC:17761]</t>
  </si>
  <si>
    <t>ENSG00000257800</t>
  </si>
  <si>
    <t>FNBP1P1</t>
  </si>
  <si>
    <t>formin binding protein 1 pseudogene 1 [Source:HGNC Symbol;Acc:HGNC:44528]</t>
  </si>
  <si>
    <t>ENSG00000186564</t>
  </si>
  <si>
    <t>FOXD2</t>
  </si>
  <si>
    <t>forkhead box D2 [Source:HGNC Symbol;Acc:HGNC:3803]</t>
  </si>
  <si>
    <t>ENSG00000177453</t>
  </si>
  <si>
    <t>NIM1K</t>
  </si>
  <si>
    <t>NIM1 serine/threonine protein kinase [Source:HGNC Symbol;Acc:HGNC:28646]</t>
  </si>
  <si>
    <t>ENSG00000108439</t>
  </si>
  <si>
    <t>PNPO</t>
  </si>
  <si>
    <t>pyridoxamine 5'-phosphate oxidase [Source:HGNC Symbol;Acc:HGNC:30260]</t>
  </si>
  <si>
    <t>ENSG00000099840</t>
  </si>
  <si>
    <t>IZUMO4</t>
  </si>
  <si>
    <t>IZUMO family member 4 [Source:HGNC Symbol;Acc:HGNC:26950]</t>
  </si>
  <si>
    <t>ENSG00000178401</t>
  </si>
  <si>
    <t>DNAJC22</t>
  </si>
  <si>
    <t>DnaJ heat shock protein family (Hsp40) member C22 [Source:HGNC Symbol;Acc:HGNC:25802]</t>
  </si>
  <si>
    <t>ENSG00000273348</t>
  </si>
  <si>
    <t>ENSG00000102524</t>
  </si>
  <si>
    <t>TNFSF13B</t>
  </si>
  <si>
    <t>TNF superfamily member 13b [Source:HGNC Symbol;Acc:HGNC:11929]</t>
  </si>
  <si>
    <t>ENSG00000163563</t>
  </si>
  <si>
    <t>MNDA</t>
  </si>
  <si>
    <t>myeloid cell nuclear differentiation antigen [Source:HGNC Symbol;Acc:HGNC:7183]</t>
  </si>
  <si>
    <t>ENSG00000134215</t>
  </si>
  <si>
    <t>VAV3</t>
  </si>
  <si>
    <t>vav guanine nucleotide exchange factor 3 [Source:HGNC Symbol;Acc:HGNC:12659]</t>
  </si>
  <si>
    <t>ENSG00000175093</t>
  </si>
  <si>
    <t>SPSB4</t>
  </si>
  <si>
    <t>splA/ryanodine receptor domain and SOCS box containing 4 [Source:HGNC Symbol;Acc:HGNC:30630]</t>
  </si>
  <si>
    <t>ENSG00000112936</t>
  </si>
  <si>
    <t>C7</t>
  </si>
  <si>
    <t>complement C7 [Source:HGNC Symbol;Acc:HGNC:1346]</t>
  </si>
  <si>
    <t>ENSG00000155629</t>
  </si>
  <si>
    <t>PIK3AP1</t>
  </si>
  <si>
    <t>phosphoinositide-3-kinase adaptor protein 1 [Source:HGNC Symbol;Acc:HGNC:30034]</t>
  </si>
  <si>
    <t>ENSG00000164440</t>
  </si>
  <si>
    <t>TXLNB</t>
  </si>
  <si>
    <t>taxilin beta [Source:HGNC Symbol;Acc:HGNC:21617]</t>
  </si>
  <si>
    <t>ENSG00000275155</t>
  </si>
  <si>
    <t>novel transcript, sense intronic to ZNF423</t>
  </si>
  <si>
    <t>ENSG00000100908</t>
  </si>
  <si>
    <t>EMC9</t>
  </si>
  <si>
    <t>ER membrane protein complex subunit 9 [Source:HGNC Symbol;Acc:HGNC:20273]</t>
  </si>
  <si>
    <t>ENSG00000167549</t>
  </si>
  <si>
    <t>CORO6</t>
  </si>
  <si>
    <t>coronin 6 [Source:HGNC Symbol;Acc:HGNC:21356]</t>
  </si>
  <si>
    <t>ENSG00000110324</t>
  </si>
  <si>
    <t>IL10RA</t>
  </si>
  <si>
    <t>interleukin 10 receptor subunit alpha [Source:HGNC Symbol;Acc:HGNC:5964]</t>
  </si>
  <si>
    <t>ENSG00000183098</t>
  </si>
  <si>
    <t>GPC6</t>
  </si>
  <si>
    <t>glypican 6 [Source:HGNC Symbol;Acc:HGNC:4454]</t>
  </si>
  <si>
    <t>ENSG00000182379</t>
  </si>
  <si>
    <t>NXPH4</t>
  </si>
  <si>
    <t>neurexophilin 4 [Source:HGNC Symbol;Acc:HGNC:8078]</t>
  </si>
  <si>
    <t>ENSG00000119630</t>
  </si>
  <si>
    <t>PGF</t>
  </si>
  <si>
    <t>placental growth factor [Source:HGNC Symbol;Acc:HGNC:8893]</t>
  </si>
  <si>
    <t>ENSG00000213199</t>
  </si>
  <si>
    <t>ASIC3</t>
  </si>
  <si>
    <t>acid sensing ion channel subunit 3 [Source:HGNC Symbol;Acc:HGNC:101]</t>
  </si>
  <si>
    <t>ENSG00000187474</t>
  </si>
  <si>
    <t>FPR3</t>
  </si>
  <si>
    <t>formyl peptide receptor 3 [Source:HGNC Symbol;Acc:HGNC:3828]</t>
  </si>
  <si>
    <t>ENSG00000229563</t>
  </si>
  <si>
    <t>LINC01204</t>
  </si>
  <si>
    <t>long intergenic non-protein coding RNA 1204 [Source:HGNC Symbol;Acc:HGNC:49635]</t>
  </si>
  <si>
    <t>ENSG00000169760</t>
  </si>
  <si>
    <t>NLGN1</t>
  </si>
  <si>
    <t>neuroligin 1 [Source:HGNC Symbol;Acc:HGNC:14291]</t>
  </si>
  <si>
    <t>ENSG00000076604</t>
  </si>
  <si>
    <t>TRAF4</t>
  </si>
  <si>
    <t>TNF receptor associated factor 4 [Source:HGNC Symbol;Acc:HGNC:12034]</t>
  </si>
  <si>
    <t>ENSG00000196787</t>
  </si>
  <si>
    <t>H2AC11</t>
  </si>
  <si>
    <t>H2A clustered histone 11 [Source:HGNC Symbol;Acc:HGNC:4737]</t>
  </si>
  <si>
    <t>ENSG00000103942</t>
  </si>
  <si>
    <t>HOMER2</t>
  </si>
  <si>
    <t>homer scaffold protein 2 [Source:HGNC Symbol;Acc:HGNC:17513]</t>
  </si>
  <si>
    <t>ENSG00000166922</t>
  </si>
  <si>
    <t>SCG5</t>
  </si>
  <si>
    <t>secretogranin V [Source:HGNC Symbol;Acc:HGNC:10816]</t>
  </si>
  <si>
    <t>ENSG00000260442</t>
  </si>
  <si>
    <t>ATP2A1-AS1</t>
  </si>
  <si>
    <t>ATP2A1 antisense RNA 1 [Source:HGNC Symbol;Acc:HGNC:51370]</t>
  </si>
  <si>
    <t>ENSG00000135678</t>
  </si>
  <si>
    <t>CPM</t>
  </si>
  <si>
    <t>carboxypeptidase M [Source:HGNC Symbol;Acc:HGNC:2311]</t>
  </si>
  <si>
    <t>ENSG00000115919</t>
  </si>
  <si>
    <t>KYNU</t>
  </si>
  <si>
    <t>kynureninase [Source:HGNC Symbol;Acc:HGNC:6469]</t>
  </si>
  <si>
    <t>ENSG00000253368</t>
  </si>
  <si>
    <t>TRNP1</t>
  </si>
  <si>
    <t>TMF1 regulated nuclear protein 1 [Source:HGNC Symbol;Acc:HGNC:34348]</t>
  </si>
  <si>
    <t>ENSG00000125430</t>
  </si>
  <si>
    <t>HS3ST3B1</t>
  </si>
  <si>
    <t>heparan sulfate-glucosamine 3-sulfotransferase 3B1 [Source:HGNC Symbol;Acc:HGNC:5198]</t>
  </si>
  <si>
    <t>ENSG00000260196</t>
  </si>
  <si>
    <t>antisense to KCNJ11 and overlapping to a novel gene</t>
  </si>
  <si>
    <t>ENSG00000180155</t>
  </si>
  <si>
    <t>LYNX1</t>
  </si>
  <si>
    <t>Ly6/neurotoxin 1 [Source:HGNC Symbol;Acc:HGNC:29604]</t>
  </si>
  <si>
    <t>ENSG00000179583</t>
  </si>
  <si>
    <t>CIITA</t>
  </si>
  <si>
    <t>class II major histocompatibility complex transactivator [Source:HGNC Symbol;Acc:HGNC:7067]</t>
  </si>
  <si>
    <t>ENSG00000256940</t>
  </si>
  <si>
    <t>PPP1R14B-AS1</t>
  </si>
  <si>
    <t>PPP1R14B antisense RNA 1 [Source:HGNC Symbol;Acc:HGNC:54233]</t>
  </si>
  <si>
    <t>ENSG00000114013</t>
  </si>
  <si>
    <t>CD86</t>
  </si>
  <si>
    <t>CD86 molecule [Source:HGNC Symbol;Acc:HGNC:1705]</t>
  </si>
  <si>
    <t>ENSG00000271474</t>
  </si>
  <si>
    <t>UNC5C-AS1</t>
  </si>
  <si>
    <t>UNC5C antisense RNA 1 [Source:HGNC Symbol;Acc:HGNC:55246]</t>
  </si>
  <si>
    <t>ENSG00000061656</t>
  </si>
  <si>
    <t>SPAG4</t>
  </si>
  <si>
    <t>sperm associated antigen 4 [Source:HGNC Symbol;Acc:HGNC:11214]</t>
  </si>
  <si>
    <t>ENSG00000129038</t>
  </si>
  <si>
    <t>LOXL1</t>
  </si>
  <si>
    <t>lysyl oxidase like 1 [Source:HGNC Symbol;Acc:HGNC:6665]</t>
  </si>
  <si>
    <t>ENSG00000144152</t>
  </si>
  <si>
    <t>FBLN7</t>
  </si>
  <si>
    <t>fibulin 7 [Source:HGNC Symbol;Acc:HGNC:26740]</t>
  </si>
  <si>
    <t>ENSG00000118849</t>
  </si>
  <si>
    <t>RARRES1</t>
  </si>
  <si>
    <t>retinoic acid receptor responder 1 [Source:HGNC Symbol;Acc:HGNC:9867]</t>
  </si>
  <si>
    <t>ENSG00000164929</t>
  </si>
  <si>
    <t>BAALC</t>
  </si>
  <si>
    <t>BAALC binder of MAP3K1 and KLF4 [Source:HGNC Symbol;Acc:HGNC:14333]</t>
  </si>
  <si>
    <t>ENSG00000109906</t>
  </si>
  <si>
    <t>ZBTB16</t>
  </si>
  <si>
    <t>zinc finger and BTB domain containing 16 [Source:HGNC Symbol;Acc:HGNC:12930]</t>
  </si>
  <si>
    <t>ENSG00000115468</t>
  </si>
  <si>
    <t>EFHD1</t>
  </si>
  <si>
    <t>EF-hand domain family member D1 [Source:HGNC Symbol;Acc:HGNC:29556]</t>
  </si>
  <si>
    <t>ENSG00000187801</t>
  </si>
  <si>
    <t>ZFP69B</t>
  </si>
  <si>
    <t>ZFP69 zinc finger protein B [Source:HGNC Symbol;Acc:HGNC:28053]</t>
  </si>
  <si>
    <t>ENSG00000275004</t>
  </si>
  <si>
    <t>ZNF280B</t>
  </si>
  <si>
    <t>zinc finger protein 280B [Source:HGNC Symbol;Acc:HGNC:23022]</t>
  </si>
  <si>
    <t>ENSG00000165046</t>
  </si>
  <si>
    <t>LETM2</t>
  </si>
  <si>
    <t>leucine zipper and EF-hand containing transmembrane protein 2 [Source:HGNC Symbol;Acc:HGNC:14648]</t>
  </si>
  <si>
    <t>ENSG00000269948</t>
  </si>
  <si>
    <t>ENSG00000005379</t>
  </si>
  <si>
    <t>TSPOAP1</t>
  </si>
  <si>
    <t>TSPO associated protein 1 [Source:HGNC Symbol;Acc:HGNC:16831]</t>
  </si>
  <si>
    <t>ENSG00000130307</t>
  </si>
  <si>
    <t>USHBP1</t>
  </si>
  <si>
    <t>USH1 protein network component harmonin binding protein 1 [Source:HGNC Symbol;Acc:HGNC:24058]</t>
  </si>
  <si>
    <t>ENSG00000124140</t>
  </si>
  <si>
    <t>SLC12A5</t>
  </si>
  <si>
    <t>solute carrier family 12 member 5 [Source:HGNC Symbol;Acc:HGNC:13818]</t>
  </si>
  <si>
    <t>ENSG00000171428</t>
  </si>
  <si>
    <t>NAT1</t>
  </si>
  <si>
    <t>N-acetyltransferase 1 [Source:HGNC Symbol;Acc:HGNC:7645]</t>
  </si>
  <si>
    <t>ENSG00000185842</t>
  </si>
  <si>
    <t>DNAH14</t>
  </si>
  <si>
    <t>dynein axonemal heavy chain 14 [Source:HGNC Symbol;Acc:HGNC:2945]</t>
  </si>
  <si>
    <t>ENSG00000163888</t>
  </si>
  <si>
    <t>CAMK2N2</t>
  </si>
  <si>
    <t>calcium/calmodulin dependent protein kinase II inhibitor 2 [Source:HGNC Symbol;Acc:HGNC:24197]</t>
  </si>
  <si>
    <t>ENSG00000119699</t>
  </si>
  <si>
    <t>TGFB3</t>
  </si>
  <si>
    <t>transforming growth factor beta 3 [Source:HGNC Symbol;Acc:HGNC:11769]</t>
  </si>
  <si>
    <t>ENSG00000081803</t>
  </si>
  <si>
    <t>CADPS2</t>
  </si>
  <si>
    <t>calcium dependent secretion activator 2 [Source:HGNC Symbol;Acc:HGNC:16018]</t>
  </si>
  <si>
    <t>ENSG00000143942</t>
  </si>
  <si>
    <t>CHAC2</t>
  </si>
  <si>
    <t>ChaC glutathione specific gamma-glutamylcyclotransferase 2 [Source:HGNC Symbol;Acc:HGNC:32363]</t>
  </si>
  <si>
    <t>ENSG00000143367</t>
  </si>
  <si>
    <t>TUFT1</t>
  </si>
  <si>
    <t>tuftelin 1 [Source:HGNC Symbol;Acc:HGNC:12422]</t>
  </si>
  <si>
    <t>ENSG00000244018</t>
  </si>
  <si>
    <t>RPL35P6</t>
  </si>
  <si>
    <t>ribosomal protein L35 pseudogene 6 [Source:HGNC Symbol;Acc:HGNC:35520]</t>
  </si>
  <si>
    <t>ENSG00000124610</t>
  </si>
  <si>
    <t>H1-1</t>
  </si>
  <si>
    <t>H1.1 linker histone, cluster member [Source:HGNC Symbol;Acc:HGNC:4715]</t>
  </si>
  <si>
    <t>ENSG00000265806</t>
  </si>
  <si>
    <t>MIR4292</t>
  </si>
  <si>
    <t>microRNA 4292 [Source:HGNC Symbol;Acc:HGNC:38348]</t>
  </si>
  <si>
    <t>ENSG00000279932</t>
  </si>
  <si>
    <t>novel transcript, sense intronic SLC7A2</t>
  </si>
  <si>
    <t>ENSG00000202513</t>
  </si>
  <si>
    <t>RNU6-805P</t>
  </si>
  <si>
    <t>RNA, U6 small nuclear 805, pseudogene [Source:HGNC Symbol;Acc:HGNC:47768]</t>
  </si>
  <si>
    <t>ENSG00000140945</t>
  </si>
  <si>
    <t>CDH13</t>
  </si>
  <si>
    <t>cadherin 13 [Source:HGNC Symbol;Acc:HGNC:1753]</t>
  </si>
  <si>
    <t>ENSG00000276030</t>
  </si>
  <si>
    <t>LINC03085</t>
  </si>
  <si>
    <t>long intergenic non-protein coding RNA 3085 [Source:HGNC Symbol;Acc:HGNC:56691]</t>
  </si>
  <si>
    <t>ENSG00000105290</t>
  </si>
  <si>
    <t>APLP1</t>
  </si>
  <si>
    <t>amyloid beta precursor like protein 1 [Source:HGNC Symbol;Acc:HGNC:597]</t>
  </si>
  <si>
    <t>ENSG00000225511</t>
  </si>
  <si>
    <t>LINC00475</t>
  </si>
  <si>
    <t>long intergenic non-protein coding RNA 475 [Source:HGNC Symbol;Acc:HGNC:23569]</t>
  </si>
  <si>
    <t>ENSG00000131409</t>
  </si>
  <si>
    <t>LRRC4B</t>
  </si>
  <si>
    <t>leucine rich repeat containing 4B [Source:HGNC Symbol;Acc:HGNC:25042]</t>
  </si>
  <si>
    <t>ENSG00000207076</t>
  </si>
  <si>
    <t>RNU6-1113P</t>
  </si>
  <si>
    <t>RNA, U6 small nuclear 1113, pseudogene [Source:HGNC Symbol;Acc:HGNC:48076]</t>
  </si>
  <si>
    <t>ENSG00000206746</t>
  </si>
  <si>
    <t>RNU6-142P</t>
  </si>
  <si>
    <t>RNA, U6 small nuclear 142, pseudogene [Source:HGNC Symbol;Acc:HGNC:47105]</t>
  </si>
  <si>
    <t>ENSG00000081148</t>
  </si>
  <si>
    <t>IMPG2</t>
  </si>
  <si>
    <t>interphotoreceptor matrix proteoglycan 2 [Source:HGNC Symbol;Acc:HGNC:18362]</t>
  </si>
  <si>
    <t>ENSG00000259254</t>
  </si>
  <si>
    <t>novel transcript, sense intronic to CASC5</t>
  </si>
  <si>
    <t>ENSG00000181016</t>
  </si>
  <si>
    <t>LSMEM1</t>
  </si>
  <si>
    <t>leucine rich single-pass membrane protein 1 [Source:HGNC Symbol;Acc:HGNC:22036]</t>
  </si>
  <si>
    <t>ENSG00000129646</t>
  </si>
  <si>
    <t>QRICH2</t>
  </si>
  <si>
    <t>glutamine rich 2 [Source:HGNC Symbol;Acc:HGNC:25326]</t>
  </si>
  <si>
    <t>ENSG00000026751</t>
  </si>
  <si>
    <t>SLAMF7</t>
  </si>
  <si>
    <t>SLAM family member 7 [Source:HGNC Symbol;Acc:HGNC:21394]</t>
  </si>
  <si>
    <t>ENSG00000271303</t>
  </si>
  <si>
    <t>SRXN1</t>
  </si>
  <si>
    <t>sulfiredoxin 1 [Source:HGNC Symbol;Acc:HGNC:16132]</t>
  </si>
  <si>
    <t>ENSG00000130487</t>
  </si>
  <si>
    <t>KLHDC7B</t>
  </si>
  <si>
    <t>kelch domain containing 7B [Source:HGNC Symbol;Acc:HGNC:25145]</t>
  </si>
  <si>
    <t>ENSG00000120051</t>
  </si>
  <si>
    <t>CFAP58</t>
  </si>
  <si>
    <t>cilia and flagella associated protein 58 [Source:HGNC Symbol;Acc:HGNC:26676]</t>
  </si>
  <si>
    <t>ENSG00000077420</t>
  </si>
  <si>
    <t>APBB1IP</t>
  </si>
  <si>
    <t>amyloid beta precursor protein binding family B member 1 interacting protein [Source:HGNC Symbol;Acc:HGNC:17379]</t>
  </si>
  <si>
    <t>ENSG00000130775</t>
  </si>
  <si>
    <t>THEMIS2</t>
  </si>
  <si>
    <t>thymocyte selection associated family member 2 [Source:HGNC Symbol;Acc:HGNC:16839]</t>
  </si>
  <si>
    <t>ENSG00000167207</t>
  </si>
  <si>
    <t>NOD2</t>
  </si>
  <si>
    <t>nucleotide binding oligomerization domain containing 2 [Source:HGNC Symbol;Acc:HGNC:5331]</t>
  </si>
  <si>
    <t>ENSG00000176697</t>
  </si>
  <si>
    <t>BDNF</t>
  </si>
  <si>
    <t>brain derived neurotrophic factor [Source:HGNC Symbol;Acc:HGNC:1033]</t>
  </si>
  <si>
    <t>ENSG00000104524</t>
  </si>
  <si>
    <t>PYCR3</t>
  </si>
  <si>
    <t>pyrroline-5-carboxylate reductase 3 [Source:HGNC Symbol;Acc:HGNC:25846]</t>
  </si>
  <si>
    <t>ENSG00000259453</t>
  </si>
  <si>
    <t>novel transcript, sense intronic to AKAP13</t>
  </si>
  <si>
    <t>ENSG00000163347</t>
  </si>
  <si>
    <t>CLDN1</t>
  </si>
  <si>
    <t>claudin 1 [Source:HGNC Symbol;Acc:HGNC:2032]</t>
  </si>
  <si>
    <t>ENSG00000123700</t>
  </si>
  <si>
    <t>KCNJ2</t>
  </si>
  <si>
    <t>potassium inwardly rectifying channel subfamily J member 2 [Source:HGNC Symbol;Acc:HGNC:6263]</t>
  </si>
  <si>
    <t>ENSG00000223584</t>
  </si>
  <si>
    <t>TVP23CP1</t>
  </si>
  <si>
    <t>TVP23C pseudogene 1 [Source:HGNC Symbol;Acc:HGNC:44646]</t>
  </si>
  <si>
    <t>ENSG00000204389</t>
  </si>
  <si>
    <t>HSPA1A</t>
  </si>
  <si>
    <t>heat shock protein family A (Hsp70) member 1A [Source:HGNC Symbol;Acc:HGNC:5232]</t>
  </si>
  <si>
    <t>ENSG00000216775</t>
  </si>
  <si>
    <t>heterogeneous nuclear ribonucleoprotein A/B (HNRNPAB) pseudogene</t>
  </si>
  <si>
    <t>ENSG00000105327</t>
  </si>
  <si>
    <t>BBC3</t>
  </si>
  <si>
    <t>BCL2 binding component 3 [Source:HGNC Symbol;Acc:HGNC:17868]</t>
  </si>
  <si>
    <t>ENSG00000101888</t>
  </si>
  <si>
    <t>NXT2</t>
  </si>
  <si>
    <t>nuclear transport factor 2 like export factor 2 [Source:HGNC Symbol;Acc:HGNC:18151]</t>
  </si>
  <si>
    <t>ENSG00000214770</t>
  </si>
  <si>
    <t>ENSG00000261269</t>
  </si>
  <si>
    <t>novel transcript, overlapping ZNF366</t>
  </si>
  <si>
    <t>ENSG00000124479</t>
  </si>
  <si>
    <t>NDP</t>
  </si>
  <si>
    <t>norrin cystine knot growth factor NDP [Source:HGNC Symbol;Acc:HGNC:7678]</t>
  </si>
  <si>
    <t>ENSG00000271480</t>
  </si>
  <si>
    <t>MTND3P19</t>
  </si>
  <si>
    <t>MT-ND3 pseudogene 19 [Source:HGNC Symbol;Acc:HGNC:52081]</t>
  </si>
  <si>
    <t>ENSG00000237424</t>
  </si>
  <si>
    <t>FOXD2-AS1</t>
  </si>
  <si>
    <t>FOXD2 adjacent opposite strand RNA 1 [Source:HGNC Symbol;Acc:HGNC:44256]</t>
  </si>
  <si>
    <t>ENSG00000248429</t>
  </si>
  <si>
    <t>GASK1B-AS1</t>
  </si>
  <si>
    <t>GASK1B antisense RNA 1 [Source:HGNC Symbol;Acc:HGNC:53132]</t>
  </si>
  <si>
    <t>ENSG00000152784</t>
  </si>
  <si>
    <t>PRDM8</t>
  </si>
  <si>
    <t>PR/SET domain 8 [Source:HGNC Symbol;Acc:HGNC:13993]</t>
  </si>
  <si>
    <t>ENSG00000207490</t>
  </si>
  <si>
    <t>RNU6-987P</t>
  </si>
  <si>
    <t>RNA, U6 small nuclear 987, pseudogene [Source:HGNC Symbol;Acc:HGNC:47950]</t>
  </si>
  <si>
    <t>ENSG00000255727</t>
  </si>
  <si>
    <t>LINC01489</t>
  </si>
  <si>
    <t>long intergenic non-protein coding RNA 1489 [Source:HGNC Symbol;Acc:HGNC:51145]</t>
  </si>
  <si>
    <t>ENSG00000277224</t>
  </si>
  <si>
    <t>H2BC7</t>
  </si>
  <si>
    <t>H2B clustered histone 7 [Source:HGNC Symbol;Acc:HGNC:4752]</t>
  </si>
  <si>
    <t>ENSG00000214900</t>
  </si>
  <si>
    <t>LINC01588</t>
  </si>
  <si>
    <t>long intergenic non-protein coding RNA 1588 [Source:HGNC Symbol;Acc:HGNC:27503]</t>
  </si>
  <si>
    <t>ENSG00000184270</t>
  </si>
  <si>
    <t>H2AC21</t>
  </si>
  <si>
    <t>H2A clustered histone 21 [Source:HGNC Symbol;Acc:HGNC:20508]</t>
  </si>
  <si>
    <t>ENSG00000135407</t>
  </si>
  <si>
    <t>AVIL</t>
  </si>
  <si>
    <t>advillin [Source:HGNC Symbol;Acc:HGNC:14188]</t>
  </si>
  <si>
    <t>ENSG00000150893</t>
  </si>
  <si>
    <t>FREM2</t>
  </si>
  <si>
    <t>FRAS1 related extracellular matrix 2 [Source:HGNC Symbol;Acc:HGNC:25396]</t>
  </si>
  <si>
    <t>ENSG00000182771</t>
  </si>
  <si>
    <t>GRID1</t>
  </si>
  <si>
    <t>glutamate ionotropic receptor delta type subunit 1 [Source:HGNC Symbol;Acc:HGNC:4575]</t>
  </si>
  <si>
    <t>ENSG00000100079</t>
  </si>
  <si>
    <t>LGALS2</t>
  </si>
  <si>
    <t>galectin 2 [Source:HGNC Symbol;Acc:HGNC:6562]</t>
  </si>
  <si>
    <t>ENSG00000231104</t>
  </si>
  <si>
    <t>novel transcript, antisense to RAB11FIP2</t>
  </si>
  <si>
    <t>ENSG00000087495</t>
  </si>
  <si>
    <t>PHACTR3</t>
  </si>
  <si>
    <t>phosphatase and actin regulator 3 [Source:HGNC Symbol;Acc:HGNC:15833]</t>
  </si>
  <si>
    <t>ENSG00000120885</t>
  </si>
  <si>
    <t>CLU</t>
  </si>
  <si>
    <t>clusterin [Source:HGNC Symbol;Acc:HGNC:2095]</t>
  </si>
  <si>
    <t>ENSG00000277632</t>
  </si>
  <si>
    <t>CCL3</t>
  </si>
  <si>
    <t>C-C motif chemokine ligand 3 [Source:HGNC Symbol;Acc:HGNC:10627]</t>
  </si>
  <si>
    <t>ENSG00000109819</t>
  </si>
  <si>
    <t>PPARGC1A</t>
  </si>
  <si>
    <t>PPARG coactivator 1 alpha [Source:HGNC Symbol;Acc:HGNC:9237]</t>
  </si>
  <si>
    <t>ENSG00000136542</t>
  </si>
  <si>
    <t>GALNT5</t>
  </si>
  <si>
    <t>polypeptide N-acetylgalactosaminyltransferase 5 [Source:HGNC Symbol;Acc:HGNC:4127]</t>
  </si>
  <si>
    <t>ENSG00000095739</t>
  </si>
  <si>
    <t>BAMBI</t>
  </si>
  <si>
    <t>BMP and activin membrane bound inhibitor [Source:HGNC Symbol;Acc:HGNC:30251]</t>
  </si>
  <si>
    <t>ENSG00000225465</t>
  </si>
  <si>
    <t>RFPL1S</t>
  </si>
  <si>
    <t>RFPL1 antisense RNA 1 [Source:HGNC Symbol;Acc:HGNC:9978]</t>
  </si>
  <si>
    <t>ENSG00000272507</t>
  </si>
  <si>
    <t>RNU6-88P</t>
  </si>
  <si>
    <t>RNA, U6 small nuclear 88, pseudogene [Source:HGNC Symbol;Acc:HGNC:47051]</t>
  </si>
  <si>
    <t>ENSG00000175820</t>
  </si>
  <si>
    <t>CCDC168</t>
  </si>
  <si>
    <t>coiled-coil domain containing 168 [Source:HGNC Symbol;Acc:HGNC:26851]</t>
  </si>
  <si>
    <t>ENSG00000276409</t>
  </si>
  <si>
    <t>CCL14</t>
  </si>
  <si>
    <t>C-C motif chemokine ligand 14 [Source:HGNC Symbol;Acc:HGNC:10612]</t>
  </si>
  <si>
    <t>ENSG00000260589</t>
  </si>
  <si>
    <t>STAM-DT</t>
  </si>
  <si>
    <t>STAM divergent transcript [Source:HGNC Symbol;Acc:HGNC:49568]</t>
  </si>
  <si>
    <t>ENSG00000011465</t>
  </si>
  <si>
    <t>DCN</t>
  </si>
  <si>
    <t>decorin [Source:HGNC Symbol;Acc:HGNC:2705]</t>
  </si>
  <si>
    <t>ENSG00000235385</t>
  </si>
  <si>
    <t>LINC02154</t>
  </si>
  <si>
    <t>long intergenic non-protein coding RNA 2154 [Source:HGNC Symbol;Acc:HGNC:53015]</t>
  </si>
  <si>
    <t>ENSG00000121075</t>
  </si>
  <si>
    <t>TBX4</t>
  </si>
  <si>
    <t>T-box transcription factor 4 [Source:HGNC Symbol;Acc:HGNC:11603]</t>
  </si>
  <si>
    <t>ENSG00000221829</t>
  </si>
  <si>
    <t>FANCG</t>
  </si>
  <si>
    <t>FA complementation group G [Source:HGNC Symbol;Acc:HGNC:3588]</t>
  </si>
  <si>
    <t>ENSG00000165730</t>
  </si>
  <si>
    <t>STOX1</t>
  </si>
  <si>
    <t>storkhead box 1 [Source:HGNC Symbol;Acc:HGNC:23508]</t>
  </si>
  <si>
    <t>ENSG00000137571</t>
  </si>
  <si>
    <t>SLCO5A1</t>
  </si>
  <si>
    <t>solute carrier organic anion transporter family member 5A1 [Source:HGNC Symbol;Acc:HGNC:19046]</t>
  </si>
  <si>
    <t>ENSG00000260249</t>
  </si>
  <si>
    <t>novel transcript, antisense to SNX20</t>
  </si>
  <si>
    <t>ENSG00000275385</t>
  </si>
  <si>
    <t>CCL18</t>
  </si>
  <si>
    <t>C-C motif chemokine ligand 18 [Source:HGNC Symbol;Acc:HGNC:10616]</t>
  </si>
  <si>
    <t>ENSG00000224259</t>
  </si>
  <si>
    <t>LINC01133</t>
  </si>
  <si>
    <t>long intergenic non-protein coding RNA 1133 [Source:HGNC Symbol;Acc:HGNC:49447]</t>
  </si>
  <si>
    <t>ENSG00000164056</t>
  </si>
  <si>
    <t>SPRY1</t>
  </si>
  <si>
    <t>sprouty RTK signaling antagonist 1 [Source:HGNC Symbol;Acc:HGNC:11269]</t>
  </si>
  <si>
    <t>ENSG00000143195</t>
  </si>
  <si>
    <t>ILDR2</t>
  </si>
  <si>
    <t>immunoglobulin like domain containing receptor 2 [Source:HGNC Symbol;Acc:HGNC:18131]</t>
  </si>
  <si>
    <t>ENSG00000206932</t>
  </si>
  <si>
    <t>RNU6-4P</t>
  </si>
  <si>
    <t>RNA, U6 small nuclear 4, pseudogene [Source:HGNC Symbol;Acc:HGNC:34253]</t>
  </si>
  <si>
    <t>ENSG00000271590</t>
  </si>
  <si>
    <t>ENSG00000164764</t>
  </si>
  <si>
    <t>SBSPON</t>
  </si>
  <si>
    <t>somatomedin B and thrombospondin type 1 domain containing [Source:HGNC Symbol;Acc:HGNC:30362]</t>
  </si>
  <si>
    <t>ENSG00000164619</t>
  </si>
  <si>
    <t>BMPER</t>
  </si>
  <si>
    <t>BMP binding endothelial regulator [Source:HGNC Symbol;Acc:HGNC:24154]</t>
  </si>
  <si>
    <t>ENSG00000266850</t>
  </si>
  <si>
    <t>novel transcript, antisense to RBBP8</t>
  </si>
  <si>
    <t>ENSG00000081181</t>
  </si>
  <si>
    <t>ARG2</t>
  </si>
  <si>
    <t>arginase 2 [Source:HGNC Symbol;Acc:HGNC:664]</t>
  </si>
  <si>
    <t>ENSG00000266010</t>
  </si>
  <si>
    <t>GATA6-AS1</t>
  </si>
  <si>
    <t>GATA6 antisense RNA 1 (head to head) [Source:HGNC Symbol;Acc:HGNC:48840]</t>
  </si>
  <si>
    <t>ENSG00000081320</t>
  </si>
  <si>
    <t>STK17B</t>
  </si>
  <si>
    <t>serine/threonine kinase 17b [Source:HGNC Symbol;Acc:HGNC:11396]</t>
  </si>
  <si>
    <t>ENSG00000170500</t>
  </si>
  <si>
    <t>LONRF2</t>
  </si>
  <si>
    <t>LON peptidase N-terminal domain and ring finger 2 [Source:HGNC Symbol;Acc:HGNC:24788]</t>
  </si>
  <si>
    <t>ENSG00000003137</t>
  </si>
  <si>
    <t>CYP26B1</t>
  </si>
  <si>
    <t>cytochrome P450 family 26 subfamily B member 1 [Source:HGNC Symbol;Acc:HGNC:20581]</t>
  </si>
  <si>
    <t>ENSG00000104814</t>
  </si>
  <si>
    <t>MAP4K1</t>
  </si>
  <si>
    <t>mitogen-activated protein kinase kinase kinase kinase 1 [Source:HGNC Symbol;Acc:HGNC:6863]</t>
  </si>
  <si>
    <t>ENSG00000136286</t>
  </si>
  <si>
    <t>MYO1G</t>
  </si>
  <si>
    <t>myosin IG [Source:HGNC Symbol;Acc:HGNC:13880]</t>
  </si>
  <si>
    <t>ENSG00000108018</t>
  </si>
  <si>
    <t>SORCS1</t>
  </si>
  <si>
    <t>sortilin related VPS10 domain containing receptor 1 [Source:HGNC Symbol;Acc:HGNC:16697]</t>
  </si>
  <si>
    <t>ENSG00000025039</t>
  </si>
  <si>
    <t>RRAGD</t>
  </si>
  <si>
    <t>Ras related GTP binding D [Source:HGNC Symbol;Acc:HGNC:19903]</t>
  </si>
  <si>
    <t>ENSG00000134775</t>
  </si>
  <si>
    <t>FHOD3</t>
  </si>
  <si>
    <t>formin homology 2 domain containing 3 [Source:HGNC Symbol;Acc:HGNC:26178]</t>
  </si>
  <si>
    <t>ENSG00000127585</t>
  </si>
  <si>
    <t>FBXL16</t>
  </si>
  <si>
    <t>F-box and leucine rich repeat protein 16 [Source:HGNC Symbol;Acc:HGNC:14150]</t>
  </si>
  <si>
    <t>ENSG00000269900</t>
  </si>
  <si>
    <t>ENSG00000043355</t>
  </si>
  <si>
    <t>ZIC2</t>
  </si>
  <si>
    <t>Zic family member 2 [Source:HGNC Symbol;Acc:HGNC:12873]</t>
  </si>
  <si>
    <t>ENSG00000173114</t>
  </si>
  <si>
    <t>LRRN3</t>
  </si>
  <si>
    <t>leucine rich repeat neuronal 3 [Source:HGNC Symbol;Acc:HGNC:17200]</t>
  </si>
  <si>
    <t>ENSG00000168398</t>
  </si>
  <si>
    <t>BDKRB2</t>
  </si>
  <si>
    <t>bradykinin receptor B2 [Source:HGNC Symbol;Acc:HGNC:1030]</t>
  </si>
  <si>
    <t>ENSG00000170425</t>
  </si>
  <si>
    <t>ADORA2B</t>
  </si>
  <si>
    <t>adenosine A2b receptor [Source:HGNC Symbol;Acc:HGNC:264]</t>
  </si>
  <si>
    <t>ENSG00000118971</t>
  </si>
  <si>
    <t>CCND2</t>
  </si>
  <si>
    <t>cyclin D2 [Source:HGNC Symbol;Acc:HGNC:1583]</t>
  </si>
  <si>
    <t>ENSG00000171017</t>
  </si>
  <si>
    <t>LRRC8E</t>
  </si>
  <si>
    <t>leucine rich repeat containing 8 VRAC subunit E [Source:HGNC Symbol;Acc:HGNC:26272]</t>
  </si>
  <si>
    <t>ENSG00000203593</t>
  </si>
  <si>
    <t>ENSG00000023171</t>
  </si>
  <si>
    <t>GRAMD1B</t>
  </si>
  <si>
    <t>GRAM domain containing 1B [Source:HGNC Symbol;Acc:HGNC:29214]</t>
  </si>
  <si>
    <t>ENSG00000088827</t>
  </si>
  <si>
    <t>SIGLEC1</t>
  </si>
  <si>
    <t>sialic acid binding Ig like lectin 1 [Source:HGNC Symbol;Acc:HGNC:11127]</t>
  </si>
  <si>
    <t>ENSG00000078900</t>
  </si>
  <si>
    <t>TP73</t>
  </si>
  <si>
    <t>tumor protein p73 [Source:HGNC Symbol;Acc:HGNC:12003]</t>
  </si>
  <si>
    <t>ENSG00000214425</t>
  </si>
  <si>
    <t>LRRC37A4P</t>
  </si>
  <si>
    <t>leucine rich repeat containing 37 member A4, pseudogene [Source:HGNC Symbol;Acc:HGNC:25479]</t>
  </si>
  <si>
    <t>ENSG00000183092</t>
  </si>
  <si>
    <t>BEGAIN</t>
  </si>
  <si>
    <t>brain enriched guanylate kinase associated [Source:HGNC Symbol;Acc:HGNC:24163]</t>
  </si>
  <si>
    <t>ENSG00000259392</t>
  </si>
  <si>
    <t>microtubule-associated protein 1 light chain 3 beta 2 (MAP1LC3B2) pseudogene</t>
  </si>
  <si>
    <t>ENSG00000265206</t>
  </si>
  <si>
    <t>MIR142HG</t>
  </si>
  <si>
    <t>MIR142 host genes [Source:HGNC Symbol;Acc:HGNC:55980]</t>
  </si>
  <si>
    <t>ENSG00000170959</t>
  </si>
  <si>
    <t>DCDC1</t>
  </si>
  <si>
    <t>doublecortin domain containing 1 [Source:HGNC Symbol;Acc:HGNC:20625]</t>
  </si>
  <si>
    <t>ENSG00000279951</t>
  </si>
  <si>
    <t>ENSG00000131471</t>
  </si>
  <si>
    <t>AOC3</t>
  </si>
  <si>
    <t>amine oxidase copper containing 3 [Source:HGNC Symbol;Acc:HGNC:550]</t>
  </si>
  <si>
    <t>ENSG00000075035</t>
  </si>
  <si>
    <t>WSCD2</t>
  </si>
  <si>
    <t>WSC domain containing 2 [Source:HGNC Symbol;Acc:HGNC:29117]</t>
  </si>
  <si>
    <t>ENSG00000262185</t>
  </si>
  <si>
    <t>LINC02861</t>
  </si>
  <si>
    <t>long intergenic non-protein coding RNA 2861 [Source:HGNC Symbol;Acc:HGNC:54406]</t>
  </si>
  <si>
    <t>ENSG00000162595</t>
  </si>
  <si>
    <t>DIRAS3</t>
  </si>
  <si>
    <t>DIRAS family GTPase 3 [Source:HGNC Symbol;Acc:HGNC:687]</t>
  </si>
  <si>
    <t>ENSG00000103522</t>
  </si>
  <si>
    <t>IL21R</t>
  </si>
  <si>
    <t>interleukin 21 receptor [Source:HGNC Symbol;Acc:HGNC:6006]</t>
  </si>
  <si>
    <t>ENSG00000239178</t>
  </si>
  <si>
    <t>ENSG00000006377</t>
  </si>
  <si>
    <t>DLX6</t>
  </si>
  <si>
    <t>distal-less homeobox 6 [Source:HGNC Symbol;Acc:HGNC:2919]</t>
  </si>
  <si>
    <t>ENSG00000164743</t>
  </si>
  <si>
    <t>C8orf48</t>
  </si>
  <si>
    <t>chromosome 8 open reading frame 48 [Source:HGNC Symbol;Acc:HGNC:26345]</t>
  </si>
  <si>
    <t>ENSG00000236200</t>
  </si>
  <si>
    <t>KDM4A-AS1</t>
  </si>
  <si>
    <t>KDM4A antisense RNA 1 [Source:HGNC Symbol;Acc:HGNC:40528]</t>
  </si>
  <si>
    <t>ENSG00000279461</t>
  </si>
  <si>
    <t>ribosomal protein L41 (RPL41) pseudogene</t>
  </si>
  <si>
    <t>ENSG00000205795</t>
  </si>
  <si>
    <t>CYS1</t>
  </si>
  <si>
    <t>cystin 1 [Source:HGNC Symbol;Acc:HGNC:18525]</t>
  </si>
  <si>
    <t>ENSG00000181847</t>
  </si>
  <si>
    <t>TIGIT</t>
  </si>
  <si>
    <t>T cell immunoreceptor with Ig and ITIM domains [Source:HGNC Symbol;Acc:HGNC:26838]</t>
  </si>
  <si>
    <t>ENSG00000232807</t>
  </si>
  <si>
    <t>novel transcript, antisense to FBXO18</t>
  </si>
  <si>
    <t>ENSG00000110693</t>
  </si>
  <si>
    <t>SOX6</t>
  </si>
  <si>
    <t>SRY-box transcription factor 6 [Source:HGNC Symbol;Acc:HGNC:16421]</t>
  </si>
  <si>
    <t>ENSG00000090339</t>
  </si>
  <si>
    <t>ICAM1</t>
  </si>
  <si>
    <t>intercellular adhesion molecule 1 [Source:HGNC Symbol;Acc:HGNC:5344]</t>
  </si>
  <si>
    <t>ENSG00000128815</t>
  </si>
  <si>
    <t>WDFY4</t>
  </si>
  <si>
    <t>WDFY family member 4 [Source:HGNC Symbol;Acc:HGNC:29323]</t>
  </si>
  <si>
    <t>ENSG00000076864</t>
  </si>
  <si>
    <t>RAP1GAP</t>
  </si>
  <si>
    <t>RAP1 GTPase activating protein [Source:HGNC Symbol;Acc:HGNC:9858]</t>
  </si>
  <si>
    <t>ENSG00000188820</t>
  </si>
  <si>
    <t>CALHM6</t>
  </si>
  <si>
    <t>calcium homeostasis modulator family member 6 [Source:HGNC Symbol;Acc:HGNC:33391]</t>
  </si>
  <si>
    <t>ENSG00000162631</t>
  </si>
  <si>
    <t>NTNG1</t>
  </si>
  <si>
    <t>netrin G1 [Source:HGNC Symbol;Acc:HGNC:23319]</t>
  </si>
  <si>
    <t>ENSG00000272821</t>
  </si>
  <si>
    <t>novel transcript, antisense to SCO2</t>
  </si>
  <si>
    <t>ENSG00000256673</t>
  </si>
  <si>
    <t>ovostatin (OVOS) pseudogene</t>
  </si>
  <si>
    <t>ENSG00000213468</t>
  </si>
  <si>
    <t>FIRRE</t>
  </si>
  <si>
    <t>firre intergenic repeating RNA element [Source:HGNC Symbol;Acc:HGNC:49627]</t>
  </si>
  <si>
    <t>ENSG00000188613</t>
  </si>
  <si>
    <t>NANOS1</t>
  </si>
  <si>
    <t>nanos C2HC-type zinc finger 1 [Source:HGNC Symbol;Acc:HGNC:23044]</t>
  </si>
  <si>
    <t>ENSG00000197106</t>
  </si>
  <si>
    <t>SLC6A17</t>
  </si>
  <si>
    <t>solute carrier family 6 member 17 [Source:HGNC Symbol;Acc:HGNC:31399]</t>
  </si>
  <si>
    <t>ENSG00000231595</t>
  </si>
  <si>
    <t>ENSG00000265962</t>
  </si>
  <si>
    <t>GACAT2</t>
  </si>
  <si>
    <t>gastric cancer associated transcript 2 [Source:HGNC Symbol;Acc:HGNC:50516]</t>
  </si>
  <si>
    <t>ENSG00000198759</t>
  </si>
  <si>
    <t>EGFL6</t>
  </si>
  <si>
    <t>EGF like domain multiple 6 [Source:HGNC Symbol;Acc:HGNC:3235]</t>
  </si>
  <si>
    <t>ENSG00000180152</t>
  </si>
  <si>
    <t>XIAPP3</t>
  </si>
  <si>
    <t>X-linked inhibitor of apoptosis pseudogene 3 [Source:HGNC Symbol;Acc:HGNC:52377]</t>
  </si>
  <si>
    <t>ENSG00000142765</t>
  </si>
  <si>
    <t>SYTL1</t>
  </si>
  <si>
    <t>synaptotagmin like 1 [Source:HGNC Symbol;Acc:HGNC:15584]</t>
  </si>
  <si>
    <t>ENSG00000180616</t>
  </si>
  <si>
    <t>SSTR2</t>
  </si>
  <si>
    <t>somatostatin receptor 2 [Source:HGNC Symbol;Acc:HGNC:11331]</t>
  </si>
  <si>
    <t>ENSG00000180818</t>
  </si>
  <si>
    <t>HOXC10</t>
  </si>
  <si>
    <t>homeobox C10 [Source:HGNC Symbol;Acc:HGNC:5122]</t>
  </si>
  <si>
    <t>ENSG00000278886</t>
  </si>
  <si>
    <t>ENSG00000276923</t>
  </si>
  <si>
    <t>LINC03079</t>
  </si>
  <si>
    <t>long intergenic non-protein coding RNA 3079 [Source:HGNC Symbol;Acc:HGNC:56669]</t>
  </si>
  <si>
    <t>ENSG00000149927</t>
  </si>
  <si>
    <t>DOC2A</t>
  </si>
  <si>
    <t>double C2 domain alpha [Source:HGNC Symbol;Acc:HGNC:2985]</t>
  </si>
  <si>
    <t>ENSG00000258412</t>
  </si>
  <si>
    <t>novel transcript, sense intronic to BDKRB2</t>
  </si>
  <si>
    <t>ENSG00000130940</t>
  </si>
  <si>
    <t>CASZ1</t>
  </si>
  <si>
    <t>castor zinc finger 1 [Source:HGNC Symbol;Acc:HGNC:26002]</t>
  </si>
  <si>
    <t>ENSG00000166924</t>
  </si>
  <si>
    <t>NYAP1</t>
  </si>
  <si>
    <t>neuronal tyrosine phosphorylated phosphoinositide-3-kinase adaptor 1 [Source:HGNC Symbol;Acc:HGNC:22009]</t>
  </si>
  <si>
    <t>ENSG00000117586</t>
  </si>
  <si>
    <t>TNFSF4</t>
  </si>
  <si>
    <t>TNF superfamily member 4 [Source:HGNC Symbol;Acc:HGNC:11934]</t>
  </si>
  <si>
    <t>ENSG00000185860</t>
  </si>
  <si>
    <t>CCDC190</t>
  </si>
  <si>
    <t>coiled-coil domain containing 190 [Source:HGNC Symbol;Acc:HGNC:28736]</t>
  </si>
  <si>
    <t>ENSG00000130038</t>
  </si>
  <si>
    <t>CRACR2A</t>
  </si>
  <si>
    <t>calcium release activated channel regulator 2A [Source:HGNC Symbol;Acc:HGNC:28657]</t>
  </si>
  <si>
    <t>ENSG00000240694</t>
  </si>
  <si>
    <t>PNMA2</t>
  </si>
  <si>
    <t>PNMA family member 2 [Source:HGNC Symbol;Acc:HGNC:9159]</t>
  </si>
  <si>
    <t>ENSG00000121690</t>
  </si>
  <si>
    <t>DEPDC7</t>
  </si>
  <si>
    <t>DEP domain containing 7 [Source:HGNC Symbol;Acc:HGNC:29899]</t>
  </si>
  <si>
    <t>ENSG00000203648</t>
  </si>
  <si>
    <t>ribosomal protein S6 (RPS6) pseudogene</t>
  </si>
  <si>
    <t>ENSG00000200354</t>
  </si>
  <si>
    <t>SNORA71D</t>
  </si>
  <si>
    <t>small nucleolar RNA, H/ACA box 71D [Source:HGNC Symbol;Acc:HGNC:32657]</t>
  </si>
  <si>
    <t>ENSG00000134917</t>
  </si>
  <si>
    <t>ADAMTS8</t>
  </si>
  <si>
    <t>ADAM metallopeptidase with thrombospondin type 1 motif 8 [Source:HGNC Symbol;Acc:HGNC:224]</t>
  </si>
  <si>
    <t>ENSG00000009950</t>
  </si>
  <si>
    <t>MLXIPL</t>
  </si>
  <si>
    <t>MLX interacting protein like [Source:HGNC Symbol;Acc:HGNC:12744]</t>
  </si>
  <si>
    <t>ENSG00000271605</t>
  </si>
  <si>
    <t>MILR1</t>
  </si>
  <si>
    <t>mast cell immunoglobulin like receptor 1 [Source:HGNC Symbol;Acc:HGNC:27570]</t>
  </si>
  <si>
    <t>ENSG00000134321</t>
  </si>
  <si>
    <t>RSAD2</t>
  </si>
  <si>
    <t>radical S-adenosyl methionine domain containing 2 [Source:HGNC Symbol;Acc:HGNC:30908]</t>
  </si>
  <si>
    <t>ENSG00000167889</t>
  </si>
  <si>
    <t>MGAT5B</t>
  </si>
  <si>
    <t>alpha-1,6-mannosylglycoprotein 6-beta-N-acetylglucosaminyltransferase B [Source:HGNC Symbol;Acc:HGNC:24140]</t>
  </si>
  <si>
    <t>ENSG00000200446</t>
  </si>
  <si>
    <t>RNU6-1085P</t>
  </si>
  <si>
    <t>RNA, U6 small nuclear 1085, pseudogene [Source:HGNC Symbol;Acc:HGNC:48048]</t>
  </si>
  <si>
    <t>ENSG00000165186</t>
  </si>
  <si>
    <t>PTCHD1</t>
  </si>
  <si>
    <t>patched domain containing 1 [Source:HGNC Symbol;Acc:HGNC:26392]</t>
  </si>
  <si>
    <t>ENSG00000169429</t>
  </si>
  <si>
    <t>CXCL8</t>
  </si>
  <si>
    <t>C-X-C motif chemokine ligand 8 [Source:HGNC Symbol;Acc:HGNC:6025]</t>
  </si>
  <si>
    <t>ENSG00000127507</t>
  </si>
  <si>
    <t>ADGRE2</t>
  </si>
  <si>
    <t>adhesion G protein-coupled receptor E2 [Source:HGNC Symbol;Acc:HGNC:3337]</t>
  </si>
  <si>
    <t>ENSG00000114251</t>
  </si>
  <si>
    <t>WNT5A</t>
  </si>
  <si>
    <t>Wnt family member 5A [Source:HGNC Symbol;Acc:HGNC:12784]</t>
  </si>
  <si>
    <t>ENSG00000265287</t>
  </si>
  <si>
    <t>novel transcript, antisense to novel protein</t>
  </si>
  <si>
    <t>ENSG00000106809</t>
  </si>
  <si>
    <t>OGN</t>
  </si>
  <si>
    <t>osteoglycin [Source:HGNC Symbol;Acc:HGNC:8126]</t>
  </si>
  <si>
    <t>ENSG00000260027</t>
  </si>
  <si>
    <t>HOXB7</t>
  </si>
  <si>
    <t>homeobox B7 [Source:HGNC Symbol;Acc:HGNC:5118]</t>
  </si>
  <si>
    <t>ENSG00000212829</t>
  </si>
  <si>
    <t>RPS26P3</t>
  </si>
  <si>
    <t>ribosomal protein S26 pseudogene 3 [Source:HGNC Symbol;Acc:HGNC:23411]</t>
  </si>
  <si>
    <t>ENSG00000272711</t>
  </si>
  <si>
    <t>HK2-DT</t>
  </si>
  <si>
    <t>HK2 divergent transcript [Source:HGNC Symbol;Acc:HGNC:55204]</t>
  </si>
  <si>
    <t>ENSG00000165269</t>
  </si>
  <si>
    <t>AQP7</t>
  </si>
  <si>
    <t>aquaporin 7 [Source:HGNC Symbol;Acc:HGNC:640]</t>
  </si>
  <si>
    <t>ENSG00000207222</t>
  </si>
  <si>
    <t>RNU6-456P</t>
  </si>
  <si>
    <t>RNA, U6 small nuclear 456, pseudogene [Source:HGNC Symbol;Acc:HGNC:47419]</t>
  </si>
  <si>
    <t>ENSG00000131944</t>
  </si>
  <si>
    <t>FAAP24</t>
  </si>
  <si>
    <t>FA core complex associated protein 24 [Source:HGNC Symbol;Acc:HGNC:28467]</t>
  </si>
  <si>
    <t>ENSG00000168779</t>
  </si>
  <si>
    <t>SHOX2</t>
  </si>
  <si>
    <t>short stature homeobox 2 [Source:HGNC Symbol;Acc:HGNC:10854]</t>
  </si>
  <si>
    <t>ENSG00000178773</t>
  </si>
  <si>
    <t>CPNE7</t>
  </si>
  <si>
    <t>copine 7 [Source:HGNC Symbol;Acc:HGNC:2320]</t>
  </si>
  <si>
    <t>ENSG00000159217</t>
  </si>
  <si>
    <t>IGF2BP1</t>
  </si>
  <si>
    <t>insulin like growth factor 2 mRNA binding protein 1 [Source:HGNC Symbol;Acc:HGNC:28866]</t>
  </si>
  <si>
    <t>ENSG00000109158</t>
  </si>
  <si>
    <t>GABRA4</t>
  </si>
  <si>
    <t>gamma-aminobutyric acid type A receptor subunit alpha4 [Source:HGNC Symbol;Acc:HGNC:4078]</t>
  </si>
  <si>
    <t>ENSG00000158164</t>
  </si>
  <si>
    <t>TMSB15A</t>
  </si>
  <si>
    <t>thymosin beta 15A [Source:HGNC Symbol;Acc:HGNC:30744]</t>
  </si>
  <si>
    <t>ENSG00000147036</t>
  </si>
  <si>
    <t>LANCL3</t>
  </si>
  <si>
    <t>LanC like family member 3 [Source:HGNC Symbol;Acc:HGNC:24767]</t>
  </si>
  <si>
    <t>ENSG00000182185</t>
  </si>
  <si>
    <t>RAD51B</t>
  </si>
  <si>
    <t>RAD51 paralog B [Source:HGNC Symbol;Acc:HGNC:9822]</t>
  </si>
  <si>
    <t>ENSG00000244694</t>
  </si>
  <si>
    <t>PTCHD4</t>
  </si>
  <si>
    <t>patched domain containing 4 [Source:HGNC Symbol;Acc:HGNC:21345]</t>
  </si>
  <si>
    <t>ENSG00000134762</t>
  </si>
  <si>
    <t>DSC3</t>
  </si>
  <si>
    <t>desmocollin 3 [Source:HGNC Symbol;Acc:HGNC:3037]</t>
  </si>
  <si>
    <t>ENSG00000201654</t>
  </si>
  <si>
    <t>RNU6-7</t>
  </si>
  <si>
    <t>RNA, U6 small nuclear 7 [Source:HGNC Symbol;Acc:HGNC:34284]</t>
  </si>
  <si>
    <t>ENSG00000251003</t>
  </si>
  <si>
    <t>ZFPM2-AS1</t>
  </si>
  <si>
    <t>ZFPM2 antisense RNA 1 [Source:HGNC Symbol;Acc:HGNC:50698]</t>
  </si>
  <si>
    <t>ENSG00000114529</t>
  </si>
  <si>
    <t>C3orf52</t>
  </si>
  <si>
    <t>chromosome 3 open reading frame 52 [Source:HGNC Symbol;Acc:HGNC:26255]</t>
  </si>
  <si>
    <t>ENSG00000260456</t>
  </si>
  <si>
    <t>C16orf95</t>
  </si>
  <si>
    <t>chromosome 16 open reading frame 95 [Source:HGNC Symbol;Acc:HGNC:40033]</t>
  </si>
  <si>
    <t>ENSG00000073792</t>
  </si>
  <si>
    <t>IGF2BP2</t>
  </si>
  <si>
    <t>insulin like growth factor 2 mRNA binding protein 2 [Source:HGNC Symbol;Acc:HGNC:28867]</t>
  </si>
  <si>
    <t>ENSG00000104951</t>
  </si>
  <si>
    <t>IL4I1</t>
  </si>
  <si>
    <t>interleukin 4 induced 1 [Source:HGNC Symbol;Acc:HGNC:19094]</t>
  </si>
  <si>
    <t>ENSG00000079841</t>
  </si>
  <si>
    <t>RIMS1</t>
  </si>
  <si>
    <t>regulating synaptic membrane exocytosis 1 [Source:HGNC Symbol;Acc:HGNC:17282]</t>
  </si>
  <si>
    <t>ENSG00000258227</t>
  </si>
  <si>
    <t>CLEC5A</t>
  </si>
  <si>
    <t>C-type lectin domain containing 5A [Source:HGNC Symbol;Acc:HGNC:2054]</t>
  </si>
  <si>
    <t>ENSG00000128165</t>
  </si>
  <si>
    <t>ADM2</t>
  </si>
  <si>
    <t>adrenomedullin 2 [Source:HGNC Symbol;Acc:HGNC:28898]</t>
  </si>
  <si>
    <t>ENSG00000170629</t>
  </si>
  <si>
    <t>DPY19L2P2</t>
  </si>
  <si>
    <t>DPY19L2 pseudogene 2 [Source:HGNC Symbol;Acc:HGNC:21764]</t>
  </si>
  <si>
    <t>ENSG00000266995</t>
  </si>
  <si>
    <t>telomeric repeat binding factor (NIMA-interacting) 1 (TERF1) pseudogene</t>
  </si>
  <si>
    <t>ENSG00000270172</t>
  </si>
  <si>
    <t>ENSG00000176165</t>
  </si>
  <si>
    <t>FOXG1</t>
  </si>
  <si>
    <t>forkhead box G1 [Source:HGNC Symbol;Acc:HGNC:3811]</t>
  </si>
  <si>
    <t>ENSG00000131203</t>
  </si>
  <si>
    <t>IDO1</t>
  </si>
  <si>
    <t>indoleamine 2,3-dioxygenase 1 [Source:HGNC Symbol;Acc:HGNC:6059]</t>
  </si>
  <si>
    <t>ENSG00000112562</t>
  </si>
  <si>
    <t>SMOC2</t>
  </si>
  <si>
    <t>SPARC related modular calcium binding 2 [Source:HGNC Symbol;Acc:HGNC:20323]</t>
  </si>
  <si>
    <t>ENSG00000089692</t>
  </si>
  <si>
    <t>LAG3</t>
  </si>
  <si>
    <t>lymphocyte activating 3 [Source:HGNC Symbol;Acc:HGNC:6476]</t>
  </si>
  <si>
    <t>ENSG00000145194</t>
  </si>
  <si>
    <t>ECE2</t>
  </si>
  <si>
    <t>endothelin converting enzyme 2 [Source:HGNC Symbol;Acc:HGNC:13275]</t>
  </si>
  <si>
    <t>ENSG00000198807</t>
  </si>
  <si>
    <t>PAX9</t>
  </si>
  <si>
    <t>paired box 9 [Source:HGNC Symbol;Acc:HGNC:8623]</t>
  </si>
  <si>
    <t>ENSG00000161649</t>
  </si>
  <si>
    <t>CD300LG</t>
  </si>
  <si>
    <t>CD300 molecule like family member g [Source:HGNC Symbol;Acc:HGNC:30455]</t>
  </si>
  <si>
    <t>ENSG00000184730</t>
  </si>
  <si>
    <t>APOBR</t>
  </si>
  <si>
    <t>apolipoprotein B receptor [Source:HGNC Symbol;Acc:HGNC:24087]</t>
  </si>
  <si>
    <t>ENSG00000106078</t>
  </si>
  <si>
    <t>COBL</t>
  </si>
  <si>
    <t>cordon-bleu WH2 repeat protein [Source:HGNC Symbol;Acc:HGNC:22199]</t>
  </si>
  <si>
    <t>ENSG00000067842</t>
  </si>
  <si>
    <t>ATP2B3</t>
  </si>
  <si>
    <t>ATPase plasma membrane Ca2+ transporting 3 [Source:HGNC Symbol;Acc:HGNC:816]</t>
  </si>
  <si>
    <t>ENSG00000260461</t>
  </si>
  <si>
    <t>ENSG00000189149</t>
  </si>
  <si>
    <t>ABCA15P</t>
  </si>
  <si>
    <t>ATP binding cassette subfamily A member 15, pseudogene [Source:HGNC Symbol;Acc:HGNC:34405]</t>
  </si>
  <si>
    <t>ENSG00000147168</t>
  </si>
  <si>
    <t>IL2RG</t>
  </si>
  <si>
    <t>interleukin 2 receptor subunit gamma [Source:HGNC Symbol;Acc:HGNC:6010]</t>
  </si>
  <si>
    <t>ENSG00000157470</t>
  </si>
  <si>
    <t>FAM81A</t>
  </si>
  <si>
    <t>family with sequence similarity 81 member A [Source:HGNC Symbol;Acc:HGNC:28379]</t>
  </si>
  <si>
    <t>ENSG00000008517</t>
  </si>
  <si>
    <t>IL32</t>
  </si>
  <si>
    <t>interleukin 32 [Source:HGNC Symbol;Acc:HGNC:16830]</t>
  </si>
  <si>
    <t>ENSG00000206600</t>
  </si>
  <si>
    <t>RNU6-25P</t>
  </si>
  <si>
    <t>RNA, U6 small nuclear 25, pseudogene [Source:HGNC Symbol;Acc:HGNC:34251]</t>
  </si>
  <si>
    <t>ENSG00000183242</t>
  </si>
  <si>
    <t>WT1-AS</t>
  </si>
  <si>
    <t>WT1 antisense RNA [Source:HGNC Symbol;Acc:HGNC:18135]</t>
  </si>
  <si>
    <t>ENSG00000181234</t>
  </si>
  <si>
    <t>TMEM132C</t>
  </si>
  <si>
    <t>transmembrane protein 132C [Source:HGNC Symbol;Acc:HGNC:25436]</t>
  </si>
  <si>
    <t>ENSG00000235033</t>
  </si>
  <si>
    <t>DAAM2-AS1</t>
  </si>
  <si>
    <t>DAAM2 antisense RNA 1 [Source:HGNC Symbol;Acc:HGNC:40830]</t>
  </si>
  <si>
    <t>ENSG00000128510</t>
  </si>
  <si>
    <t>CPA4</t>
  </si>
  <si>
    <t>carboxypeptidase A4 [Source:HGNC Symbol;Acc:HGNC:15740]</t>
  </si>
  <si>
    <t>ENSG00000151136</t>
  </si>
  <si>
    <t>ABTB3</t>
  </si>
  <si>
    <t>ankyrin repeat and BTB domain containing 3 [Source:HGNC Symbol;Acc:HGNC:23844]</t>
  </si>
  <si>
    <t>ENSG00000158856</t>
  </si>
  <si>
    <t>DMTN</t>
  </si>
  <si>
    <t>dematin actin binding protein [Source:HGNC Symbol;Acc:HGNC:3382]</t>
  </si>
  <si>
    <t>ENSG00000131097</t>
  </si>
  <si>
    <t>HIGD1B</t>
  </si>
  <si>
    <t>HIG1 hypoxia inducible domain family member 1B [Source:HGNC Symbol;Acc:HGNC:24318]</t>
  </si>
  <si>
    <t>ENSG00000163618</t>
  </si>
  <si>
    <t>CADPS</t>
  </si>
  <si>
    <t>calcium dependent secretion activator [Source:HGNC Symbol;Acc:HGNC:1426]</t>
  </si>
  <si>
    <t>ENSG00000206965</t>
  </si>
  <si>
    <t>RNU6-5P</t>
  </si>
  <si>
    <t>RNA, U6 small nuclear 5, pseudogene [Source:HGNC Symbol;Acc:HGNC:34249]</t>
  </si>
  <si>
    <t>ENSG00000280202</t>
  </si>
  <si>
    <t>ENSG00000168830</t>
  </si>
  <si>
    <t>HTR1E</t>
  </si>
  <si>
    <t>5-hydroxytryptamine receptor 1E [Source:HGNC Symbol;Acc:HGNC:5291]</t>
  </si>
  <si>
    <t>ENSG00000261335</t>
  </si>
  <si>
    <t>novel transcript, antisense to MXRA7</t>
  </si>
  <si>
    <t>ENSG00000108515</t>
  </si>
  <si>
    <t>ENO3</t>
  </si>
  <si>
    <t>enolase 3 [Source:HGNC Symbol;Acc:HGNC:3354]</t>
  </si>
  <si>
    <t>ENSG00000143119</t>
  </si>
  <si>
    <t>CD53</t>
  </si>
  <si>
    <t>CD53 molecule [Source:HGNC Symbol;Acc:HGNC:1686]</t>
  </si>
  <si>
    <t>ENSG00000132967</t>
  </si>
  <si>
    <t>HMGB1P5</t>
  </si>
  <si>
    <t>high mobility group box 1 pseudogene 5 [Source:HGNC Symbol;Acc:HGNC:4997]</t>
  </si>
  <si>
    <t>ENSG00000124785</t>
  </si>
  <si>
    <t>NRN1</t>
  </si>
  <si>
    <t>neuritin 1 [Source:HGNC Symbol;Acc:HGNC:17972]</t>
  </si>
  <si>
    <t>ENSG00000054938</t>
  </si>
  <si>
    <t>CHRDL2</t>
  </si>
  <si>
    <t>chordin like 2 [Source:HGNC Symbol;Acc:HGNC:24168]</t>
  </si>
  <si>
    <t>ENSG00000146072</t>
  </si>
  <si>
    <t>TNFRSF21</t>
  </si>
  <si>
    <t>TNF receptor superfamily member 21 [Source:HGNC Symbol;Acc:HGNC:13469]</t>
  </si>
  <si>
    <t>ENSG00000171227</t>
  </si>
  <si>
    <t>TMEM37</t>
  </si>
  <si>
    <t>transmembrane protein 37 [Source:HGNC Symbol;Acc:HGNC:18216]</t>
  </si>
  <si>
    <t>ENSG00000260711</t>
  </si>
  <si>
    <t>novel transcript, intronic to CATSPERB</t>
  </si>
  <si>
    <t>ENSG00000182685</t>
  </si>
  <si>
    <t>BRICD5</t>
  </si>
  <si>
    <t>BRICHOS domain containing 5 [Source:HGNC Symbol;Acc:HGNC:28309]</t>
  </si>
  <si>
    <t>ENSG00000248690</t>
  </si>
  <si>
    <t>HAS2-AS1</t>
  </si>
  <si>
    <t>HAS2 antisense RNA 1 [Source:HGNC Symbol;Acc:HGNC:34340]</t>
  </si>
  <si>
    <t>ENSG00000267383</t>
  </si>
  <si>
    <t>novel transcript, antisense to ZNF486 and ZNF90</t>
  </si>
  <si>
    <t>ENSG00000157193</t>
  </si>
  <si>
    <t>LRP8</t>
  </si>
  <si>
    <t>LDL receptor related protein 8 [Source:HGNC Symbol;Acc:HGNC:6700]</t>
  </si>
  <si>
    <t>ENSG00000163354</t>
  </si>
  <si>
    <t>DCST2</t>
  </si>
  <si>
    <t>DC-STAMP domain containing 2 [Source:HGNC Symbol;Acc:HGNC:26562]</t>
  </si>
  <si>
    <t>ENSG00000105048</t>
  </si>
  <si>
    <t>TNNT1</t>
  </si>
  <si>
    <t>troponin T1, slow skeletal type [Source:HGNC Symbol;Acc:HGNC:11948]</t>
  </si>
  <si>
    <t>ENSG00000206625</t>
  </si>
  <si>
    <t>RNU6-1</t>
  </si>
  <si>
    <t>RNA, U6 small nuclear 1 [Source:HGNC Symbol;Acc:HGNC:10227]</t>
  </si>
  <si>
    <t>ENSG00000188257</t>
  </si>
  <si>
    <t>PLA2G2A</t>
  </si>
  <si>
    <t>phospholipase A2 group IIA [Source:HGNC Symbol;Acc:HGNC:9031]</t>
  </si>
  <si>
    <t>ENSG00000179855</t>
  </si>
  <si>
    <t>GIPC3</t>
  </si>
  <si>
    <t>GIPC PDZ domain containing family member 3 [Source:HGNC Symbol;Acc:HGNC:18183]</t>
  </si>
  <si>
    <t>ENSG00000163393</t>
  </si>
  <si>
    <t>SLC22A15</t>
  </si>
  <si>
    <t>solute carrier family 22 member 15 [Source:HGNC Symbol;Acc:HGNC:20301]</t>
  </si>
  <si>
    <t>ENSG00000173083</t>
  </si>
  <si>
    <t>HPSE</t>
  </si>
  <si>
    <t>heparanase [Source:HGNC Symbol;Acc:HGNC:5164]</t>
  </si>
  <si>
    <t>ENSG00000135362</t>
  </si>
  <si>
    <t>PRR5L</t>
  </si>
  <si>
    <t>proline rich 5 like [Source:HGNC Symbol;Acc:HGNC:25878]</t>
  </si>
  <si>
    <t>ENSG00000112877</t>
  </si>
  <si>
    <t>CEP72</t>
  </si>
  <si>
    <t>centrosomal protein 72 [Source:HGNC Symbol;Acc:HGNC:25547]</t>
  </si>
  <si>
    <t>ENSG00000186897</t>
  </si>
  <si>
    <t>C1QL4</t>
  </si>
  <si>
    <t>complement C1q like 4 [Source:HGNC Symbol;Acc:HGNC:31416]</t>
  </si>
  <si>
    <t>ENSG00000198780</t>
  </si>
  <si>
    <t>FAM169A</t>
  </si>
  <si>
    <t>family with sequence similarity 169 member A [Source:HGNC Symbol;Acc:HGNC:29138]</t>
  </si>
  <si>
    <t>ENSG00000275834</t>
  </si>
  <si>
    <t>small EDRK-rich factor 2 (SERF2) pseudogene</t>
  </si>
  <si>
    <t>ENSG00000128606</t>
  </si>
  <si>
    <t>LRRC17</t>
  </si>
  <si>
    <t>leucine rich repeat containing 17 [Source:HGNC Symbol;Acc:HGNC:16895]</t>
  </si>
  <si>
    <t>ENSG00000159231</t>
  </si>
  <si>
    <t>CBR3</t>
  </si>
  <si>
    <t>carbonyl reductase 3 [Source:HGNC Symbol;Acc:HGNC:1549]</t>
  </si>
  <si>
    <t>ENSG00000253377</t>
  </si>
  <si>
    <t>ENSG00000183072</t>
  </si>
  <si>
    <t>NKX2-5</t>
  </si>
  <si>
    <t>NK2 homeobox 5 [Source:HGNC Symbol;Acc:HGNC:2488]</t>
  </si>
  <si>
    <t>ENSG00000145864</t>
  </si>
  <si>
    <t>GABRB2</t>
  </si>
  <si>
    <t>gamma-aminobutyric acid type A receptor subunit beta2 [Source:HGNC Symbol;Acc:HGNC:4082]</t>
  </si>
  <si>
    <t>ENSG00000184937</t>
  </si>
  <si>
    <t>WT1</t>
  </si>
  <si>
    <t>WT1 transcription factor [Source:HGNC Symbol;Acc:HGNC:12796]</t>
  </si>
  <si>
    <t>ENSG00000132563</t>
  </si>
  <si>
    <t>REEP2</t>
  </si>
  <si>
    <t>receptor accessory protein 2 [Source:HGNC Symbol;Acc:HGNC:17975]</t>
  </si>
  <si>
    <t>ENSG00000140557</t>
  </si>
  <si>
    <t>ST8SIA2</t>
  </si>
  <si>
    <t>ST8 alpha-N-acetyl-neuraminide alpha-2,8-sialyltransferase 2 [Source:HGNC Symbol;Acc:HGNC:10870]</t>
  </si>
  <si>
    <t>ENSG00000201805</t>
  </si>
  <si>
    <t>RNU6-1180P</t>
  </si>
  <si>
    <t>RNA, U6 small nuclear 1180, pseudogene [Source:HGNC Symbol;Acc:HGNC:48143]</t>
  </si>
  <si>
    <t>ENSG00000279433</t>
  </si>
  <si>
    <t>ENSG00000082175</t>
  </si>
  <si>
    <t>PGR</t>
  </si>
  <si>
    <t>progesterone receptor [Source:HGNC Symbol;Acc:HGNC:8910]</t>
  </si>
  <si>
    <t>ENSG00000164849</t>
  </si>
  <si>
    <t>GPR146</t>
  </si>
  <si>
    <t>G protein-coupled receptor 146 [Source:HGNC Symbol;Acc:HGNC:21718]</t>
  </si>
  <si>
    <t>ENSG00000279443</t>
  </si>
  <si>
    <t>ENSG00000116254</t>
  </si>
  <si>
    <t>CHD5</t>
  </si>
  <si>
    <t>chromodomain helicase DNA binding protein 5 [Source:HGNC Symbol;Acc:HGNC:16816]</t>
  </si>
  <si>
    <t>ENSG00000004848</t>
  </si>
  <si>
    <t>ARX</t>
  </si>
  <si>
    <t>aristaless related homeobox [Source:HGNC Symbol;Acc:HGNC:18060]</t>
  </si>
  <si>
    <t>ENSG00000249685</t>
  </si>
  <si>
    <t>ENSG00000197415</t>
  </si>
  <si>
    <t>VEPH1</t>
  </si>
  <si>
    <t>ventricular zone expressed PH domain containing 1 [Source:HGNC Symbol;Acc:HGNC:25735]</t>
  </si>
  <si>
    <t>ENSG00000114631</t>
  </si>
  <si>
    <t>PODXL2</t>
  </si>
  <si>
    <t>podocalyxin like 2 [Source:HGNC Symbol;Acc:HGNC:17936]</t>
  </si>
  <si>
    <t>ENSG00000108846</t>
  </si>
  <si>
    <t>ABCC3</t>
  </si>
  <si>
    <t>ATP binding cassette subfamily C member 3 [Source:HGNC Symbol;Acc:HGNC:54]</t>
  </si>
  <si>
    <t>ENSG00000034971</t>
  </si>
  <si>
    <t>MYOC</t>
  </si>
  <si>
    <t>myocilin [Source:HGNC Symbol;Acc:HGNC:7610]</t>
  </si>
  <si>
    <t>ENSG00000251400</t>
  </si>
  <si>
    <t>ALDH7A1P1</t>
  </si>
  <si>
    <t>aldehyde dehydrogenase 7 family member A1 pseudogene 1 [Source:HGNC Symbol;Acc:HGNC:878]</t>
  </si>
  <si>
    <t>ENSG00000157404</t>
  </si>
  <si>
    <t>KIT</t>
  </si>
  <si>
    <t>KIT proto-oncogene, receptor tyrosine kinase [Source:HGNC Symbol;Acc:HGNC:6342]</t>
  </si>
  <si>
    <t>ENSG00000252804</t>
  </si>
  <si>
    <t>RNU6-958P</t>
  </si>
  <si>
    <t>RNA, U6 small nuclear 958, pseudogene [Source:HGNC Symbol;Acc:HGNC:47921]</t>
  </si>
  <si>
    <t>ENSG00000251432</t>
  </si>
  <si>
    <t>LINC02615</t>
  </si>
  <si>
    <t>long intergenic non-protein coding RNA 2615 [Source:HGNC Symbol;Acc:HGNC:53402]</t>
  </si>
  <si>
    <t>ENSG00000152669</t>
  </si>
  <si>
    <t>CCNO</t>
  </si>
  <si>
    <t>cyclin O [Source:HGNC Symbol;Acc:HGNC:18576]</t>
  </si>
  <si>
    <t>ENSG00000137936</t>
  </si>
  <si>
    <t>BCAR3</t>
  </si>
  <si>
    <t>BCAR3 adaptor protein, NSP family member [Source:HGNC Symbol;Acc:HGNC:973]</t>
  </si>
  <si>
    <t>ENSG00000163545</t>
  </si>
  <si>
    <t>NUAK2</t>
  </si>
  <si>
    <t>NUAK family kinase 2 [Source:HGNC Symbol;Acc:HGNC:29558]</t>
  </si>
  <si>
    <t>ENSG00000160886</t>
  </si>
  <si>
    <t>LY6K</t>
  </si>
  <si>
    <t>lymphocyte antigen 6 family member K [Source:HGNC Symbol;Acc:HGNC:24225]</t>
  </si>
  <si>
    <t>ENSG00000198203</t>
  </si>
  <si>
    <t>SULT1C2</t>
  </si>
  <si>
    <t>sulfotransferase family 1C member 2 [Source:HGNC Symbol;Acc:HGNC:11456]</t>
  </si>
  <si>
    <t>ENSG00000140832</t>
  </si>
  <si>
    <t>MARVELD3</t>
  </si>
  <si>
    <t>MARVEL domain containing 3 [Source:HGNC Symbol;Acc:HGNC:30525]</t>
  </si>
  <si>
    <t>ENSG00000163568</t>
  </si>
  <si>
    <t>AIM2</t>
  </si>
  <si>
    <t>absent in melanoma 2 [Source:HGNC Symbol;Acc:HGNC:357]</t>
  </si>
  <si>
    <t>ENSG00000182612</t>
  </si>
  <si>
    <t>TSPAN10</t>
  </si>
  <si>
    <t>tetraspanin 10 [Source:HGNC Symbol;Acc:HGNC:29942]</t>
  </si>
  <si>
    <t>ENSG00000180806</t>
  </si>
  <si>
    <t>HOXC9</t>
  </si>
  <si>
    <t>homeobox C9 [Source:HGNC Symbol;Acc:HGNC:5130]</t>
  </si>
  <si>
    <t>ENSG00000228265</t>
  </si>
  <si>
    <t>ENSG00000183150</t>
  </si>
  <si>
    <t>GPR19</t>
  </si>
  <si>
    <t>G protein-coupled receptor 19 [Source:HGNC Symbol;Acc:HGNC:4473]</t>
  </si>
  <si>
    <t>ENSG00000256164</t>
  </si>
  <si>
    <t>ENSG00000163075</t>
  </si>
  <si>
    <t>CFAP221</t>
  </si>
  <si>
    <t>cilia and flagella associated protein 221 [Source:HGNC Symbol;Acc:HGNC:33720]</t>
  </si>
  <si>
    <t>ENSG00000143851</t>
  </si>
  <si>
    <t>PTPN7</t>
  </si>
  <si>
    <t>protein tyrosine phosphatase non-receptor type 7 [Source:HGNC Symbol;Acc:HGNC:9659]</t>
  </si>
  <si>
    <t>ENSG00000179348</t>
  </si>
  <si>
    <t>GATA2</t>
  </si>
  <si>
    <t>GATA binding protein 2 [Source:HGNC Symbol;Acc:HGNC:4171]</t>
  </si>
  <si>
    <t>ENSG00000184423</t>
  </si>
  <si>
    <t>RPL23AP38</t>
  </si>
  <si>
    <t>ribosomal protein L23a pseudogene 38 [Source:HGNC Symbol;Acc:HGNC:36351]</t>
  </si>
  <si>
    <t>ENSG00000243352</t>
  </si>
  <si>
    <t>RN7SL8P</t>
  </si>
  <si>
    <t>RNA, 7SL, cytoplasmic 8, pseudogene [Source:HGNC Symbol;Acc:HGNC:10043]</t>
  </si>
  <si>
    <t>ENSG00000204248</t>
  </si>
  <si>
    <t>COL11A2</t>
  </si>
  <si>
    <t>collagen type XI alpha 2 chain [Source:HGNC Symbol;Acc:HGNC:2187]</t>
  </si>
  <si>
    <t>ENSG00000170689</t>
  </si>
  <si>
    <t>HOXB9</t>
  </si>
  <si>
    <t>homeobox B9 [Source:HGNC Symbol;Acc:HGNC:5120]</t>
  </si>
  <si>
    <t>ENSG00000144908</t>
  </si>
  <si>
    <t>ALDH1L1</t>
  </si>
  <si>
    <t>aldehyde dehydrogenase 1 family member L1 [Source:HGNC Symbol;Acc:HGNC:3978]</t>
  </si>
  <si>
    <t>ENSG00000157368</t>
  </si>
  <si>
    <t>IL34</t>
  </si>
  <si>
    <t>interleukin 34 [Source:HGNC Symbol;Acc:HGNC:28529]</t>
  </si>
  <si>
    <t>ENSG00000075073</t>
  </si>
  <si>
    <t>TACR2</t>
  </si>
  <si>
    <t>tachykinin receptor 2 [Source:HGNC Symbol;Acc:HGNC:11527]</t>
  </si>
  <si>
    <t>ENSG00000278987</t>
  </si>
  <si>
    <t>ENSG00000135406</t>
  </si>
  <si>
    <t>PRPH</t>
  </si>
  <si>
    <t>peripherin [Source:HGNC Symbol;Acc:HGNC:9461]</t>
  </si>
  <si>
    <t>ENSG00000187736</t>
  </si>
  <si>
    <t>NHEJ1</t>
  </si>
  <si>
    <t>non-homologous end joining factor 1 [Source:HGNC Symbol;Acc:HGNC:25737]</t>
  </si>
  <si>
    <t>ENSG00000180772</t>
  </si>
  <si>
    <t>AGTR2</t>
  </si>
  <si>
    <t>angiotensin II receptor type 2 [Source:HGNC Symbol;Acc:HGNC:338]</t>
  </si>
  <si>
    <t>ENSG00000183628</t>
  </si>
  <si>
    <t>DGCR6</t>
  </si>
  <si>
    <t>DiGeorge syndrome critical region gene 6 [Source:HGNC Symbol;Acc:HGNC:2846]</t>
  </si>
  <si>
    <t>ENSG00000064787</t>
  </si>
  <si>
    <t>BCAS1</t>
  </si>
  <si>
    <t>brain enriched myelin associated protein 1 [Source:HGNC Symbol;Acc:HGNC:974]</t>
  </si>
  <si>
    <t>ENSG00000127241</t>
  </si>
  <si>
    <t>MASP1</t>
  </si>
  <si>
    <t>MBL associated serine protease 1 [Source:HGNC Symbol;Acc:HGNC:6901]</t>
  </si>
  <si>
    <t>ENSG00000169933</t>
  </si>
  <si>
    <t>FRMPD4</t>
  </si>
  <si>
    <t>FERM and PDZ domain containing 4 [Source:HGNC Symbol;Acc:HGNC:29007]</t>
  </si>
  <si>
    <t>ENSG00000082293</t>
  </si>
  <si>
    <t>COL19A1</t>
  </si>
  <si>
    <t>collagen type XIX alpha 1 chain [Source:HGNC Symbol;Acc:HGNC:2196]</t>
  </si>
  <si>
    <t>ENSG00000117069</t>
  </si>
  <si>
    <t>ST6GALNAC5</t>
  </si>
  <si>
    <t>ST6 N-acetylgalactosaminide alpha-2,6-sialyltransferase 5 [Source:HGNC Symbol;Acc:HGNC:19342]</t>
  </si>
  <si>
    <t>ENSG00000166401</t>
  </si>
  <si>
    <t>SERPINB8</t>
  </si>
  <si>
    <t>serpin family B member 8 [Source:HGNC Symbol;Acc:HGNC:8952]</t>
  </si>
  <si>
    <t>ENSG00000205424</t>
  </si>
  <si>
    <t>PCBP3-AS1</t>
  </si>
  <si>
    <t>PCBP3 antisense RNA 1 [Source:HGNC Symbol;Acc:HGNC:40426]</t>
  </si>
  <si>
    <t>ENSG00000140379</t>
  </si>
  <si>
    <t>BCL2A1</t>
  </si>
  <si>
    <t>BCL2 related protein A1 [Source:HGNC Symbol;Acc:HGNC:991]</t>
  </si>
  <si>
    <t>ENSG00000169330</t>
  </si>
  <si>
    <t>MINAR1</t>
  </si>
  <si>
    <t>membrane integral NOTCH2 associated receptor 1 [Source:HGNC Symbol;Acc:HGNC:29172]</t>
  </si>
  <si>
    <t>ENSG00000227083</t>
  </si>
  <si>
    <t>ENSG00000050344</t>
  </si>
  <si>
    <t>NFE2L3</t>
  </si>
  <si>
    <t>NFE2 like bZIP transcription factor 3 [Source:HGNC Symbol;Acc:HGNC:7783]</t>
  </si>
  <si>
    <t>ENSG00000269549</t>
  </si>
  <si>
    <t>ENSG00000207116</t>
  </si>
  <si>
    <t>RNU6-31P</t>
  </si>
  <si>
    <t>RNA, U6 small nuclear 31, pseudogene [Source:HGNC Symbol;Acc:HGNC:34250]</t>
  </si>
  <si>
    <t>ENSG00000058335</t>
  </si>
  <si>
    <t>RASGRF1</t>
  </si>
  <si>
    <t>Ras protein specific guanine nucleotide releasing factor 1 [Source:HGNC Symbol;Acc:HGNC:9875]</t>
  </si>
  <si>
    <t>ENSG00000130427</t>
  </si>
  <si>
    <t>EPO</t>
  </si>
  <si>
    <t>erythropoietin [Source:HGNC Symbol;Acc:HGNC:3415]</t>
  </si>
  <si>
    <t>ENSG00000214595</t>
  </si>
  <si>
    <t>EML6</t>
  </si>
  <si>
    <t>EMAP like 6 [Source:HGNC Symbol;Acc:HGNC:35412]</t>
  </si>
  <si>
    <t>ENSG00000259370</t>
  </si>
  <si>
    <t>novel transcript, antisense to TLN2</t>
  </si>
  <si>
    <t>ENSG00000073756</t>
  </si>
  <si>
    <t>PTGS2</t>
  </si>
  <si>
    <t>prostaglandin-endoperoxide synthase 2 [Source:HGNC Symbol;Acc:HGNC:9605]</t>
  </si>
  <si>
    <t>ENSG00000186862</t>
  </si>
  <si>
    <t>PDZD7</t>
  </si>
  <si>
    <t>PDZ domain containing 7 [Source:HGNC Symbol;Acc:HGNC:26257]</t>
  </si>
  <si>
    <t>ENSG00000164199</t>
  </si>
  <si>
    <t>ADGRV1</t>
  </si>
  <si>
    <t>adhesion G protein-coupled receptor V1 [Source:HGNC Symbol;Acc:HGNC:17416]</t>
  </si>
  <si>
    <t>ENSG00000203930</t>
  </si>
  <si>
    <t>LINC00632</t>
  </si>
  <si>
    <t>long intergenic non-protein coding RNA 632 [Source:HGNC Symbol;Acc:HGNC:27865]</t>
  </si>
  <si>
    <t>ENSG00000112039</t>
  </si>
  <si>
    <t>FANCE</t>
  </si>
  <si>
    <t>FA complementation group E [Source:HGNC Symbol;Acc:HGNC:3586]</t>
  </si>
  <si>
    <t>ENSG00000158406</t>
  </si>
  <si>
    <t>H4C8</t>
  </si>
  <si>
    <t>H4 clustered histone 8 [Source:HGNC Symbol;Acc:HGNC:4788]</t>
  </si>
  <si>
    <t>ENSG00000027644</t>
  </si>
  <si>
    <t>INSRR</t>
  </si>
  <si>
    <t>insulin receptor related receptor [Source:HGNC Symbol;Acc:HGNC:6093]</t>
  </si>
  <si>
    <t>ENSG00000120075</t>
  </si>
  <si>
    <t>HOXB5</t>
  </si>
  <si>
    <t>homeobox B5 [Source:HGNC Symbol;Acc:HGNC:5116]</t>
  </si>
  <si>
    <t>ENSG00000172361</t>
  </si>
  <si>
    <t>CFAP53</t>
  </si>
  <si>
    <t>cilia and flagella associated protein 53 [Source:HGNC Symbol;Acc:HGNC:26530]</t>
  </si>
  <si>
    <t>ENSG00000250802</t>
  </si>
  <si>
    <t>ZBED3-AS1</t>
  </si>
  <si>
    <t>ZBED3 antisense RNA 1 [Source:HGNC Symbol;Acc:HGNC:44188]</t>
  </si>
  <si>
    <t>ENSG00000148942</t>
  </si>
  <si>
    <t>SLC5A12</t>
  </si>
  <si>
    <t>solute carrier family 5 member 12 [Source:HGNC Symbol;Acc:HGNC:28750]</t>
  </si>
  <si>
    <t>ENSG00000214212</t>
  </si>
  <si>
    <t>C19orf38</t>
  </si>
  <si>
    <t>chromosome 19 open reading frame 38 [Source:HGNC Symbol;Acc:HGNC:34073]</t>
  </si>
  <si>
    <t>ENSG00000274253</t>
  </si>
  <si>
    <t>novel transcript, sense overlapping NIPA1</t>
  </si>
  <si>
    <t>ENSG00000215529</t>
  </si>
  <si>
    <t>EFCAB8</t>
  </si>
  <si>
    <t>EF-hand calcium binding domain 8 [Source:HGNC Symbol;Acc:HGNC:34532]</t>
  </si>
  <si>
    <t>ENSG00000172893</t>
  </si>
  <si>
    <t>DHCR7</t>
  </si>
  <si>
    <t>7-dehydrocholesterol reductase [Source:HGNC Symbol;Acc:HGNC:2860]</t>
  </si>
  <si>
    <t>ENSG00000050628</t>
  </si>
  <si>
    <t>PTGER3</t>
  </si>
  <si>
    <t>prostaglandin E receptor 3 [Source:HGNC Symbol;Acc:HGNC:9595]</t>
  </si>
  <si>
    <t>ENSG00000135094</t>
  </si>
  <si>
    <t>SDS</t>
  </si>
  <si>
    <t>serine dehydratase [Source:HGNC Symbol;Acc:HGNC:10691]</t>
  </si>
  <si>
    <t>ENSG00000238113</t>
  </si>
  <si>
    <t>LINC01410</t>
  </si>
  <si>
    <t>long intergenic non-protein coding RNA 1410 [Source:HGNC Symbol;Acc:HGNC:50702]</t>
  </si>
  <si>
    <t>ENSG00000162687</t>
  </si>
  <si>
    <t>KCNT2</t>
  </si>
  <si>
    <t>potassium sodium-activated channel subfamily T member 2 [Source:HGNC Symbol;Acc:HGNC:18866]</t>
  </si>
  <si>
    <t>ENSG00000144891</t>
  </si>
  <si>
    <t>AGTR1</t>
  </si>
  <si>
    <t>angiotensin II receptor type 1 [Source:HGNC Symbol;Acc:HGNC:336]</t>
  </si>
  <si>
    <t>ENSG00000180921</t>
  </si>
  <si>
    <t>FAM83H</t>
  </si>
  <si>
    <t>family with sequence similarity 83 member H [Source:HGNC Symbol;Acc:HGNC:24797]</t>
  </si>
  <si>
    <t>ENSG00000116824</t>
  </si>
  <si>
    <t>CD2</t>
  </si>
  <si>
    <t>CD2 molecule [Source:HGNC Symbol;Acc:HGNC:1639]</t>
  </si>
  <si>
    <t>ENSG00000182168</t>
  </si>
  <si>
    <t>UNC5C</t>
  </si>
  <si>
    <t>unc-5 netrin receptor C [Source:HGNC Symbol;Acc:HGNC:12569]</t>
  </si>
  <si>
    <t>ENSG00000205362</t>
  </si>
  <si>
    <t>MT1A</t>
  </si>
  <si>
    <t>metallothionein 1A [Source:HGNC Symbol;Acc:HGNC:7393]</t>
  </si>
  <si>
    <t>ENSG00000169442</t>
  </si>
  <si>
    <t>CD52</t>
  </si>
  <si>
    <t>CD52 molecule [Source:HGNC Symbol;Acc:HGNC:1804]</t>
  </si>
  <si>
    <t>ENSG00000197046</t>
  </si>
  <si>
    <t>SIGLEC15</t>
  </si>
  <si>
    <t>sialic acid binding Ig like lectin 15 [Source:HGNC Symbol;Acc:HGNC:27596]</t>
  </si>
  <si>
    <t>ENSG00000139626</t>
  </si>
  <si>
    <t>ITGB7</t>
  </si>
  <si>
    <t>integrin subunit beta 7 [Source:HGNC Symbol;Acc:HGNC:6162]</t>
  </si>
  <si>
    <t>ENSG00000276043</t>
  </si>
  <si>
    <t>UHRF1</t>
  </si>
  <si>
    <t>ubiquitin like with PHD and ring finger domains 1 [Source:HGNC Symbol;Acc:HGNC:12556]</t>
  </si>
  <si>
    <t>ENSG00000262406</t>
  </si>
  <si>
    <t>MMP12</t>
  </si>
  <si>
    <t>matrix metallopeptidase 12 [Source:HGNC Symbol;Acc:HGNC:7158]</t>
  </si>
  <si>
    <t>ENSG00000134259</t>
  </si>
  <si>
    <t>NGF</t>
  </si>
  <si>
    <t>nerve growth factor [Source:HGNC Symbol;Acc:HGNC:7808]</t>
  </si>
  <si>
    <t>ENSG00000168874</t>
  </si>
  <si>
    <t>ATOH8</t>
  </si>
  <si>
    <t>atonal bHLH transcription factor 8 [Source:HGNC Symbol;Acc:HGNC:24126]</t>
  </si>
  <si>
    <t>ENSG00000280120</t>
  </si>
  <si>
    <t>ENSG00000232499</t>
  </si>
  <si>
    <t>heterogeneous nuclear ribonucleoprotein A3 (hnRNPA3) pseudogene</t>
  </si>
  <si>
    <t>ENSG00000269404</t>
  </si>
  <si>
    <t>SPIB</t>
  </si>
  <si>
    <t>Spi-B transcription factor [Source:HGNC Symbol;Acc:HGNC:11242]</t>
  </si>
  <si>
    <t>ENSG00000183196</t>
  </si>
  <si>
    <t>CHST6</t>
  </si>
  <si>
    <t>carbohydrate sulfotransferase 6 [Source:HGNC Symbol;Acc:HGNC:6938]</t>
  </si>
  <si>
    <t>ENSG00000115165</t>
  </si>
  <si>
    <t>CYTIP</t>
  </si>
  <si>
    <t>cytohesin 1 interacting protein [Source:HGNC Symbol;Acc:HGNC:9506]</t>
  </si>
  <si>
    <t>ENSG00000198846</t>
  </si>
  <si>
    <t>TOX</t>
  </si>
  <si>
    <t>thymocyte selection associated high mobility group box [Source:HGNC Symbol;Acc:HGNC:18988]</t>
  </si>
  <si>
    <t>ENSG00000279347</t>
  </si>
  <si>
    <t>ENSG00000206644</t>
  </si>
  <si>
    <t>RNU6-1279P</t>
  </si>
  <si>
    <t>RNA, U6 small nuclear 1279, pseudogene [Source:HGNC Symbol;Acc:HGNC:48242]</t>
  </si>
  <si>
    <t>ENSG00000236017</t>
  </si>
  <si>
    <t>ASMTL-AS1</t>
  </si>
  <si>
    <t>ASMTL antisense RNA 1 [Source:HGNC Symbol;Acc:HGNC:25811]</t>
  </si>
  <si>
    <t>ENSG00000237742</t>
  </si>
  <si>
    <t>HEY2-AS1</t>
  </si>
  <si>
    <t>HEY2 antisense RNA 1 [Source:HGNC Symbol;Acc:HGNC:55652]</t>
  </si>
  <si>
    <t>ENSG00000065675</t>
  </si>
  <si>
    <t>PRKCQ</t>
  </si>
  <si>
    <t>protein kinase C theta [Source:HGNC Symbol;Acc:HGNC:9410]</t>
  </si>
  <si>
    <t>ENSG00000133985</t>
  </si>
  <si>
    <t>TTC9</t>
  </si>
  <si>
    <t>tetratricopeptide repeat domain 9 [Source:HGNC Symbol;Acc:HGNC:20267]</t>
  </si>
  <si>
    <t>ENSG00000169258</t>
  </si>
  <si>
    <t>GPRIN1</t>
  </si>
  <si>
    <t>G protein regulated inducer of neurite outgrowth 1 [Source:HGNC Symbol;Acc:HGNC:24835]</t>
  </si>
  <si>
    <t>ENSG00000247134</t>
  </si>
  <si>
    <t>ENSG00000238793</t>
  </si>
  <si>
    <t>SNORD124</t>
  </si>
  <si>
    <t>small nucleolar RNA, C/D box 124 [Source:HGNC Symbol;Acc:HGNC:33563]</t>
  </si>
  <si>
    <t>ENSG00000259396</t>
  </si>
  <si>
    <t>novel transcript, sense intronic to NUSAP1</t>
  </si>
  <si>
    <t>ENSG00000104432</t>
  </si>
  <si>
    <t>IL7</t>
  </si>
  <si>
    <t>interleukin 7 [Source:HGNC Symbol;Acc:HGNC:6023]</t>
  </si>
  <si>
    <t>ENSG00000239899</t>
  </si>
  <si>
    <t>RN7SL674P</t>
  </si>
  <si>
    <t>RNA, 7SL, cytoplasmic 674, pseudogene [Source:HGNC Symbol;Acc:HGNC:46690]</t>
  </si>
  <si>
    <t>ENSG00000046604</t>
  </si>
  <si>
    <t>DSG2</t>
  </si>
  <si>
    <t>desmoglein 2 [Source:HGNC Symbol;Acc:HGNC:3049]</t>
  </si>
  <si>
    <t>ENSG00000279722</t>
  </si>
  <si>
    <t>ENSG00000149926</t>
  </si>
  <si>
    <t>TLCD3B</t>
  </si>
  <si>
    <t>TLC domain containing 3B [Source:HGNC Symbol;Acc:HGNC:25295]</t>
  </si>
  <si>
    <t>ENSG00000005471</t>
  </si>
  <si>
    <t>ABCB4</t>
  </si>
  <si>
    <t>ATP binding cassette subfamily B member 4 [Source:HGNC Symbol;Acc:HGNC:45]</t>
  </si>
  <si>
    <t>ENSG00000236058</t>
  </si>
  <si>
    <t>RPL17P36</t>
  </si>
  <si>
    <t>ribosomal protein L17 pseudogene 36 [Source:HGNC Symbol;Acc:HGNC:36051]</t>
  </si>
  <si>
    <t>ENSG00000249786</t>
  </si>
  <si>
    <t>EAF1-AS1</t>
  </si>
  <si>
    <t>EAF1 antisense RNA 1 [Source:HGNC Symbol;Acc:HGNC:42328]</t>
  </si>
  <si>
    <t>ENSG00000113296</t>
  </si>
  <si>
    <t>THBS4</t>
  </si>
  <si>
    <t>thrombospondin 4 [Source:HGNC Symbol;Acc:HGNC:11788]</t>
  </si>
  <si>
    <t>ENSG00000113396</t>
  </si>
  <si>
    <t>SLC27A6</t>
  </si>
  <si>
    <t>solute carrier family 27 member 6 [Source:HGNC Symbol;Acc:HGNC:11000]</t>
  </si>
  <si>
    <t>ENSG00000186417</t>
  </si>
  <si>
    <t>GLDN</t>
  </si>
  <si>
    <t>gliomedin [Source:HGNC Symbol;Acc:HGNC:29514]</t>
  </si>
  <si>
    <t>ENSG00000207207</t>
  </si>
  <si>
    <t>ENSG00000221955</t>
  </si>
  <si>
    <t>SLC12A8</t>
  </si>
  <si>
    <t>solute carrier family 12 member 8 [Source:HGNC Symbol;Acc:HGNC:15595]</t>
  </si>
  <si>
    <t>ENSG00000198796</t>
  </si>
  <si>
    <t>ALPK2</t>
  </si>
  <si>
    <t>alpha kinase 2 [Source:HGNC Symbol;Acc:HGNC:20565]</t>
  </si>
  <si>
    <t>ENSG00000260500</t>
  </si>
  <si>
    <t>novel transcript, antisense to CTD-3193O13.2</t>
  </si>
  <si>
    <t>ENSG00000107105</t>
  </si>
  <si>
    <t>ELAVL2</t>
  </si>
  <si>
    <t>ELAV like RNA binding protein 2 [Source:HGNC Symbol;Acc:HGNC:3313]</t>
  </si>
  <si>
    <t>ENSG00000223247</t>
  </si>
  <si>
    <t>RNU2-64P</t>
  </si>
  <si>
    <t>RNA, U2 small nuclear 64, pseudogene [Source:HGNC Symbol;Acc:HGNC:48557]</t>
  </si>
  <si>
    <t>ENSG00000163013</t>
  </si>
  <si>
    <t>FBXO41</t>
  </si>
  <si>
    <t>F-box protein 41 [Source:HGNC Symbol;Acc:HGNC:29409]</t>
  </si>
  <si>
    <t>ENSG00000184524</t>
  </si>
  <si>
    <t>CEND1</t>
  </si>
  <si>
    <t>cell cycle exit and neuronal differentiation 1 [Source:HGNC Symbol;Acc:HGNC:24153]</t>
  </si>
  <si>
    <t>ENSG00000164647</t>
  </si>
  <si>
    <t>STEAP1</t>
  </si>
  <si>
    <t>STEAP family member 1 [Source:HGNC Symbol;Acc:HGNC:11378]</t>
  </si>
  <si>
    <t>ENSG00000173988</t>
  </si>
  <si>
    <t>LRRC63</t>
  </si>
  <si>
    <t>leucine rich repeat containing 63 [Source:HGNC Symbol;Acc:HGNC:34296]</t>
  </si>
  <si>
    <t>ENSG00000206195</t>
  </si>
  <si>
    <t>DUXAP8</t>
  </si>
  <si>
    <t>double homeobox A pseudogene 8 [Source:HGNC Symbol;Acc:HGNC:32187]</t>
  </si>
  <si>
    <t>ENSG00000122861</t>
  </si>
  <si>
    <t>PLAU</t>
  </si>
  <si>
    <t>plasminogen activator, urokinase [Source:HGNC Symbol;Acc:HGNC:9052]</t>
  </si>
  <si>
    <t>ENSG00000189292</t>
  </si>
  <si>
    <t>ALKAL2</t>
  </si>
  <si>
    <t>ALK and LTK ligand 2 [Source:HGNC Symbol;Acc:HGNC:27683]</t>
  </si>
  <si>
    <t>ENSG00000095777</t>
  </si>
  <si>
    <t>MYO3A</t>
  </si>
  <si>
    <t>myosin IIIA [Source:HGNC Symbol;Acc:HGNC:7601]</t>
  </si>
  <si>
    <t>ENSG00000144355</t>
  </si>
  <si>
    <t>DLX1</t>
  </si>
  <si>
    <t>distal-less homeobox 1 [Source:HGNC Symbol;Acc:HGNC:2914]</t>
  </si>
  <si>
    <t>ENSG00000267586</t>
  </si>
  <si>
    <t>LINC00907</t>
  </si>
  <si>
    <t>long intergenic non-protein coding RNA 907 [Source:HGNC Symbol;Acc:HGNC:44327]</t>
  </si>
  <si>
    <t>ENSG00000275097</t>
  </si>
  <si>
    <t>novel transcript, overlapping 3'UTR of FAM60A</t>
  </si>
  <si>
    <t>ENSG00000117009</t>
  </si>
  <si>
    <t>KMO</t>
  </si>
  <si>
    <t>kynurenine 3-monooxygenase [Source:HGNC Symbol;Acc:HGNC:6381]</t>
  </si>
  <si>
    <t>ENSG00000278985</t>
  </si>
  <si>
    <t>ENSG00000279518</t>
  </si>
  <si>
    <t>ENSG00000264379</t>
  </si>
  <si>
    <t>SNORD39</t>
  </si>
  <si>
    <t>Small nucleolar RNA SNORD55/SNORD39 [Source:RFAM;Acc:RF00157]</t>
  </si>
  <si>
    <t>ENSG00000267374</t>
  </si>
  <si>
    <t>MIR924HG</t>
  </si>
  <si>
    <t>MIR924 host gene [Source:HGNC Symbol;Acc:HGNC:44332]</t>
  </si>
  <si>
    <t>ENSG00000202350</t>
  </si>
  <si>
    <t>RNU6-326P</t>
  </si>
  <si>
    <t>RNA, U6 small nuclear 326, pseudogene [Source:HGNC Symbol;Acc:HGNC:47289]</t>
  </si>
  <si>
    <t>ENSG00000199562</t>
  </si>
  <si>
    <t>RNU6-37P</t>
  </si>
  <si>
    <t>RNA, U6 small nuclear 37, pseudogene [Source:HGNC Symbol;Acc:HGNC:34281]</t>
  </si>
  <si>
    <t>ENSG00000160179</t>
  </si>
  <si>
    <t>ABCG1</t>
  </si>
  <si>
    <t>ATP binding cassette subfamily G member 1 [Source:HGNC Symbol;Acc:HGNC:73]</t>
  </si>
  <si>
    <t>ENSG00000167851</t>
  </si>
  <si>
    <t>CD300A</t>
  </si>
  <si>
    <t>CD300a molecule [Source:HGNC Symbol;Acc:HGNC:19319]</t>
  </si>
  <si>
    <t>ENSG00000202310</t>
  </si>
  <si>
    <t>ENSG00000206120</t>
  </si>
  <si>
    <t>EGFEM1P</t>
  </si>
  <si>
    <t>EGF like and EMI domain containing 1, pseudogene [Source:HGNC Symbol;Acc:HGNC:25149]</t>
  </si>
  <si>
    <t>ENSG00000169085</t>
  </si>
  <si>
    <t>VXN</t>
  </si>
  <si>
    <t>vexin [Source:HGNC Symbol;Acc:HGNC:28498]</t>
  </si>
  <si>
    <t>ENSG00000106789</t>
  </si>
  <si>
    <t>CORO2A</t>
  </si>
  <si>
    <t>coronin 2A [Source:HGNC Symbol;Acc:HGNC:2255]</t>
  </si>
  <si>
    <t>ENSG00000263013</t>
  </si>
  <si>
    <t>ENSG00000172824</t>
  </si>
  <si>
    <t>CES4A</t>
  </si>
  <si>
    <t>carboxylesterase 4A [Source:HGNC Symbol;Acc:HGNC:26741]</t>
  </si>
  <si>
    <t>ENSG00000019169</t>
  </si>
  <si>
    <t>MARCO</t>
  </si>
  <si>
    <t>macrophage receptor with collagenous structure [Source:HGNC Symbol;Acc:HGNC:6895]</t>
  </si>
  <si>
    <t>ENSG00000203805</t>
  </si>
  <si>
    <t>PLPP4</t>
  </si>
  <si>
    <t>phospholipid phosphatase 4 [Source:HGNC Symbol;Acc:HGNC:23531]</t>
  </si>
  <si>
    <t>ENSG00000128965</t>
  </si>
  <si>
    <t>CHAC1</t>
  </si>
  <si>
    <t>ChaC glutathione specific gamma-glutamylcyclotransferase 1 [Source:HGNC Symbol;Acc:HGNC:28680]</t>
  </si>
  <si>
    <t>ENSG00000135480</t>
  </si>
  <si>
    <t>KRT7</t>
  </si>
  <si>
    <t>keratin 7 [Source:HGNC Symbol;Acc:HGNC:6445]</t>
  </si>
  <si>
    <t>ENSG00000164675</t>
  </si>
  <si>
    <t>IQUB</t>
  </si>
  <si>
    <t>IQ motif and ubiquitin domain containing [Source:HGNC Symbol;Acc:HGNC:21995]</t>
  </si>
  <si>
    <t>ENSG00000176826</t>
  </si>
  <si>
    <t>FKBP9P1</t>
  </si>
  <si>
    <t>FKBP prolyl isomerase 9 pseudogene 1 [Source:HGNC Symbol;Acc:HGNC:23568]</t>
  </si>
  <si>
    <t>ENSG00000075461</t>
  </si>
  <si>
    <t>CACNG4</t>
  </si>
  <si>
    <t>calcium voltage-gated channel auxiliary subunit gamma 4 [Source:HGNC Symbol;Acc:HGNC:1408]</t>
  </si>
  <si>
    <t>ENSG00000272292</t>
  </si>
  <si>
    <t>ENSG00000279496</t>
  </si>
  <si>
    <t>ENSG00000134864</t>
  </si>
  <si>
    <t>GGACT</t>
  </si>
  <si>
    <t>gamma-glutamylamine cyclotransferase [Source:HGNC Symbol;Acc:HGNC:25100]</t>
  </si>
  <si>
    <t>ENSG00000259736</t>
  </si>
  <si>
    <t>CRTC3-AS1</t>
  </si>
  <si>
    <t>CRTC3 antisense RNA 1 [Source:HGNC Symbol;Acc:HGNC:51433]</t>
  </si>
  <si>
    <t>ENSG00000270885</t>
  </si>
  <si>
    <t>RASL10B</t>
  </si>
  <si>
    <t>RAS like family 10 member B [Source:HGNC Symbol;Acc:HGNC:30295]</t>
  </si>
  <si>
    <t>ENSG00000202300</t>
  </si>
  <si>
    <t>RNU6-487P</t>
  </si>
  <si>
    <t>RNA, U6 small nuclear 487, pseudogene [Source:HGNC Symbol;Acc:HGNC:47450]</t>
  </si>
  <si>
    <t>ENSG00000171388</t>
  </si>
  <si>
    <t>APLN</t>
  </si>
  <si>
    <t>apelin [Source:HGNC Symbol;Acc:HGNC:16665]</t>
  </si>
  <si>
    <t>ENSG00000187123</t>
  </si>
  <si>
    <t>LYPD6</t>
  </si>
  <si>
    <t>LY6/PLAUR domain containing 6 [Source:HGNC Symbol;Acc:HGNC:28751]</t>
  </si>
  <si>
    <t>ENSG00000109072</t>
  </si>
  <si>
    <t>VTN</t>
  </si>
  <si>
    <t>vitronectin [Source:HGNC Symbol;Acc:HGNC:12724]</t>
  </si>
  <si>
    <t>ENSG00000080224</t>
  </si>
  <si>
    <t>EPHA6</t>
  </si>
  <si>
    <t>EPH receptor A6 [Source:HGNC Symbol;Acc:HGNC:19296]</t>
  </si>
  <si>
    <t>ENSG00000224186</t>
  </si>
  <si>
    <t>PITX1-AS1</t>
  </si>
  <si>
    <t>PITX1 antisense RNA 1 [Source:HGNC Symbol;Acc:HGNC:48332]</t>
  </si>
  <si>
    <t>ENSG00000101280</t>
  </si>
  <si>
    <t>ANGPT4</t>
  </si>
  <si>
    <t>angiopoietin 4 [Source:HGNC Symbol;Acc:HGNC:487]</t>
  </si>
  <si>
    <t>ENSG00000145423</t>
  </si>
  <si>
    <t>SFRP2</t>
  </si>
  <si>
    <t>secreted frizzled related protein 2 [Source:HGNC Symbol;Acc:HGNC:10777]</t>
  </si>
  <si>
    <t>ENSG00000008056</t>
  </si>
  <si>
    <t>SYN1</t>
  </si>
  <si>
    <t>synapsin I [Source:HGNC Symbol;Acc:HGNC:11494]</t>
  </si>
  <si>
    <t>ENSG00000261377</t>
  </si>
  <si>
    <t>PDCD6IPP2</t>
  </si>
  <si>
    <t>PDCD6IP pseudogene 2 [Source:HGNC Symbol;Acc:HGNC:49873]</t>
  </si>
  <si>
    <t>ENSG00000121895</t>
  </si>
  <si>
    <t>TMEM156</t>
  </si>
  <si>
    <t>transmembrane protein 156 [Source:HGNC Symbol;Acc:HGNC:26260]</t>
  </si>
  <si>
    <t>ENSG00000039068</t>
  </si>
  <si>
    <t>CDH1</t>
  </si>
  <si>
    <t>cadherin 1 [Source:HGNC Symbol;Acc:HGNC:1748]</t>
  </si>
  <si>
    <t>ENSG00000167772</t>
  </si>
  <si>
    <t>ANGPTL4</t>
  </si>
  <si>
    <t>angiopoietin like 4 [Source:HGNC Symbol;Acc:HGNC:16039]</t>
  </si>
  <si>
    <t>ENSG00000238005</t>
  </si>
  <si>
    <t>LNCATV</t>
  </si>
  <si>
    <t>lncRNA negative regulator of antiviral signaling [Source:HGNC Symbol;Acc:HGNC:54478]</t>
  </si>
  <si>
    <t>ENSG00000049768</t>
  </si>
  <si>
    <t>FOXP3</t>
  </si>
  <si>
    <t>forkhead box P3 [Source:HGNC Symbol;Acc:HGNC:6106]</t>
  </si>
  <si>
    <t>ENSG00000165935</t>
  </si>
  <si>
    <t>SMCO2</t>
  </si>
  <si>
    <t>single-pass membrane protein with coiled-coil domains 2 [Source:HGNC Symbol;Acc:HGNC:34448]</t>
  </si>
  <si>
    <t>ENSG00000136546</t>
  </si>
  <si>
    <t>SCN7A</t>
  </si>
  <si>
    <t>sodium voltage-gated channel alpha subunit 7 [Source:HGNC Symbol;Acc:HGNC:10594]</t>
  </si>
  <si>
    <t>ENSG00000165140</t>
  </si>
  <si>
    <t>FBP1</t>
  </si>
  <si>
    <t>fructose-bisphosphatase 1 [Source:HGNC Symbol;Acc:HGNC:3606]</t>
  </si>
  <si>
    <t>ENSG00000116745</t>
  </si>
  <si>
    <t>RPE65</t>
  </si>
  <si>
    <t>retinoid isomerohydrolase RPE65 [Source:HGNC Symbol;Acc:HGNC:10294]</t>
  </si>
  <si>
    <t>ENSG00000134588</t>
  </si>
  <si>
    <t>USP26</t>
  </si>
  <si>
    <t>ubiquitin specific peptidase 26 [Source:HGNC Symbol;Acc:HGNC:13485]</t>
  </si>
  <si>
    <t>ENSG00000034053</t>
  </si>
  <si>
    <t>APBA2</t>
  </si>
  <si>
    <t>amyloid beta precursor protein binding family A member 2 [Source:HGNC Symbol;Acc:HGNC:579]</t>
  </si>
  <si>
    <t>ENSG00000232679</t>
  </si>
  <si>
    <t>LINC01705</t>
  </si>
  <si>
    <t>long intergenic non-protein coding RNA 1705 [Source:HGNC Symbol;Acc:HGNC:52493]</t>
  </si>
  <si>
    <t>ENSG00000143297</t>
  </si>
  <si>
    <t>FCRL5</t>
  </si>
  <si>
    <t>Fc receptor like 5 [Source:HGNC Symbol;Acc:HGNC:18508]</t>
  </si>
  <si>
    <t>ENSG00000211772</t>
  </si>
  <si>
    <t>TRBC2</t>
  </si>
  <si>
    <t>T cell receptor beta constant 2 [Source:HGNC Symbol;Acc:HGNC:12157]</t>
  </si>
  <si>
    <t>ENSG00000155966</t>
  </si>
  <si>
    <t>AFF2</t>
  </si>
  <si>
    <t>ALF transcription elongation factor 2 [Source:HGNC Symbol;Acc:HGNC:3776]</t>
  </si>
  <si>
    <t>ENSG00000278238</t>
  </si>
  <si>
    <t>CKAP2-DT</t>
  </si>
  <si>
    <t>CKAP2 divergent transcript [Source:HGNC Symbol;Acc:HGNC:56053]</t>
  </si>
  <si>
    <t>ENSG00000125931</t>
  </si>
  <si>
    <t>CITED1</t>
  </si>
  <si>
    <t>Cbp/p300 interacting transactivator with Glu/Asp rich carboxy-terminal domain 1 [Source:HGNC Symbol;Acc:HGNC:1986]</t>
  </si>
  <si>
    <t>ENSG00000115290</t>
  </si>
  <si>
    <t>GRB14</t>
  </si>
  <si>
    <t>growth factor receptor bound protein 14 [Source:HGNC Symbol;Acc:HGNC:4565]</t>
  </si>
  <si>
    <t>ENSG00000168528</t>
  </si>
  <si>
    <t>SERINC2</t>
  </si>
  <si>
    <t>serine incorporator 2 [Source:HGNC Symbol;Acc:HGNC:23231]</t>
  </si>
  <si>
    <t>ENSG00000106565</t>
  </si>
  <si>
    <t>TMEM176B</t>
  </si>
  <si>
    <t>transmembrane protein 176B [Source:HGNC Symbol;Acc:HGNC:29596]</t>
  </si>
  <si>
    <t>ENSG00000232453</t>
  </si>
  <si>
    <t>LINC02777</t>
  </si>
  <si>
    <t>long intergenic non-protein coding RNA 2777 [Source:HGNC Symbol;Acc:HGNC:54297]</t>
  </si>
  <si>
    <t>ENSG00000058085</t>
  </si>
  <si>
    <t>LAMC2</t>
  </si>
  <si>
    <t>laminin subunit gamma 2 [Source:HGNC Symbol;Acc:HGNC:6493]</t>
  </si>
  <si>
    <t>ENSG00000174776</t>
  </si>
  <si>
    <t>WDR49</t>
  </si>
  <si>
    <t>WD repeat domain 49 [Source:HGNC Symbol;Acc:HGNC:26587]</t>
  </si>
  <si>
    <t>ENSG00000270084</t>
  </si>
  <si>
    <t>GAS5-AS1</t>
  </si>
  <si>
    <t>GAS5 antisense RNA 1 [Source:HGNC Symbol;Acc:HGNC:44119]</t>
  </si>
  <si>
    <t>ENSG00000163462</t>
  </si>
  <si>
    <t>TRIM46</t>
  </si>
  <si>
    <t>tripartite motif containing 46 [Source:HGNC Symbol;Acc:HGNC:19019]</t>
  </si>
  <si>
    <t>ENSG00000138741</t>
  </si>
  <si>
    <t>TRPC3</t>
  </si>
  <si>
    <t>transient receptor potential cation channel subfamily C member 3 [Source:HGNC Symbol;Acc:HGNC:12335]</t>
  </si>
  <si>
    <t>ENSG00000198797</t>
  </si>
  <si>
    <t>BRINP2</t>
  </si>
  <si>
    <t>BMP/retinoic acid inducible neural specific 2 [Source:HGNC Symbol;Acc:HGNC:13746]</t>
  </si>
  <si>
    <t>ENSG00000109667</t>
  </si>
  <si>
    <t>SLC2A9</t>
  </si>
  <si>
    <t>solute carrier family 2 member 9 [Source:HGNC Symbol;Acc:HGNC:13446]</t>
  </si>
  <si>
    <t>ENSG00000164418</t>
  </si>
  <si>
    <t>GRIK2</t>
  </si>
  <si>
    <t>glutamate ionotropic receptor kainate type subunit 2 [Source:HGNC Symbol;Acc:HGNC:4580]</t>
  </si>
  <si>
    <t>ENSG00000179869</t>
  </si>
  <si>
    <t>ABCA13</t>
  </si>
  <si>
    <t>ATP binding cassette subfamily A member 13 [Source:HGNC Symbol;Acc:HGNC:14638]</t>
  </si>
  <si>
    <t>ENSG00000257956</t>
  </si>
  <si>
    <t>NOP56P3</t>
  </si>
  <si>
    <t>NOP56 ribonucleoprotein pseudogene 3 [Source:HGNC Symbol;Acc:HGNC:49801]</t>
  </si>
  <si>
    <t>ENSG00000164128</t>
  </si>
  <si>
    <t>NPY1R</t>
  </si>
  <si>
    <t>neuropeptide Y receptor Y1 [Source:HGNC Symbol;Acc:HGNC:7956]</t>
  </si>
  <si>
    <t>ENSG00000279866</t>
  </si>
  <si>
    <t>ENSG00000141968</t>
  </si>
  <si>
    <t>VAV1</t>
  </si>
  <si>
    <t>vav guanine nucleotide exchange factor 1 [Source:HGNC Symbol;Acc:HGNC:12657]</t>
  </si>
  <si>
    <t>ENSG00000149418</t>
  </si>
  <si>
    <t>ST14</t>
  </si>
  <si>
    <t>ST14 transmembrane serine protease matriptase [Source:HGNC Symbol;Acc:HGNC:11344]</t>
  </si>
  <si>
    <t>ENSG00000070190</t>
  </si>
  <si>
    <t>DAPP1</t>
  </si>
  <si>
    <t>dual adaptor of phosphotyrosine and 3-phosphoinositides 1 [Source:HGNC Symbol;Acc:HGNC:16500]</t>
  </si>
  <si>
    <t>ENSG00000101210</t>
  </si>
  <si>
    <t>EEF1A2</t>
  </si>
  <si>
    <t>eukaryotic translation elongation factor 1 alpha 2 [Source:HGNC Symbol;Acc:HGNC:3192]</t>
  </si>
  <si>
    <t>ENSG00000228252</t>
  </si>
  <si>
    <t>COL6A4P2</t>
  </si>
  <si>
    <t>collagen type VI alpha 4 pseudogene 2 [Source:HGNC Symbol;Acc:HGNC:38501]</t>
  </si>
  <si>
    <t>ENSG00000157064</t>
  </si>
  <si>
    <t>NMNAT2</t>
  </si>
  <si>
    <t>nicotinamide nucleotide adenylyltransferase 2 [Source:HGNC Symbol;Acc:HGNC:16789]</t>
  </si>
  <si>
    <t>ENSG00000166920</t>
  </si>
  <si>
    <t>C15orf48</t>
  </si>
  <si>
    <t>chromosome 15 open reading frame 48 [Source:HGNC Symbol;Acc:HGNC:29898]</t>
  </si>
  <si>
    <t>ENSG00000182732</t>
  </si>
  <si>
    <t>RGS6</t>
  </si>
  <si>
    <t>regulator of G protein signaling 6 [Source:HGNC Symbol;Acc:HGNC:10002]</t>
  </si>
  <si>
    <t>ENSG00000134042</t>
  </si>
  <si>
    <t>MRO</t>
  </si>
  <si>
    <t>maestro [Source:HGNC Symbol;Acc:HGNC:24121]</t>
  </si>
  <si>
    <t>ENSG00000130270</t>
  </si>
  <si>
    <t>ATP8B3</t>
  </si>
  <si>
    <t>ATPase phospholipid transporting 8B3 [Source:HGNC Symbol;Acc:HGNC:13535]</t>
  </si>
  <si>
    <t>ENSG00000254951</t>
  </si>
  <si>
    <t>novel transcript, sense overlapping OR5P2, OR5P3 and OR5P1P</t>
  </si>
  <si>
    <t>ENSG00000173077</t>
  </si>
  <si>
    <t>DELEC1</t>
  </si>
  <si>
    <t>deleted in esophageal cancer 1 [Source:HGNC Symbol;Acc:HGNC:23658]</t>
  </si>
  <si>
    <t>ENSG00000231367</t>
  </si>
  <si>
    <t>LINC02613</t>
  </si>
  <si>
    <t>long intergenic non-protein coding RNA 2613 [Source:HGNC Symbol;Acc:HGNC:54068]</t>
  </si>
  <si>
    <t>ENSG00000266378</t>
  </si>
  <si>
    <t>ENSG00000258711</t>
  </si>
  <si>
    <t>ENSG00000086696</t>
  </si>
  <si>
    <t>HSD17B2</t>
  </si>
  <si>
    <t>hydroxysteroid 17-beta dehydrogenase 2 [Source:HGNC Symbol;Acc:HGNC:5211]</t>
  </si>
  <si>
    <t>ENSG00000147481</t>
  </si>
  <si>
    <t>SNTG1</t>
  </si>
  <si>
    <t>syntrophin gamma 1 [Source:HGNC Symbol;Acc:HGNC:13740]</t>
  </si>
  <si>
    <t>ENSG00000171864</t>
  </si>
  <si>
    <t>PRND</t>
  </si>
  <si>
    <t>prion like protein doppel [Source:HGNC Symbol;Acc:HGNC:15748]</t>
  </si>
  <si>
    <t>ENSG00000132702</t>
  </si>
  <si>
    <t>HAPLN2</t>
  </si>
  <si>
    <t>hyaluronan and proteoglycan link protein 2 [Source:HGNC Symbol;Acc:HGNC:17410]</t>
  </si>
  <si>
    <t>ENSG00000171786</t>
  </si>
  <si>
    <t>NHLH1</t>
  </si>
  <si>
    <t>nescient helix-loop-helix 1 [Source:HGNC Symbol;Acc:HGNC:7817]</t>
  </si>
  <si>
    <t>ENSG00000113645</t>
  </si>
  <si>
    <t>WWC1</t>
  </si>
  <si>
    <t>WW and C2 domain containing 1 [Source:HGNC Symbol;Acc:HGNC:29435]</t>
  </si>
  <si>
    <t>ENSG00000154277</t>
  </si>
  <si>
    <t>UCHL1</t>
  </si>
  <si>
    <t>ubiquitin C-terminal hydrolase L1 [Source:HGNC Symbol;Acc:HGNC:12513]</t>
  </si>
  <si>
    <t>ENSG00000174963</t>
  </si>
  <si>
    <t>ZIC4</t>
  </si>
  <si>
    <t>Zic family member 4 [Source:HGNC Symbol;Acc:HGNC:20393]</t>
  </si>
  <si>
    <t>ENSG00000088538</t>
  </si>
  <si>
    <t>DOCK3</t>
  </si>
  <si>
    <t>dedicator of cytokinesis 3 [Source:HGNC Symbol;Acc:HGNC:2989]</t>
  </si>
  <si>
    <t>ENSG00000244945</t>
  </si>
  <si>
    <t>RUFY1-AS1</t>
  </si>
  <si>
    <t>RUFY1 antisense RNA 1 [Source:HGNC Symbol;Acc:HGNC:40903]</t>
  </si>
  <si>
    <t>ENSG00000184979</t>
  </si>
  <si>
    <t>USP18</t>
  </si>
  <si>
    <t>ubiquitin specific peptidase 18 [Source:HGNC Symbol;Acc:HGNC:12616]</t>
  </si>
  <si>
    <t>ENSG00000149968</t>
  </si>
  <si>
    <t>MMP3</t>
  </si>
  <si>
    <t>matrix metallopeptidase 3 [Source:HGNC Symbol;Acc:HGNC:7173]</t>
  </si>
  <si>
    <t>ENSG00000130528</t>
  </si>
  <si>
    <t>HRC</t>
  </si>
  <si>
    <t>histidine rich calcium binding protein [Source:HGNC Symbol;Acc:HGNC:5178]</t>
  </si>
  <si>
    <t>ENSG00000237517</t>
  </si>
  <si>
    <t>CELSR1P1</t>
  </si>
  <si>
    <t>CELSR1 pseudogene 1 [Source:HGNC Symbol;Acc:HGNC:55984]</t>
  </si>
  <si>
    <t>ENSG00000256837</t>
  </si>
  <si>
    <t>CACNA1C-IT1</t>
  </si>
  <si>
    <t>CACNA1C intronic transcript 1 [Source:HGNC Symbol;Acc:HGNC:41312]</t>
  </si>
  <si>
    <t>ENSG00000255571</t>
  </si>
  <si>
    <t>MIR9-3HG</t>
  </si>
  <si>
    <t>MIR9-3 host gene [Source:HGNC Symbol;Acc:HGNC:27388]</t>
  </si>
  <si>
    <t>ENSG00000101977</t>
  </si>
  <si>
    <t>2 MCF</t>
  </si>
  <si>
    <t>MCF.2 cell line derived transforming sequence [Source:HGNC Symbol;Acc:HGNC:6940]</t>
  </si>
  <si>
    <t>ENSG00000253123</t>
  </si>
  <si>
    <t>ENSG00000184564</t>
  </si>
  <si>
    <t>SLITRK6</t>
  </si>
  <si>
    <t>SLIT and NTRK like family member 6 [Source:HGNC Symbol;Acc:HGNC:23503]</t>
  </si>
  <si>
    <t>ENSG00000153446</t>
  </si>
  <si>
    <t>C16orf89</t>
  </si>
  <si>
    <t>chromosome 16 open reading frame 89 [Source:HGNC Symbol;Acc:HGNC:28687]</t>
  </si>
  <si>
    <t>ENSG00000275560</t>
  </si>
  <si>
    <t>ENSG00000232977</t>
  </si>
  <si>
    <t>LINC00327</t>
  </si>
  <si>
    <t>long intergenic non-protein coding RNA 327 [Source:HGNC Symbol;Acc:HGNC:42009]</t>
  </si>
  <si>
    <t>ENSG00000115602</t>
  </si>
  <si>
    <t>IL1RL1</t>
  </si>
  <si>
    <t>interleukin 1 receptor like 1 [Source:HGNC Symbol;Acc:HGNC:5998]</t>
  </si>
  <si>
    <t>ENSG00000157551</t>
  </si>
  <si>
    <t>KCNJ15</t>
  </si>
  <si>
    <t>potassium inwardly rectifying channel subfamily J member 15 [Source:HGNC Symbol;Acc:HGNC:6261]</t>
  </si>
  <si>
    <t>ENSG00000100038</t>
  </si>
  <si>
    <t>TOP3B</t>
  </si>
  <si>
    <t>DNA topoisomerase III beta [Source:HGNC Symbol;Acc:HGNC:11993]</t>
  </si>
  <si>
    <t>ENSG00000162753</t>
  </si>
  <si>
    <t>SLC9C2</t>
  </si>
  <si>
    <t>solute carrier family 9 member C2 (putative) [Source:HGNC Symbol;Acc:HGNC:28664]</t>
  </si>
  <si>
    <t>ENSG00000266744</t>
  </si>
  <si>
    <t>ENSG00000125730</t>
  </si>
  <si>
    <t>C3</t>
  </si>
  <si>
    <t>complement C3 [Source:HGNC Symbol;Acc:HGNC:1318]</t>
  </si>
  <si>
    <t>ENSG00000172179</t>
  </si>
  <si>
    <t>PRL</t>
  </si>
  <si>
    <t>prolactin [Source:HGNC Symbol;Acc:HGNC:9445]</t>
  </si>
  <si>
    <t>ENSG00000252835</t>
  </si>
  <si>
    <t>SCARNA21</t>
  </si>
  <si>
    <t>small Cajal body-specific RNA 21 [Source:HGNC Symbol;Acc:HGNC:32579]</t>
  </si>
  <si>
    <t>ENSG00000177551</t>
  </si>
  <si>
    <t>NHLH2</t>
  </si>
  <si>
    <t>nescient helix-loop-helix 2 [Source:HGNC Symbol;Acc:HGNC:7818]</t>
  </si>
  <si>
    <t>ENSG00000274565</t>
  </si>
  <si>
    <t>ENSG00000197935</t>
  </si>
  <si>
    <t>ZNF311</t>
  </si>
  <si>
    <t>zinc finger protein 311 [Source:HGNC Symbol;Acc:HGNC:13847]</t>
  </si>
  <si>
    <t>ENSG00000213967</t>
  </si>
  <si>
    <t>ZNF726</t>
  </si>
  <si>
    <t>zinc finger protein 726 [Source:HGNC Symbol;Acc:HGNC:32462]</t>
  </si>
  <si>
    <t>ENSG00000173805</t>
  </si>
  <si>
    <t>HAP1</t>
  </si>
  <si>
    <t>huntingtin associated protein 1 [Source:HGNC Symbol;Acc:HGNC:4812]</t>
  </si>
  <si>
    <t>ENSG00000105707</t>
  </si>
  <si>
    <t>HPN</t>
  </si>
  <si>
    <t>hepsin [Source:HGNC Symbol;Acc:HGNC:5155]</t>
  </si>
  <si>
    <t>ENSG00000110975</t>
  </si>
  <si>
    <t>SYT10</t>
  </si>
  <si>
    <t>synaptotagmin 10 [Source:HGNC Symbol;Acc:HGNC:19266]</t>
  </si>
  <si>
    <t>ENSG00000200959</t>
  </si>
  <si>
    <t>SNORA74A</t>
  </si>
  <si>
    <t>small nucleolar RNA, H/ACA box 74A [Source:HGNC Symbol;Acc:HGNC:10119]</t>
  </si>
  <si>
    <t>ENSG00000156463</t>
  </si>
  <si>
    <t>SH3RF2</t>
  </si>
  <si>
    <t>SH3 domain containing ring finger 2 [Source:HGNC Symbol;Acc:HGNC:26299]</t>
  </si>
  <si>
    <t>ENSG00000164099</t>
  </si>
  <si>
    <t>PRSS12</t>
  </si>
  <si>
    <t>serine protease 12 [Source:HGNC Symbol;Acc:HGNC:9477]</t>
  </si>
  <si>
    <t>ENSG00000146352</t>
  </si>
  <si>
    <t>CLVS2</t>
  </si>
  <si>
    <t>clavesin 2 [Source:HGNC Symbol;Acc:HGNC:23046]</t>
  </si>
  <si>
    <t>ENSG00000095203</t>
  </si>
  <si>
    <t>EPB41L4B</t>
  </si>
  <si>
    <t>erythrocyte membrane protein band 4.1 like 4B [Source:HGNC Symbol;Acc:HGNC:19818]</t>
  </si>
  <si>
    <t>ENSG00000249346</t>
  </si>
  <si>
    <t>LINC01016</t>
  </si>
  <si>
    <t>long intergenic non-protein coding RNA 1016 [Source:HGNC Symbol;Acc:HGNC:48991]</t>
  </si>
  <si>
    <t>ENSG00000207507</t>
  </si>
  <si>
    <t>RNU6-9</t>
  </si>
  <si>
    <t>RNA, U6 small nuclear 9 [Source:HGNC Symbol;Acc:HGNC:34269]</t>
  </si>
  <si>
    <t>ENSG00000200528</t>
  </si>
  <si>
    <t>RNU6-1331P</t>
  </si>
  <si>
    <t>RNA, U6 small nuclear 1331, pseudogene [Source:HGNC Symbol;Acc:HGNC:48294]</t>
  </si>
  <si>
    <t>ENSG00000206532</t>
  </si>
  <si>
    <t>ENSG00000171798</t>
  </si>
  <si>
    <t>KNDC1</t>
  </si>
  <si>
    <t>kinase non-catalytic C-lobe domain containing 1 [Source:HGNC Symbol;Acc:HGNC:29374]</t>
  </si>
  <si>
    <t>ENSG00000132872</t>
  </si>
  <si>
    <t>SYT4</t>
  </si>
  <si>
    <t>synaptotagmin 4 [Source:HGNC Symbol;Acc:HGNC:11512]</t>
  </si>
  <si>
    <t>ENSG00000161405</t>
  </si>
  <si>
    <t>IKZF3</t>
  </si>
  <si>
    <t>IKAROS family zinc finger 3 [Source:HGNC Symbol;Acc:HGNC:13178]</t>
  </si>
  <si>
    <t>ENSG00000257335</t>
  </si>
  <si>
    <t>MGAM</t>
  </si>
  <si>
    <t>maltase-glucoamylase [Source:HGNC Symbol;Acc:HGNC:7043]</t>
  </si>
  <si>
    <t>ENSG00000249307</t>
  </si>
  <si>
    <t>LINC01088</t>
  </si>
  <si>
    <t>long intergenic non-protein coding RNA 1088 [Source:HGNC Symbol;Acc:HGNC:49148]</t>
  </si>
  <si>
    <t>ENSG00000201104</t>
  </si>
  <si>
    <t>RNU6-11P</t>
  </si>
  <si>
    <t>RNA, U6 small nuclear 11, pseudogene [Source:HGNC Symbol;Acc:HGNC:34255]</t>
  </si>
  <si>
    <t>ENSG00000173698</t>
  </si>
  <si>
    <t>ADGRG2</t>
  </si>
  <si>
    <t>adhesion G protein-coupled receptor G2 [Source:HGNC Symbol;Acc:HGNC:4516]</t>
  </si>
  <si>
    <t>ENSG00000206601</t>
  </si>
  <si>
    <t>RNU6-431P</t>
  </si>
  <si>
    <t>RNA, U6 small nuclear 431, pseudogene [Source:HGNC Symbol;Acc:HGNC:47394]</t>
  </si>
  <si>
    <t>ENSG00000126353</t>
  </si>
  <si>
    <t>CCR7</t>
  </si>
  <si>
    <t>C-C motif chemokine receptor 7 [Source:HGNC Symbol;Acc:HGNC:1608]</t>
  </si>
  <si>
    <t>ENSG00000186377</t>
  </si>
  <si>
    <t>CYP4X1</t>
  </si>
  <si>
    <t>cytochrome P450 family 4 subfamily X member 1 [Source:HGNC Symbol;Acc:HGNC:20244]</t>
  </si>
  <si>
    <t>ENSG00000105880</t>
  </si>
  <si>
    <t>DLX5</t>
  </si>
  <si>
    <t>distal-less homeobox 5 [Source:HGNC Symbol;Acc:HGNC:2918]</t>
  </si>
  <si>
    <t>ENSG00000237575</t>
  </si>
  <si>
    <t>PYY2</t>
  </si>
  <si>
    <t>peptide YY 2 (pseudogene) [Source:HGNC Symbol;Acc:HGNC:9749]</t>
  </si>
  <si>
    <t>ENSG00000245614</t>
  </si>
  <si>
    <t>DDX11-AS1</t>
  </si>
  <si>
    <t>DDX11 antisense RNA 1 [Source:HGNC Symbol;Acc:HGNC:44176]</t>
  </si>
  <si>
    <t>ENSG00000268218</t>
  </si>
  <si>
    <t>novel transcript, antisense to ANKRD11</t>
  </si>
  <si>
    <t>ENSG00000154654</t>
  </si>
  <si>
    <t>NCAM2</t>
  </si>
  <si>
    <t>neural cell adhesion molecule 2 [Source:HGNC Symbol;Acc:HGNC:7657]</t>
  </si>
  <si>
    <t>ENSG00000164220</t>
  </si>
  <si>
    <t>F2RL2</t>
  </si>
  <si>
    <t>coagulation factor II thrombin receptor like 2 [Source:HGNC Symbol;Acc:HGNC:3539]</t>
  </si>
  <si>
    <t>ENSG00000267452</t>
  </si>
  <si>
    <t>LINC02073</t>
  </si>
  <si>
    <t>long intergenic non-protein coding RNA 2073 [Source:HGNC Symbol;Acc:HGNC:52919]</t>
  </si>
  <si>
    <t>ENSG00000027869</t>
  </si>
  <si>
    <t>SH2D2A</t>
  </si>
  <si>
    <t>SH2 domain containing 2A [Source:HGNC Symbol;Acc:HGNC:10821]</t>
  </si>
  <si>
    <t>ENSG00000006047</t>
  </si>
  <si>
    <t>YBX2</t>
  </si>
  <si>
    <t>Y-box binding protein 2 [Source:HGNC Symbol;Acc:HGNC:17948]</t>
  </si>
  <si>
    <t>ENSG00000108375</t>
  </si>
  <si>
    <t>RNF43</t>
  </si>
  <si>
    <t>ring finger protein 43 [Source:HGNC Symbol;Acc:HGNC:18505]</t>
  </si>
  <si>
    <t>ENSG00000201294</t>
  </si>
  <si>
    <t>RNU6-1019P</t>
  </si>
  <si>
    <t>RNA, U6 small nuclear 1019, pseudogene [Source:HGNC Symbol;Acc:HGNC:47982]</t>
  </si>
  <si>
    <t>ENSG00000207343</t>
  </si>
  <si>
    <t>RNU6-225P</t>
  </si>
  <si>
    <t>RNA, U6 small nuclear 225, pseudogene [Source:HGNC Symbol;Acc:HGNC:47188]</t>
  </si>
  <si>
    <t>ENSG00000273026</t>
  </si>
  <si>
    <t>novel transcript, antisense to SLC39A1</t>
  </si>
  <si>
    <t>ENSG00000123560</t>
  </si>
  <si>
    <t>PLP1</t>
  </si>
  <si>
    <t>proteolipid protein 1 [Source:HGNC Symbol;Acc:HGNC:9086]</t>
  </si>
  <si>
    <t>ENSG00000185668</t>
  </si>
  <si>
    <t>POU3F1</t>
  </si>
  <si>
    <t>POU class 3 homeobox 1 [Source:HGNC Symbol;Acc:HGNC:9214]</t>
  </si>
  <si>
    <t>ENSG00000153993</t>
  </si>
  <si>
    <t>SEMA3D</t>
  </si>
  <si>
    <t>semaphorin 3D [Source:HGNC Symbol;Acc:HGNC:10726]</t>
  </si>
  <si>
    <t>ENSG00000168333</t>
  </si>
  <si>
    <t>PPDPFL</t>
  </si>
  <si>
    <t>pancreatic progenitor cell differentiation and proliferation factor like [Source:HGNC Symbol;Acc:HGNC:31745]</t>
  </si>
  <si>
    <t>ENSG00000100739</t>
  </si>
  <si>
    <t>BDKRB1</t>
  </si>
  <si>
    <t>bradykinin receptor B1 [Source:HGNC Symbol;Acc:HGNC:1029]</t>
  </si>
  <si>
    <t>ENSG00000152953</t>
  </si>
  <si>
    <t>STK32B</t>
  </si>
  <si>
    <t>serine/threonine kinase 32B [Source:HGNC Symbol;Acc:HGNC:14217]</t>
  </si>
  <si>
    <t>ENSG00000185652</t>
  </si>
  <si>
    <t>NTF3</t>
  </si>
  <si>
    <t>neurotrophin 3 [Source:HGNC Symbol;Acc:HGNC:8023]</t>
  </si>
  <si>
    <t>ENSG00000039139</t>
  </si>
  <si>
    <t>DNAH5</t>
  </si>
  <si>
    <t>dynein axonemal heavy chain 5 [Source:HGNC Symbol;Acc:HGNC:2950]</t>
  </si>
  <si>
    <t>ENSG00000232774</t>
  </si>
  <si>
    <t>LINC03033</t>
  </si>
  <si>
    <t>long intergenic non-protein coding RNA 3033 [Source:HGNC Symbol;Acc:HGNC:44292]</t>
  </si>
  <si>
    <t>ENSG00000185522</t>
  </si>
  <si>
    <t>LMNTD2</t>
  </si>
  <si>
    <t>lamin tail domain containing 2 [Source:HGNC Symbol;Acc:HGNC:28561]</t>
  </si>
  <si>
    <t>ENSG00000203546</t>
  </si>
  <si>
    <t>novel protein</t>
  </si>
  <si>
    <t>ENSG00000150051</t>
  </si>
  <si>
    <t>MKX</t>
  </si>
  <si>
    <t>mohawk homeobox [Source:HGNC Symbol;Acc:HGNC:23729]</t>
  </si>
  <si>
    <t>ENSG00000166426</t>
  </si>
  <si>
    <t>CRABP1</t>
  </si>
  <si>
    <t>cellular retinoic acid binding protein 1 [Source:HGNC Symbol;Acc:HGNC:2338]</t>
  </si>
  <si>
    <t>ENSG00000145526</t>
  </si>
  <si>
    <t>CDH18</t>
  </si>
  <si>
    <t>cadherin 18 [Source:HGNC Symbol;Acc:HGNC:1757]</t>
  </si>
  <si>
    <t>ENSG00000134343</t>
  </si>
  <si>
    <t>ANO3</t>
  </si>
  <si>
    <t>anoctamin 3 [Source:HGNC Symbol;Acc:HGNC:14004]</t>
  </si>
  <si>
    <t>ENSG00000162490</t>
  </si>
  <si>
    <t>DRAXIN</t>
  </si>
  <si>
    <t>dorsal inhibitory axon guidance protein [Source:HGNC Symbol;Acc:HGNC:25054]</t>
  </si>
  <si>
    <t>ENSG00000108700</t>
  </si>
  <si>
    <t>CCL8</t>
  </si>
  <si>
    <t>C-C motif chemokine ligand 8 [Source:HGNC Symbol;Acc:HGNC:10635]</t>
  </si>
  <si>
    <t>ENSG00000166407</t>
  </si>
  <si>
    <t>LMO1</t>
  </si>
  <si>
    <t>LIM domain only 1 [Source:HGNC Symbol;Acc:HGNC:6641]</t>
  </si>
  <si>
    <t>ENSG00000116147</t>
  </si>
  <si>
    <t>TNR</t>
  </si>
  <si>
    <t>tenascin R [Source:HGNC Symbol;Acc:HGNC:11953]</t>
  </si>
  <si>
    <t>ENSG00000130477</t>
  </si>
  <si>
    <t>UNC13A</t>
  </si>
  <si>
    <t>unc-13 homolog A [Source:HGNC Symbol;Acc:HGNC:23150]</t>
  </si>
  <si>
    <t>ENSG00000272055</t>
  </si>
  <si>
    <t>RNU6-6P</t>
  </si>
  <si>
    <t>RNA, U6 small nuclear 6, pseudogene [Source:HGNC Symbol;Acc:HGNC:10228]</t>
  </si>
  <si>
    <t>ENSG00000198865</t>
  </si>
  <si>
    <t>CCDC152</t>
  </si>
  <si>
    <t>coiled-coil domain containing 152 [Source:HGNC Symbol;Acc:HGNC:34438]</t>
  </si>
  <si>
    <t>ENSG00000105255</t>
  </si>
  <si>
    <t>FSD1</t>
  </si>
  <si>
    <t>fibronectin type III and SPRY domain containing 1 [Source:HGNC Symbol;Acc:HGNC:13745]</t>
  </si>
  <si>
    <t>ENSG00000113749</t>
  </si>
  <si>
    <t>HRH2</t>
  </si>
  <si>
    <t>histamine receptor H2 [Source:HGNC Symbol;Acc:HGNC:5183]</t>
  </si>
  <si>
    <t>ENSG00000220305</t>
  </si>
  <si>
    <t>HNRNPH1P1</t>
  </si>
  <si>
    <t>heterogeneous nuclear ribonucleoprotein H1 pseudogene 1 [Source:HGNC Symbol;Acc:HGNC:48751]</t>
  </si>
  <si>
    <t>ENSG00000179083</t>
  </si>
  <si>
    <t>FAM133A</t>
  </si>
  <si>
    <t>family with sequence similarity 133 member A [Source:HGNC Symbol;Acc:HGNC:26748]</t>
  </si>
  <si>
    <t>ENSG00000163064</t>
  </si>
  <si>
    <t>EN1</t>
  </si>
  <si>
    <t>engrailed homeobox 1 [Source:HGNC Symbol;Acc:HGNC:3342]</t>
  </si>
  <si>
    <t>ENSG00000132749</t>
  </si>
  <si>
    <t>TESMIN</t>
  </si>
  <si>
    <t>testis expressed metallothionein like protein [Source:HGNC Symbol;Acc:HGNC:7446]</t>
  </si>
  <si>
    <t>ENSG00000170190</t>
  </si>
  <si>
    <t>SLC16A5</t>
  </si>
  <si>
    <t>solute carrier family 16 member 5 [Source:HGNC Symbol;Acc:HGNC:10926]</t>
  </si>
  <si>
    <t>ENSG00000108813</t>
  </si>
  <si>
    <t>DLX4</t>
  </si>
  <si>
    <t>distal-less homeobox 4 [Source:HGNC Symbol;Acc:HGNC:2917]</t>
  </si>
  <si>
    <t>ENSG00000153563</t>
  </si>
  <si>
    <t>CD8A</t>
  </si>
  <si>
    <t>CD8 subunit alpha [Source:HGNC Symbol;Acc:HGNC:1706]</t>
  </si>
  <si>
    <t>ENSG00000043591</t>
  </si>
  <si>
    <t>ADRB1</t>
  </si>
  <si>
    <t>adrenoceptor beta 1 [Source:HGNC Symbol;Acc:HGNC:285]</t>
  </si>
  <si>
    <t>ENSG00000231317</t>
  </si>
  <si>
    <t>coiled-coil domain containing 144C (CCDC144C) pseudogene</t>
  </si>
  <si>
    <t>ENSG00000182901</t>
  </si>
  <si>
    <t>RGS7</t>
  </si>
  <si>
    <t>regulator of G protein signaling 7 [Source:HGNC Symbol;Acc:HGNC:10003]</t>
  </si>
  <si>
    <t>ENSG00000204934</t>
  </si>
  <si>
    <t>ATP6V0E2-AS1</t>
  </si>
  <si>
    <t>ATP6V0E2 antisense RNA 1 [Source:HGNC Symbol;Acc:HGNC:44180]</t>
  </si>
  <si>
    <t>ENSG00000079263</t>
  </si>
  <si>
    <t>SP140</t>
  </si>
  <si>
    <t>SP140 nuclear body protein [Source:HGNC Symbol;Acc:HGNC:17133]</t>
  </si>
  <si>
    <t>ENSG00000182107</t>
  </si>
  <si>
    <t>TMEM30B</t>
  </si>
  <si>
    <t>transmembrane protein 30B [Source:HGNC Symbol;Acc:HGNC:27254]</t>
  </si>
  <si>
    <t>ENSG00000200913</t>
  </si>
  <si>
    <t>SNORD46</t>
  </si>
  <si>
    <t>small nucleolar RNA, C/D box 46 [Source:HGNC Symbol;Acc:HGNC:10186]</t>
  </si>
  <si>
    <t>ENSG00000248323</t>
  </si>
  <si>
    <t>LUCAT1</t>
  </si>
  <si>
    <t>lung cancer associated transcript 1 [Source:HGNC Symbol;Acc:HGNC:48498]</t>
  </si>
  <si>
    <t>ENSG00000280079</t>
  </si>
  <si>
    <t>ENSG00000117091</t>
  </si>
  <si>
    <t>CD48</t>
  </si>
  <si>
    <t>CD48 molecule [Source:HGNC Symbol;Acc:HGNC:1683]</t>
  </si>
  <si>
    <t>ENSG00000232821</t>
  </si>
  <si>
    <t>ENSG00000115507</t>
  </si>
  <si>
    <t>OTX1</t>
  </si>
  <si>
    <t>orthodenticle homeobox 1 [Source:HGNC Symbol;Acc:HGNC:8521]</t>
  </si>
  <si>
    <t>ENSG00000247735</t>
  </si>
  <si>
    <t>KCTD13-DT</t>
  </si>
  <si>
    <t>KCTD13 divergent transcript [Source:HGNC Symbol;Acc:HGNC:55585]</t>
  </si>
  <si>
    <t>ENSG00000138135</t>
  </si>
  <si>
    <t>CH25H</t>
  </si>
  <si>
    <t>cholesterol 25-hydroxylase [Source:HGNC Symbol;Acc:HGNC:1907]</t>
  </si>
  <si>
    <t>ENSG00000236296</t>
  </si>
  <si>
    <t>GUSBP5</t>
  </si>
  <si>
    <t>GUSB pseudogene 5 [Source:HGNC Symbol;Acc:HGNC:42319]</t>
  </si>
  <si>
    <t>ENSG00000133169</t>
  </si>
  <si>
    <t>BEX1</t>
  </si>
  <si>
    <t>brain expressed X-linked 1 [Source:HGNC Symbol;Acc:HGNC:1036]</t>
  </si>
  <si>
    <t>ENSG00000182040</t>
  </si>
  <si>
    <t>USH1G</t>
  </si>
  <si>
    <t>USH1 protein network component sans [Source:HGNC Symbol;Acc:HGNC:16356]</t>
  </si>
  <si>
    <t>ENSG00000197653</t>
  </si>
  <si>
    <t>DNAH10</t>
  </si>
  <si>
    <t>dynein axonemal heavy chain 10 [Source:HGNC Symbol;Acc:HGNC:2941]</t>
  </si>
  <si>
    <t>ENSG00000173227</t>
  </si>
  <si>
    <t>SYT12</t>
  </si>
  <si>
    <t>synaptotagmin 12 [Source:HGNC Symbol;Acc:HGNC:18381]</t>
  </si>
  <si>
    <t>ENSG00000202528</t>
  </si>
  <si>
    <t>RNU6-650P</t>
  </si>
  <si>
    <t>RNA, U6 small nuclear 650, pseudogene [Source:HGNC Symbol;Acc:HGNC:47613]</t>
  </si>
  <si>
    <t>ENSG00000197253</t>
  </si>
  <si>
    <t>TPSB2</t>
  </si>
  <si>
    <t>tryptase beta 2 [Source:HGNC Symbol;Acc:HGNC:14120]</t>
  </si>
  <si>
    <t>ENSG00000206725</t>
  </si>
  <si>
    <t>RNU6-1027P</t>
  </si>
  <si>
    <t>RNA, U6 small nuclear 1027, pseudogene [Source:HGNC Symbol;Acc:HGNC:47990]</t>
  </si>
  <si>
    <t>ENSG00000185090</t>
  </si>
  <si>
    <t>MANEAL</t>
  </si>
  <si>
    <t>mannosidase endo-alpha like [Source:HGNC Symbol;Acc:HGNC:26452]</t>
  </si>
  <si>
    <t>ENSG00000261488</t>
  </si>
  <si>
    <t>TBILA</t>
  </si>
  <si>
    <t>TGF-beta induced lncRNA [Source:HGNC Symbol;Acc:HGNC:53943]</t>
  </si>
  <si>
    <t>ENSG00000102924</t>
  </si>
  <si>
    <t>CBLN1</t>
  </si>
  <si>
    <t>cerebellin 1 precursor [Source:HGNC Symbol;Acc:HGNC:1543]</t>
  </si>
  <si>
    <t>ENSG00000233493</t>
  </si>
  <si>
    <t>TMEM238</t>
  </si>
  <si>
    <t>transmembrane protein 238 [Source:HGNC Symbol;Acc:HGNC:40042]</t>
  </si>
  <si>
    <t>ENSG00000164761</t>
  </si>
  <si>
    <t>TNFRSF11B</t>
  </si>
  <si>
    <t>TNF receptor superfamily member 11b [Source:HGNC Symbol;Acc:HGNC:11909]</t>
  </si>
  <si>
    <t>ENSG00000132623</t>
  </si>
  <si>
    <t>ANKEF1</t>
  </si>
  <si>
    <t>ankyrin repeat and EF-hand domain containing 1 [Source:HGNC Symbol;Acc:HGNC:15803]</t>
  </si>
  <si>
    <t>ENSG00000132000</t>
  </si>
  <si>
    <t>PODNL1</t>
  </si>
  <si>
    <t>podocan like 1 [Source:HGNC Symbol;Acc:HGNC:26275]</t>
  </si>
  <si>
    <t>ENSG00000120756</t>
  </si>
  <si>
    <t>PLS1</t>
  </si>
  <si>
    <t>plastin 1 [Source:HGNC Symbol;Acc:HGNC:9090]</t>
  </si>
  <si>
    <t>ENSG00000109255</t>
  </si>
  <si>
    <t>NMU</t>
  </si>
  <si>
    <t>neuromedin U [Source:HGNC Symbol;Acc:HGNC:7859]</t>
  </si>
  <si>
    <t>ENSG00000167600</t>
  </si>
  <si>
    <t>CYP2S1</t>
  </si>
  <si>
    <t>cytochrome P450 family 2 subfamily S member 1 [Source:HGNC Symbol;Acc:HGNC:15654]</t>
  </si>
  <si>
    <t>ENSG00000217482</t>
  </si>
  <si>
    <t>HMGB1P17</t>
  </si>
  <si>
    <t>high mobility group box 1 pseudogene 17 [Source:HGNC Symbol;Acc:HGNC:39099]</t>
  </si>
  <si>
    <t>ENSG00000260931</t>
  </si>
  <si>
    <t>ENSG00000159399</t>
  </si>
  <si>
    <t>HK2</t>
  </si>
  <si>
    <t>hexokinase 2 [Source:HGNC Symbol;Acc:HGNC:4923]</t>
  </si>
  <si>
    <t>ENSG00000167208</t>
  </si>
  <si>
    <t>SNX20</t>
  </si>
  <si>
    <t>sorting nexin 20 [Source:HGNC Symbol;Acc:HGNC:30390]</t>
  </si>
  <si>
    <t>ENSG00000125731</t>
  </si>
  <si>
    <t>SH2D3A</t>
  </si>
  <si>
    <t>SH2 domain containing 3A [Source:HGNC Symbol;Acc:HGNC:16885]</t>
  </si>
  <si>
    <t>ENSG00000134376</t>
  </si>
  <si>
    <t>CRB1</t>
  </si>
  <si>
    <t>crumbs cell polarity complex component 1 [Source:HGNC Symbol;Acc:HGNC:2343]</t>
  </si>
  <si>
    <t>ENSG00000175592</t>
  </si>
  <si>
    <t>FOSL1</t>
  </si>
  <si>
    <t>FOS like 1, AP-1 transcription factor subunit [Source:HGNC Symbol;Acc:HGNC:13718]</t>
  </si>
  <si>
    <t>ENSG00000181626</t>
  </si>
  <si>
    <t>ANKRD62</t>
  </si>
  <si>
    <t>ankyrin repeat domain 62 [Source:HGNC Symbol;Acc:HGNC:35241]</t>
  </si>
  <si>
    <t>ENSG00000165300</t>
  </si>
  <si>
    <t>SLITRK5</t>
  </si>
  <si>
    <t>SLIT and NTRK like family member 5 [Source:HGNC Symbol;Acc:HGNC:20295]</t>
  </si>
  <si>
    <t>ENSG00000140368</t>
  </si>
  <si>
    <t>PSTPIP1</t>
  </si>
  <si>
    <t>proline-serine-threonine phosphatase interacting protein 1 [Source:HGNC Symbol;Acc:HGNC:9580]</t>
  </si>
  <si>
    <t>ENSG00000158008</t>
  </si>
  <si>
    <t>EXTL1</t>
  </si>
  <si>
    <t>exostosin like glycosyltransferase 1 [Source:HGNC Symbol;Acc:HGNC:3515]</t>
  </si>
  <si>
    <t>ENSG00000029559</t>
  </si>
  <si>
    <t>IBSP</t>
  </si>
  <si>
    <t>integrin binding sialoprotein [Source:HGNC Symbol;Acc:HGNC:5341]</t>
  </si>
  <si>
    <t>ENSG00000245482</t>
  </si>
  <si>
    <t>novel transcript, antisense to ALG10</t>
  </si>
  <si>
    <t>ENSG00000159450</t>
  </si>
  <si>
    <t>TCHH</t>
  </si>
  <si>
    <t>trichohyalin [Source:HGNC Symbol;Acc:HGNC:11791]</t>
  </si>
  <si>
    <t>ENSG00000167642</t>
  </si>
  <si>
    <t>SPINT2</t>
  </si>
  <si>
    <t>serine peptidase inhibitor, Kunitz type 2 [Source:HGNC Symbol;Acc:HGNC:11247]</t>
  </si>
  <si>
    <t>ENSG00000149948</t>
  </si>
  <si>
    <t>HMGA2</t>
  </si>
  <si>
    <t>high mobility group AT-hook 2 [Source:HGNC Symbol;Acc:HGNC:5009]</t>
  </si>
  <si>
    <t>ENSG00000172724</t>
  </si>
  <si>
    <t>CCL19</t>
  </si>
  <si>
    <t>C-C motif chemokine ligand 19 [Source:HGNC Symbol;Acc:HGNC:10617]</t>
  </si>
  <si>
    <t>ENSG00000260838</t>
  </si>
  <si>
    <t>ENSG00000125538</t>
  </si>
  <si>
    <t>IL1B</t>
  </si>
  <si>
    <t>interleukin 1 beta [Source:HGNC Symbol;Acc:HGNC:5992]</t>
  </si>
  <si>
    <t>ENSG00000105825</t>
  </si>
  <si>
    <t>TFPI2</t>
  </si>
  <si>
    <t>tissue factor pathway inhibitor 2 [Source:HGNC Symbol;Acc:HGNC:11761]</t>
  </si>
  <si>
    <t>ENSG00000172548</t>
  </si>
  <si>
    <t>NIPAL4</t>
  </si>
  <si>
    <t>NIPA like domain containing 4 [Source:HGNC Symbol;Acc:HGNC:28018]</t>
  </si>
  <si>
    <t>ENSG00000134201</t>
  </si>
  <si>
    <t>GSTM5</t>
  </si>
  <si>
    <t>glutathione S-transferase mu 5 [Source:HGNC Symbol;Acc:HGNC:4637]</t>
  </si>
  <si>
    <t>ENSG00000251661</t>
  </si>
  <si>
    <t>novel transcript, antisense to IFITM3</t>
  </si>
  <si>
    <t>ENSG00000228340</t>
  </si>
  <si>
    <t>MIR646HG</t>
  </si>
  <si>
    <t>MIR646 host gene [Source:HGNC Symbol;Acc:HGNC:27659]</t>
  </si>
  <si>
    <t>ENSG00000260209</t>
  </si>
  <si>
    <t>ENSG00000260802</t>
  </si>
  <si>
    <t>SERTM2</t>
  </si>
  <si>
    <t>serine rich and transmembrane domain containing 2 [Source:HGNC Symbol;Acc:HGNC:48576]</t>
  </si>
  <si>
    <t>ENSG00000261374</t>
  </si>
  <si>
    <t>ENSG00000272971</t>
  </si>
  <si>
    <t>ENSG00000105889</t>
  </si>
  <si>
    <t>STEAP1B</t>
  </si>
  <si>
    <t>STEAP family member 1B [Source:HGNC Symbol;Acc:HGNC:41907]</t>
  </si>
  <si>
    <t>ENSG00000188729</t>
  </si>
  <si>
    <t>OSTN</t>
  </si>
  <si>
    <t>osteocrin [Source:HGNC Symbol;Acc:HGNC:29961]</t>
  </si>
  <si>
    <t>ENSG00000160791</t>
  </si>
  <si>
    <t>CCR5</t>
  </si>
  <si>
    <t>C-C motif chemokine receptor 5 [Source:HGNC Symbol;Acc:HGNC:1606]</t>
  </si>
  <si>
    <t>ENSG00000144644</t>
  </si>
  <si>
    <t>GADL1</t>
  </si>
  <si>
    <t>glutamate decarboxylase like 1 [Source:HGNC Symbol;Acc:HGNC:27949]</t>
  </si>
  <si>
    <t>ENSG00000003249</t>
  </si>
  <si>
    <t>DBNDD1</t>
  </si>
  <si>
    <t>dysbindin domain containing 1 [Source:HGNC Symbol;Acc:HGNC:28455]</t>
  </si>
  <si>
    <t>ENSG00000207357</t>
  </si>
  <si>
    <t>RNU6-2</t>
  </si>
  <si>
    <t>RNA, U6 small nuclear 2 [Source:HGNC Symbol;Acc:HGNC:34270]</t>
  </si>
  <si>
    <t>ENSG00000223414</t>
  </si>
  <si>
    <t>ENSG00000232224</t>
  </si>
  <si>
    <t>ENSG00000234899</t>
  </si>
  <si>
    <t>SOX9-AS1</t>
  </si>
  <si>
    <t>SOX9 antisense RNA 1 [Source:HGNC Symbol;Acc:HGNC:49321]</t>
  </si>
  <si>
    <t>ENSG00000142700</t>
  </si>
  <si>
    <t>DMRTA2</t>
  </si>
  <si>
    <t>DMRT like family A2 [Source:HGNC Symbol;Acc:HGNC:13908]</t>
  </si>
  <si>
    <t>ENSG00000199751</t>
  </si>
  <si>
    <t>ENSG00000077522</t>
  </si>
  <si>
    <t>ACTN2</t>
  </si>
  <si>
    <t>actinin alpha 2 [Source:HGNC Symbol;Acc:HGNC:164]</t>
  </si>
  <si>
    <t>ENSG00000137225</t>
  </si>
  <si>
    <t>CAPN11</t>
  </si>
  <si>
    <t>calpain 11 [Source:HGNC Symbol;Acc:HGNC:1478]</t>
  </si>
  <si>
    <t>ENSG00000176399</t>
  </si>
  <si>
    <t>DMRTA1</t>
  </si>
  <si>
    <t>DMRT like family A1 [Source:HGNC Symbol;Acc:HGNC:13826]</t>
  </si>
  <si>
    <t>ENSG00000147488</t>
  </si>
  <si>
    <t>ST18</t>
  </si>
  <si>
    <t>ST18 C2H2C-type zinc finger transcription factor [Source:HGNC Symbol;Acc:HGNC:18695]</t>
  </si>
  <si>
    <t>ENSG00000152760</t>
  </si>
  <si>
    <t>DYNLT5</t>
  </si>
  <si>
    <t>dynein light chain Tctex-type family member 5 [Source:HGNC Symbol;Acc:HGNC:26882]</t>
  </si>
  <si>
    <t>ENSG00000115112</t>
  </si>
  <si>
    <t>TFCP2L1</t>
  </si>
  <si>
    <t>transcription factor CP2 like 1 [Source:HGNC Symbol;Acc:HGNC:17925]</t>
  </si>
  <si>
    <t>ENSG00000106236</t>
  </si>
  <si>
    <t>NPTX2</t>
  </si>
  <si>
    <t>neuronal pentraxin 2 [Source:HGNC Symbol;Acc:HGNC:7953]</t>
  </si>
  <si>
    <t>ENSG00000163032</t>
  </si>
  <si>
    <t>VSNL1</t>
  </si>
  <si>
    <t>visinin like 1 [Source:HGNC Symbol;Acc:HGNC:12722]</t>
  </si>
  <si>
    <t>ENSG00000198851</t>
  </si>
  <si>
    <t>CD3E</t>
  </si>
  <si>
    <t>CD3 epsilon subunit of T-cell receptor complex [Source:HGNC Symbol;Acc:HGNC:1674]</t>
  </si>
  <si>
    <t>ENSG00000263786</t>
  </si>
  <si>
    <t>ENSG00000146197</t>
  </si>
  <si>
    <t>SCUBE3</t>
  </si>
  <si>
    <t>signal peptide, CUB domain and EGF like domain containing 3 [Source:HGNC Symbol;Acc:HGNC:13655]</t>
  </si>
  <si>
    <t>ENSG00000070193</t>
  </si>
  <si>
    <t>FGF10</t>
  </si>
  <si>
    <t>fibroblast growth factor 10 [Source:HGNC Symbol;Acc:HGNC:3666]</t>
  </si>
  <si>
    <t>ENSG00000005513</t>
  </si>
  <si>
    <t>SOX8</t>
  </si>
  <si>
    <t>SRY-box transcription factor 8 [Source:HGNC Symbol;Acc:HGNC:11203]</t>
  </si>
  <si>
    <t>ENSG00000162069</t>
  </si>
  <si>
    <t>BICDL2</t>
  </si>
  <si>
    <t>BICD family like cargo adaptor 2 [Source:HGNC Symbol;Acc:HGNC:33584]</t>
  </si>
  <si>
    <t>ENSG00000165325</t>
  </si>
  <si>
    <t>DEUP1</t>
  </si>
  <si>
    <t>deuterosome assembly protein 1 [Source:HGNC Symbol;Acc:HGNC:26344]</t>
  </si>
  <si>
    <t>ENSG00000186407</t>
  </si>
  <si>
    <t>CD300E</t>
  </si>
  <si>
    <t>CD300e molecule [Source:HGNC Symbol;Acc:HGNC:28874]</t>
  </si>
  <si>
    <t>ENSG00000016082</t>
  </si>
  <si>
    <t>ISL1</t>
  </si>
  <si>
    <t>ISL LIM homeobox 1 [Source:HGNC Symbol;Acc:HGNC:6132]</t>
  </si>
  <si>
    <t>ENSG00000066923</t>
  </si>
  <si>
    <t>STAG3</t>
  </si>
  <si>
    <t>STAG3 cohesin complex component [Source:HGNC Symbol;Acc:HGNC:11356]</t>
  </si>
  <si>
    <t>ENSG00000138083</t>
  </si>
  <si>
    <t>SIX3</t>
  </si>
  <si>
    <t>SIX homeobox 3 [Source:HGNC Symbol;Acc:HGNC:10889]</t>
  </si>
  <si>
    <t>ENSG00000007062</t>
  </si>
  <si>
    <t>PROM1</t>
  </si>
  <si>
    <t>prominin 1 [Source:HGNC Symbol;Acc:HGNC:9454]</t>
  </si>
  <si>
    <t>ENSG00000165188</t>
  </si>
  <si>
    <t>RNF183</t>
  </si>
  <si>
    <t>ring finger protein 183 [Source:HGNC Symbol;Acc:HGNC:28721]</t>
  </si>
  <si>
    <t>ENSG00000200213</t>
  </si>
  <si>
    <t>RNU6-992P</t>
  </si>
  <si>
    <t>RNA, U6 small nuclear 992, pseudogene [Source:HGNC Symbol;Acc:HGNC:47955]</t>
  </si>
  <si>
    <t>ENSG00000233296</t>
  </si>
  <si>
    <t>TMEM18-DT</t>
  </si>
  <si>
    <t>TMEM18 divergent transcript [Source:HGNC Symbol;Acc:HGNC:54481]</t>
  </si>
  <si>
    <t>ENSG00000101349</t>
  </si>
  <si>
    <t>PAK5</t>
  </si>
  <si>
    <t>p21 (RAC1) activated kinase 5 [Source:HGNC Symbol;Acc:HGNC:15916]</t>
  </si>
  <si>
    <t>ENSG00000228742</t>
  </si>
  <si>
    <t>LINC02577</t>
  </si>
  <si>
    <t>long intergenic non-protein coding RNA 2577 [Source:HGNC Symbol;Acc:HGNC:53749]</t>
  </si>
  <si>
    <t>ENSG00000164093</t>
  </si>
  <si>
    <t>PITX2</t>
  </si>
  <si>
    <t>paired like homeodomain 2 [Source:HGNC Symbol;Acc:HGNC:9005]</t>
  </si>
  <si>
    <t>ENSG00000252947</t>
  </si>
  <si>
    <t>SCARNA1</t>
  </si>
  <si>
    <t>small Cajal body-specific RNA 1 [Source:HGNC Symbol;Acc:HGNC:32555]</t>
  </si>
  <si>
    <t>ENSG00000154529</t>
  </si>
  <si>
    <t>CNTNAP3B</t>
  </si>
  <si>
    <t>contactin associated protein family member 3B [Source:HGNC Symbol;Acc:HGNC:32035]</t>
  </si>
  <si>
    <t>ENSG00000239265</t>
  </si>
  <si>
    <t>CLRN1-AS1</t>
  </si>
  <si>
    <t>CLRN1 antisense RNA 1 [Source:HGNC Symbol;Acc:HGNC:30895]</t>
  </si>
  <si>
    <t>ENSG00000171435</t>
  </si>
  <si>
    <t>KSR2</t>
  </si>
  <si>
    <t>kinase suppressor of ras 2 [Source:HGNC Symbol;Acc:HGNC:18610]</t>
  </si>
  <si>
    <t>ENSG00000134028</t>
  </si>
  <si>
    <t>ADAMDEC1</t>
  </si>
  <si>
    <t>ADAM like decysin 1 [Source:HGNC Symbol;Acc:HGNC:16299]</t>
  </si>
  <si>
    <t>ENSG00000185864</t>
  </si>
  <si>
    <t>NPIPB4</t>
  </si>
  <si>
    <t>nuclear pore complex interacting protein family member B4 [Source:HGNC Symbol;Acc:HGNC:41985]</t>
  </si>
  <si>
    <t>ENSG00000248583</t>
  </si>
  <si>
    <t>ankyrin repeat domain family (ANKRD) pseudogene</t>
  </si>
  <si>
    <t>ENSG00000196549</t>
  </si>
  <si>
    <t>MME</t>
  </si>
  <si>
    <t>membrane metalloendopeptidase [Source:HGNC Symbol;Acc:HGNC:7154]</t>
  </si>
  <si>
    <t>ENSG00000139269</t>
  </si>
  <si>
    <t>INHBE</t>
  </si>
  <si>
    <t>inhibin subunit beta E [Source:HGNC Symbol;Acc:HGNC:24029]</t>
  </si>
  <si>
    <t>ENSG00000273259</t>
  </si>
  <si>
    <t>ENSG00000130700</t>
  </si>
  <si>
    <t>GATA5</t>
  </si>
  <si>
    <t>GATA binding protein 5 [Source:HGNC Symbol;Acc:HGNC:15802]</t>
  </si>
  <si>
    <t>ENSG00000184292</t>
  </si>
  <si>
    <t>TACSTD2</t>
  </si>
  <si>
    <t>tumor associated calcium signal transducer 2 [Source:HGNC Symbol;Acc:HGNC:11530]</t>
  </si>
  <si>
    <t>ENSG00000183117</t>
  </si>
  <si>
    <t>CSMD1</t>
  </si>
  <si>
    <t>CUB and Sushi multiple domains 1 [Source:HGNC Symbol;Acc:HGNC:14026]</t>
  </si>
  <si>
    <t>ENSG00000163735</t>
  </si>
  <si>
    <t>CXCL5</t>
  </si>
  <si>
    <t>C-X-C motif chemokine ligand 5 [Source:HGNC Symbol;Acc:HGNC:10642]</t>
  </si>
  <si>
    <t>ENSG00000276085</t>
  </si>
  <si>
    <t>CCL3L3</t>
  </si>
  <si>
    <t>C-C motif chemokine ligand 3 like 3 [Source:HGNC Symbol;Acc:HGNC:30554]</t>
  </si>
  <si>
    <t>ENSG00000171346</t>
  </si>
  <si>
    <t>KRT15</t>
  </si>
  <si>
    <t>keratin 15 [Source:HGNC Symbol;Acc:HGNC:6421]</t>
  </si>
  <si>
    <t>ENSG00000197444</t>
  </si>
  <si>
    <t>OGDHL</t>
  </si>
  <si>
    <t>oxoglutarate dehydrogenase L [Source:HGNC Symbol;Acc:HGNC:25590]</t>
  </si>
  <si>
    <t>ENSG00000166825</t>
  </si>
  <si>
    <t>ANPEP</t>
  </si>
  <si>
    <t>alanyl aminopeptidase, membrane [Source:HGNC Symbol;Acc:HGNC:500]</t>
  </si>
  <si>
    <t>ENSG00000216490</t>
  </si>
  <si>
    <t>IFI30</t>
  </si>
  <si>
    <t>IFI30 lysosomal thiol reductase [Source:HGNC Symbol;Acc:HGNC:5398]</t>
  </si>
  <si>
    <t>ENSG00000165794</t>
  </si>
  <si>
    <t>SLC39A2</t>
  </si>
  <si>
    <t>solute carrier family 39 member 2 [Source:HGNC Symbol;Acc:HGNC:17127]</t>
  </si>
  <si>
    <t>ENSG00000269951</t>
  </si>
  <si>
    <t>novel transcript, sense intronic to TSPAN3</t>
  </si>
  <si>
    <t>ENSG00000121207</t>
  </si>
  <si>
    <t>LRAT</t>
  </si>
  <si>
    <t>lecithin retinol acyltransferase [Source:HGNC Symbol;Acc:HGNC:6685]</t>
  </si>
  <si>
    <t>ENSG00000227543</t>
  </si>
  <si>
    <t>SPAG5-AS1</t>
  </si>
  <si>
    <t>SPAG5 antisense RNA 1 [Source:HGNC Symbol;Acc:HGNC:41140]</t>
  </si>
  <si>
    <t>ENSG00000278916</t>
  </si>
  <si>
    <t>CEP83-DT</t>
  </si>
  <si>
    <t>CEP83 divergent transcript [Source:HGNC Symbol;Acc:HGNC:27055]</t>
  </si>
  <si>
    <t>ENSG00000171658</t>
  </si>
  <si>
    <t>NMRAL2P</t>
  </si>
  <si>
    <t>NmrA like redox sensor 2, pseudogene [Source:HGNC Symbol;Acc:HGNC:52332]</t>
  </si>
  <si>
    <t>ENSG00000163734</t>
  </si>
  <si>
    <t>CXCL3</t>
  </si>
  <si>
    <t>C-X-C motif chemokine ligand 3 [Source:HGNC Symbol;Acc:HGNC:4604]</t>
  </si>
  <si>
    <t>ENSG00000172156</t>
  </si>
  <si>
    <t>CCL11</t>
  </si>
  <si>
    <t>C-C motif chemokine ligand 11 [Source:HGNC Symbol;Acc:HGNC:10610]</t>
  </si>
  <si>
    <t>ENSG00000212332</t>
  </si>
  <si>
    <t>RNU6-780P</t>
  </si>
  <si>
    <t>RNA, U6 small nuclear 780, pseudogene [Source:HGNC Symbol;Acc:HGNC:47743]</t>
  </si>
  <si>
    <t>ENSG00000135116</t>
  </si>
  <si>
    <t>HRK</t>
  </si>
  <si>
    <t>harakiri, BCL2 interacting protein [Source:HGNC Symbol;Acc:HGNC:5185]</t>
  </si>
  <si>
    <t>ENSG00000196611</t>
  </si>
  <si>
    <t>MMP1</t>
  </si>
  <si>
    <t>matrix metallopeptidase 1 [Source:HGNC Symbol;Acc:HGNC:7155]</t>
  </si>
  <si>
    <t>ENSG00000207045</t>
  </si>
  <si>
    <t>RNU6-532P</t>
  </si>
  <si>
    <t>RNA, U6 small nuclear 532, pseudogene [Source:HGNC Symbol;Acc:HGNC:47495]</t>
  </si>
  <si>
    <t>ENSG00000204335</t>
  </si>
  <si>
    <t>SP5</t>
  </si>
  <si>
    <t>Sp5 transcription factor [Source:HGNC Symbol;Acc:HGNC:14529]</t>
  </si>
  <si>
    <t>ENSG00000273632</t>
  </si>
  <si>
    <t>ENSG00000089847</t>
  </si>
  <si>
    <t>ANKRD24</t>
  </si>
  <si>
    <t>ankyrin repeat domain 24 [Source:HGNC Symbol;Acc:HGNC:29424]</t>
  </si>
  <si>
    <t>ENSG00000123364</t>
  </si>
  <si>
    <t>HOXC13</t>
  </si>
  <si>
    <t>homeobox C13 [Source:HGNC Symbol;Acc:HGNC:5125]</t>
  </si>
  <si>
    <t>ENSG00000134709</t>
  </si>
  <si>
    <t>HOOK1</t>
  </si>
  <si>
    <t>hook microtubule tethering protein 1 [Source:HGNC Symbol;Acc:HGNC:19884]</t>
  </si>
  <si>
    <t>ENSG00000234323</t>
  </si>
  <si>
    <t>LINC01505</t>
  </si>
  <si>
    <t>long intergenic non-protein coding RNA 1505 [Source:HGNC Symbol;Acc:HGNC:51186]</t>
  </si>
  <si>
    <t>ENSG00000085552</t>
  </si>
  <si>
    <t>IGSF9</t>
  </si>
  <si>
    <t>immunoglobulin superfamily member 9 [Source:HGNC Symbol;Acc:HGNC:18132]</t>
  </si>
  <si>
    <t>ENSG00000081138</t>
  </si>
  <si>
    <t>CDH7</t>
  </si>
  <si>
    <t>cadherin 7 [Source:HGNC Symbol;Acc:HGNC:1766]</t>
  </si>
  <si>
    <t>ENSG00000132854</t>
  </si>
  <si>
    <t>KANK4</t>
  </si>
  <si>
    <t>KN motif and ankyrin repeat domains 4 [Source:HGNC Symbol;Acc:HGNC:27263]</t>
  </si>
  <si>
    <t>ENSG00000232788</t>
  </si>
  <si>
    <t>ITGA6-AS1</t>
  </si>
  <si>
    <t>ITGA6 antisense RNA 1 [Source:HGNC Symbol;Acc:HGNC:40308]</t>
  </si>
  <si>
    <t>ENSG00000143355</t>
  </si>
  <si>
    <t>LHX9</t>
  </si>
  <si>
    <t>LIM homeobox 9 [Source:HGNC Symbol;Acc:HGNC:14222]</t>
  </si>
  <si>
    <t>ENSG00000265752</t>
  </si>
  <si>
    <t>LINC02958</t>
  </si>
  <si>
    <t>long intergenic non-protein coding RNA 2958 [Source:HGNC Symbol;Acc:HGNC:55981]</t>
  </si>
  <si>
    <t>ENSG00000154162</t>
  </si>
  <si>
    <t>CDH12</t>
  </si>
  <si>
    <t>cadherin 12 [Source:HGNC Symbol;Acc:HGNC:1751]</t>
  </si>
  <si>
    <t>ENSG00000163623</t>
  </si>
  <si>
    <t>NKX6-1</t>
  </si>
  <si>
    <t>NK6 homeobox 1 [Source:HGNC Symbol;Acc:HGNC:7839]</t>
  </si>
  <si>
    <t>ENSG00000248713</t>
  </si>
  <si>
    <t>C4orf54</t>
  </si>
  <si>
    <t>chromosome 4 open reading frame 54 [Source:HGNC Symbol;Acc:HGNC:27741]</t>
  </si>
  <si>
    <t>ENSG00000214776</t>
  </si>
  <si>
    <t>alpha-2-macroglobulin like 1 pseudogene</t>
  </si>
  <si>
    <t>ENSG00000125355</t>
  </si>
  <si>
    <t>TMEM255A</t>
  </si>
  <si>
    <t>transmembrane protein 255A [Source:HGNC Symbol;Acc:HGNC:26086]</t>
  </si>
  <si>
    <t>ENSG00000145248</t>
  </si>
  <si>
    <t>SLC10A4</t>
  </si>
  <si>
    <t>solute carrier family 10 member 4 [Source:HGNC Symbol;Acc:HGNC:22980]</t>
  </si>
  <si>
    <t>ENSG00000146530</t>
  </si>
  <si>
    <t>VWDE</t>
  </si>
  <si>
    <t>von Willebrand factor D and EGF domains [Source:HGNC Symbol;Acc:HGNC:21897]</t>
  </si>
  <si>
    <t>ENSG00000250081</t>
  </si>
  <si>
    <t>ENSG00000163739</t>
  </si>
  <si>
    <t>CXCL1</t>
  </si>
  <si>
    <t>C-X-C motif chemokine ligand 1 [Source:HGNC Symbol;Acc:HGNC:4602]</t>
  </si>
  <si>
    <t>ENSG00000050730</t>
  </si>
  <si>
    <t>TNIP3</t>
  </si>
  <si>
    <t>TNFAIP3 interacting protein 3 [Source:HGNC Symbol;Acc:HGNC:19315]</t>
  </si>
  <si>
    <t>ENSG00000164520</t>
  </si>
  <si>
    <t>RAET1E</t>
  </si>
  <si>
    <t>retinoic acid early transcript 1E [Source:HGNC Symbol;Acc:HGNC:16793]</t>
  </si>
  <si>
    <t>ENSG00000162105</t>
  </si>
  <si>
    <t>SHANK2</t>
  </si>
  <si>
    <t>SH3 and multiple ankyrin repeat domains 2 [Source:HGNC Symbol;Acc:HGNC:14295]</t>
  </si>
  <si>
    <t>ENSG00000004846</t>
  </si>
  <si>
    <t>ABCB5</t>
  </si>
  <si>
    <t>ATP binding cassette subfamily B member 5 [Source:HGNC Symbol;Acc:HGNC:46]</t>
  </si>
  <si>
    <t>ENSG00000116690</t>
  </si>
  <si>
    <t>PRG4</t>
  </si>
  <si>
    <t>proteoglycan 4 [Source:HGNC Symbol;Acc:HGNC:9364]</t>
  </si>
  <si>
    <t>ENSG00000205054</t>
  </si>
  <si>
    <t>LINC01121</t>
  </si>
  <si>
    <t>long intergenic non-protein coding RNA 1121 [Source:HGNC Symbol;Acc:HGNC:49266]</t>
  </si>
  <si>
    <t>ENSG00000258791</t>
  </si>
  <si>
    <t>LINC00520</t>
  </si>
  <si>
    <t>long intergenic non-protein coding RNA 520 [Source:HGNC Symbol;Acc:HGNC:19843]</t>
  </si>
  <si>
    <t>ENSG00000182674</t>
  </si>
  <si>
    <t>KCNB2</t>
  </si>
  <si>
    <t>potassium voltage-gated channel subfamily B member 2 [Source:HGNC Symbol;Acc:HGNC:6232]</t>
  </si>
  <si>
    <t>ENSG00000242516</t>
  </si>
  <si>
    <t>LINC00960</t>
  </si>
  <si>
    <t>long intergenic non-protein coding RNA 960 [Source:HGNC Symbol;Acc:HGNC:48710]</t>
  </si>
  <si>
    <t>ENSG00000143512</t>
  </si>
  <si>
    <t>HHIPL2</t>
  </si>
  <si>
    <t>HHIP like 2 [Source:HGNC Symbol;Acc:HGNC:25842]</t>
  </si>
  <si>
    <t>ENSG00000198729</t>
  </si>
  <si>
    <t>PPP1R14C</t>
  </si>
  <si>
    <t>protein phosphatase 1 regulatory inhibitor subunit 14C [Source:HGNC Symbol;Acc:HGNC:14952]</t>
  </si>
  <si>
    <t>ENSG00000115665</t>
  </si>
  <si>
    <t>SLC5A7</t>
  </si>
  <si>
    <t>solute carrier family 5 member 7 [Source:HGNC Symbol;Acc:HGNC:14025]</t>
  </si>
  <si>
    <t>ENSG00000111981</t>
  </si>
  <si>
    <t>ULBP1</t>
  </si>
  <si>
    <t>UL16 binding protein 1 [Source:HGNC Symbol;Acc:HGNC:14893]</t>
  </si>
  <si>
    <t>ENSG00000143452</t>
  </si>
  <si>
    <t>HORMAD1</t>
  </si>
  <si>
    <t>HORMA domain containing 1 [Source:HGNC Symbol;Acc:HGNC:25245]</t>
  </si>
  <si>
    <t>ENSG00000174837</t>
  </si>
  <si>
    <t>ADGRE1</t>
  </si>
  <si>
    <t>adhesion G protein-coupled receptor E1 [Source:HGNC Symbol;Acc:HGNC:3336]</t>
  </si>
  <si>
    <t>ENSG00000128714</t>
  </si>
  <si>
    <t>HOXD13</t>
  </si>
  <si>
    <t>homeobox D13 [Source:HGNC Symbol;Acc:HGNC:5136]</t>
  </si>
  <si>
    <t>ENSG00000253373</t>
  </si>
  <si>
    <t>ENSG00000184144</t>
  </si>
  <si>
    <t>CNTN2</t>
  </si>
  <si>
    <t>contactin 2 [Source:HGNC Symbol;Acc:HGNC:2172]</t>
  </si>
  <si>
    <t>ENSG00000274997</t>
  </si>
  <si>
    <t>H2AC12</t>
  </si>
  <si>
    <t>H2A clustered histone 12 [Source:HGNC Symbol;Acc:HGNC:13671]</t>
  </si>
  <si>
    <t>ENSG00000179284</t>
  </si>
  <si>
    <t>DAND5</t>
  </si>
  <si>
    <t>DAN domain BMP antagonist family member 5 [Source:HGNC Symbol;Acc:HGNC:26780]</t>
  </si>
  <si>
    <t>ENSG00000130720</t>
  </si>
  <si>
    <t>FIBCD1</t>
  </si>
  <si>
    <t>fibrinogen C domain containing 1 [Source:HGNC Symbol;Acc:HGNC:25922]</t>
  </si>
  <si>
    <t>ENSG00000125798</t>
  </si>
  <si>
    <t>FOXA2</t>
  </si>
  <si>
    <t>forkhead box A2 [Source:HGNC Symbol;Acc:HGNC:5022]</t>
  </si>
  <si>
    <t>ENSG00000249550</t>
  </si>
  <si>
    <t>LINC01234</t>
  </si>
  <si>
    <t>long intergenic non-protein coding RNA 1234 [Source:HGNC Symbol;Acc:HGNC:49757]</t>
  </si>
  <si>
    <t>ENSG00000139330</t>
  </si>
  <si>
    <t>KERA</t>
  </si>
  <si>
    <t>keratocan [Source:HGNC Symbol;Acc:HGNC:6309]</t>
  </si>
  <si>
    <t>ENSG00000198336</t>
  </si>
  <si>
    <t>MYL4</t>
  </si>
  <si>
    <t>myosin light chain 4 [Source:HGNC Symbol;Acc:HGNC:7585]</t>
  </si>
  <si>
    <t>ENSG00000188338</t>
  </si>
  <si>
    <t>SLC38A3</t>
  </si>
  <si>
    <t>solute carrier family 38 member 3 [Source:HGNC Symbol;Acc:HGNC:18044]</t>
  </si>
  <si>
    <t>ENSG00000124721</t>
  </si>
  <si>
    <t>DNAH8</t>
  </si>
  <si>
    <t>dynein axonemal heavy chain 8 [Source:HGNC Symbol;Acc:HGNC:2952]</t>
  </si>
  <si>
    <t>ENSG00000259663</t>
  </si>
  <si>
    <t>ISL1-DT</t>
  </si>
  <si>
    <t>ISL1 divergent transcript [Source:HGNC Symbol;Acc:HGNC:55414]</t>
  </si>
  <si>
    <t>ENSG00000178172</t>
  </si>
  <si>
    <t>SPINK6</t>
  </si>
  <si>
    <t>serine peptidase inhibitor Kazal type 6 [Source:HGNC Symbol;Acc:HGNC:29486]</t>
  </si>
  <si>
    <t>Wikipathways</t>
  </si>
  <si>
    <t>Pathway ID</t>
  </si>
  <si>
    <t>Description</t>
  </si>
  <si>
    <t>geneID</t>
  </si>
  <si>
    <t>GeneRatio</t>
  </si>
  <si>
    <t>BgRatio</t>
  </si>
  <si>
    <t>WP2446</t>
  </si>
  <si>
    <t>Retinoblastoma gene in cancer</t>
  </si>
  <si>
    <t>TOP2A/ANLN/KIF4A/CDK1/CCNA2/CCNB2/CCNB1/CDC7/SMC2/CCNE2/TTK/MCM4/PRKDC/SMC1A/CHEK1/DNMT1/RRM2/CDT1/CDK2/POLA1/CCNE1/CDC25A/E2F2/HMGB2/E2F1/RRM1/MCM3/PLK4/STMN1/RPA3/TYMS/CDC45/MCM6/ORC1/RFC3/E2F3/RFC4/POLE2/BARD1/SUV39H1/DHFR/RFC5/SAP30/PRIM1/FANCG</t>
  </si>
  <si>
    <t>45/824</t>
  </si>
  <si>
    <t>89/8426</t>
  </si>
  <si>
    <t>WP179</t>
  </si>
  <si>
    <t>Cell cycle</t>
  </si>
  <si>
    <t>CDK1/CCNA2/CCNB2/CCNB1/CDC7/CCNE2/PTTG1/BUB1/TTK/MCM4/PRKDC/RBL1/PKMYT1/CDKN2C/SMC1A/CHEK1/CDC20/CDC6/MCM5/CDKN2A/PLK1/CDK2/ORC6/YWHAH/CCNE1/CDC25A/E2F2/E2F1/MCM3/DBF4/CDC45/MCM6/MAD2L2/MCM2/ORC1/CDC25C/E2F3/SMC1B/CDKN2D/ESPL1/CDKN2B/TGFB3/CCND2</t>
  </si>
  <si>
    <t>43/824</t>
  </si>
  <si>
    <t>120/8426</t>
  </si>
  <si>
    <t>WP466</t>
  </si>
  <si>
    <t>DNA replication</t>
  </si>
  <si>
    <t>CDC7/MCM4/MCM10/CDC6/MCM5/CDT1/CDK2/ORC6/POLA1/MCM3/RPA3/DBF4/CDC45/MCM6/MCM2/ORC1/RFC3/GMNN/RFC4/POLE2/RFC2/POLA2/RFC5/PRIM1</t>
  </si>
  <si>
    <t>24/824</t>
  </si>
  <si>
    <t>42/8426</t>
  </si>
  <si>
    <t>WP45</t>
  </si>
  <si>
    <t>G1 to S cell cycle control</t>
  </si>
  <si>
    <t>CDK1/CCNB1/CCNE2/MCM4/CDKN2C/MCM5/CDKN2A/CDK2/ORC6/CCNE1/CDC25A/E2F2/E2F1/MCM3/RPA3/CDC45/MCM6/MCM2/ORC1/E2F3/POLE2/CDKN2D/POLA2/CDKN2B/PRIM1/CCND2</t>
  </si>
  <si>
    <t>26/824</t>
  </si>
  <si>
    <t>64/8426</t>
  </si>
  <si>
    <t>WP4016</t>
  </si>
  <si>
    <t>DNA IR damage and cellular response via ATR</t>
  </si>
  <si>
    <t>FANCI/CDK1/FOXM1/CLSPN/PRKDC/BRIP1/BRCA2/SMC1A/CHEK1/USP1/FANCD2/BRCA1/TOPBP1/RECQL4/RMI1/PLK1/CDK2/FANCA/RAD51/E2F1/TOP3A/CDC45/EXO1/MCM2/MSH2/FEN1/CDC25C/BARD1</t>
  </si>
  <si>
    <t>28/824</t>
  </si>
  <si>
    <t>81/8426</t>
  </si>
  <si>
    <t>WP4946</t>
  </si>
  <si>
    <t>DNA repair pathways full network</t>
  </si>
  <si>
    <t>FANCI/PRKDC/BRIP1/BRCA2/CHEK1/USP1/FANCD2/BRCA1/FANCA/RAD51/FANCB/NEIL3/APEX2/RPA3/REV3L/EXO1/RFC3/MSH2/FEN1/RFC4/POLE2/RFC2/LIG1/RAD54B/RFC5/FANCC/FANCG/FAAP24/NHEJ1/FANCE</t>
  </si>
  <si>
    <t>30/824</t>
  </si>
  <si>
    <t>WP5087</t>
  </si>
  <si>
    <t>Pleural mesothelioma</t>
  </si>
  <si>
    <t>KIF23/MAD2L1/EZH2/FOXM1/CIT/BRCA1/CDKN2A/CDK2/TCF7/COL4A5/CCNE1/HIF1A/E2F1/EIF4EBP1/MMP9/RPS6KA1/ITGA2/CXCL10/ELK1/BARD1/EFNA5/DKK2/SLC7A5/BAG2/LAMB3/FZD6/PDGFA/ACTA2/ACTA1/CTHRC1/PDGFD/CCL2/FOXO1/FABP4/CXCL12/RASSF4/MAP3K9/CCL5/COL4A6/CD44/CDH2/RASSF6/PGF/CDH13/BDNF/BBC3/PPARGC1A/MAP4K1/CCND2/WNT5A/DSC3/IDO1/TNNT1/KIT/IL34/UHRF1/NGF/PLAU/ANGPT4/SFRP2/CDH1/LAMC2/WWC1/MMP3/NTF3/CDH18/FOSL1/IL1B/FGF10/PAK5/CXCL5/CDH7/CDH12/CXCL1</t>
  </si>
  <si>
    <t>74/824</t>
  </si>
  <si>
    <t>439/8426</t>
  </si>
  <si>
    <t>WP2361</t>
  </si>
  <si>
    <t>Gastric cancer network 1</t>
  </si>
  <si>
    <t>CENPF/TPX2/TOP2A/UBE2C/ECT2/KIF15/MCM4/E2F7/KIF20B/MYBL2/AURKA/SMOC2</t>
  </si>
  <si>
    <t>12/824</t>
  </si>
  <si>
    <t>28/8426</t>
  </si>
  <si>
    <t>WP4240</t>
  </si>
  <si>
    <t>Regulation of sister chromatid separation at the metaphase anaphase transition</t>
  </si>
  <si>
    <t>CENPE/MAD2L1/BUB1B/PTTG1/BUB1/SMC1A/CDC20/ESPL1</t>
  </si>
  <si>
    <t>8/824</t>
  </si>
  <si>
    <t>14/8426</t>
  </si>
  <si>
    <t>WP707</t>
  </si>
  <si>
    <t>DNA damage response</t>
  </si>
  <si>
    <t>CDK1/CCNB2/CCNB1/CCNE2/PRKDC/SMC1A/CHEK1/FANCD2/BRCA1/CDK2/SESN1/CCNE1/CDC25A/RAD51/E2F1/PMAIP1/CDC25C/BBC3/CCND2</t>
  </si>
  <si>
    <t>19/824</t>
  </si>
  <si>
    <t>69/8426</t>
  </si>
  <si>
    <t>WP5095</t>
  </si>
  <si>
    <t>Overview of proinflammatory and profibrotic mediators</t>
  </si>
  <si>
    <t>CXCL9/MMP9/CXCL10/SPP1/CTF1/IL1RN/CCL2/CXCL12/CCL5/CXCL11/TNFSF13B/CCL3/CCL14/CCL18/CXCL8/EPO/IL7/MMP3/CCL8/CCL19/IL1B/CXCL5/CCL3L1/CCL3L3/CXCL3/CCL11/MMP1/CXCL1</t>
  </si>
  <si>
    <t>129/8426</t>
  </si>
  <si>
    <t>WP1601</t>
  </si>
  <si>
    <t>Fluoropyrimidine activity</t>
  </si>
  <si>
    <t>GGH/RRM2/TK1/RRM1/TYMS/ABCG2/TYMP/XRCC3/UPP1/DHFR/CDA/ABCC3</t>
  </si>
  <si>
    <t>34/8426</t>
  </si>
  <si>
    <t>WP5117</t>
  </si>
  <si>
    <t>Cohesin complex Cornelia de Lange syndrome</t>
  </si>
  <si>
    <t>CDK1/SGO1/SGO2/PTTG1/CDCA5/SMC1A/PLK1/ESCO2/AURKB/SMC1B/ESPL1/STAG3</t>
  </si>
  <si>
    <t>WP1530</t>
  </si>
  <si>
    <t>miRNA regulation of DNA damage response</t>
  </si>
  <si>
    <t>73/8426</t>
  </si>
  <si>
    <t>WP5115</t>
  </si>
  <si>
    <t>Network map of SARS CoV 2 signaling pathway</t>
  </si>
  <si>
    <t>BIRC5/CDK1/CCNB2/CCNB1/GTSE1/RRM2/APOC1/HIF1A/CXCL9/EIF4EBP1/APOD/CFB/CXCL10/STEAP3/SELP/CCL2/AGT/CD226/CXCL12/CD3G/CCL5/COL7A1/RRAS/MX1/CCL3/CXCL8/PTGS2/CD2/PRKCQ/IL7/CCL8/CD8A/IL1B/CCR5/CD3E/CXCL5/CXCL3/CCL11/CXCL1</t>
  </si>
  <si>
    <t>39/824</t>
  </si>
  <si>
    <t>218/8426</t>
  </si>
  <si>
    <t>WP531</t>
  </si>
  <si>
    <t>DNA mismatch repair</t>
  </si>
  <si>
    <t>RPA3/EXO1/RFC3/MSH2/RFC4/POLE2/RFC2/LIG1/RFC5</t>
  </si>
  <si>
    <t>9/824</t>
  </si>
  <si>
    <t>23/8426</t>
  </si>
  <si>
    <t>WP1971</t>
  </si>
  <si>
    <t>Integrated cancer pathway</t>
  </si>
  <si>
    <t>CDK1/BLM/CHEK1/BRCA1/PLK1/CDK2/CDC25A/E2F1/MSH2/BARD1/CDKN2B/BBC3/MMP1</t>
  </si>
  <si>
    <t>13/824</t>
  </si>
  <si>
    <t>45/8426</t>
  </si>
  <si>
    <t>WP4891</t>
  </si>
  <si>
    <t>COVID 19 adverse outcome pathway</t>
  </si>
  <si>
    <t>CXCL10/CCL2/AGT/CCL3/CXCL8/IL7/IL1B</t>
  </si>
  <si>
    <t>7/824</t>
  </si>
  <si>
    <t>15/8426</t>
  </si>
  <si>
    <t>WP2516</t>
  </si>
  <si>
    <t>ATM signaling pathway</t>
  </si>
  <si>
    <t>CDK1/CCNB1/SMC1A/CHEK1/FANCD2/BRCA1/CDK2/CCNE1/CDC25A/RAD51/CDC25C/TP73</t>
  </si>
  <si>
    <t>40/8426</t>
  </si>
  <si>
    <t>WP4963</t>
  </si>
  <si>
    <t>p53 transcriptional gene network</t>
  </si>
  <si>
    <t>E2F7/AURKA/CDK2/SESN1/ZMAT3/CCNE1/CDC25A/PMAIP1/MSH2/CDC25C/ISG15/CCL2/FANCC/LOC105376156/NCF2/CPT1C/TRAF4/BBC3/ADORA2B/ICAM1/ULBP1</t>
  </si>
  <si>
    <t>21/824</t>
  </si>
  <si>
    <t>97/8426</t>
  </si>
  <si>
    <t>WP5236</t>
  </si>
  <si>
    <t>Markers of kidney cell lineage</t>
  </si>
  <si>
    <t>SIX1/TBX18/EMX2/EYA1/RSPO3/ACTA2/FOXD1/DES/FAT4/DCN/WNT5A/WT1/KIT/EPO/CITED1</t>
  </si>
  <si>
    <t>15/824</t>
  </si>
  <si>
    <t>59/8426</t>
  </si>
  <si>
    <t>WP5055</t>
  </si>
  <si>
    <t>Burn wound healing</t>
  </si>
  <si>
    <t>MMP9/FST/TAGLN/ACTA1/CCL2/CXCL12/F13A1/S100A9/TGFB3/DCN/ICAM1/CXCL8/SFRP2/IL1B/CD3E/MMP1/CXCL1</t>
  </si>
  <si>
    <t>17/824</t>
  </si>
  <si>
    <t>75/8426</t>
  </si>
  <si>
    <t>WP5092</t>
  </si>
  <si>
    <t>Interactions of natural killer cells in pancreatic cancer</t>
  </si>
  <si>
    <t>FCGR3A/NCR3LG1/CCL2/FOXO1/CD226/CCL5/CCL3/TIGIT/GATA2</t>
  </si>
  <si>
    <t>WP545</t>
  </si>
  <si>
    <t>Complement activation</t>
  </si>
  <si>
    <t>CFB/C2/C1QA/C1QB/C1QC/C7/MASP1/C3</t>
  </si>
  <si>
    <t>WP3937</t>
  </si>
  <si>
    <t>Microglia pathogen phagocytosis pathway</t>
  </si>
  <si>
    <t>PIK3R1/C1QA/C1QB/CYBB/RAC3/NCF2/FCER1G/C1QC/TREM2/VAV3/VAV1</t>
  </si>
  <si>
    <t>11/824</t>
  </si>
  <si>
    <t>WP241</t>
  </si>
  <si>
    <t>One carbon metabolism</t>
  </si>
  <si>
    <t>DNMT1/MTHFD2/SHMT1/MTHFD1/TYMS/SHMT2/DHFR/DNMT3B/ALDH1L1</t>
  </si>
  <si>
    <t>29/8426</t>
  </si>
  <si>
    <t>WP5231</t>
  </si>
  <si>
    <t>Hippocampal synaptogenesis and neurogenesis</t>
  </si>
  <si>
    <t>CAMK2A/RPS6KA1/CAMK2B/BDNF/PPARGC1A/CCND2/PRL/SYT12</t>
  </si>
  <si>
    <t>24/8426</t>
  </si>
  <si>
    <t>WP3617</t>
  </si>
  <si>
    <t>Photodynamic therapy induced NF kB survival signaling</t>
  </si>
  <si>
    <t>BIRC5/MMP9/BIRC3/ICAM1/CXCL8/BCL2A1/PTGS2/MMP3/IL1B/MMP1</t>
  </si>
  <si>
    <t>10/824</t>
  </si>
  <si>
    <t>35/8426</t>
  </si>
  <si>
    <t>WP5039</t>
  </si>
  <si>
    <t>SARS CoV 2 innate immunity evasion and cell specific immune response</t>
  </si>
  <si>
    <t>CXCL9/CXCL10/CCL2/TFAP2A/CXCL12/CCL5/MX1/CXCL11/IFIT2/CCL3/CXCL8/LAG3/CXCL5/CXCL3/CXCL1</t>
  </si>
  <si>
    <t>66/8426</t>
  </si>
  <si>
    <t>WP4259</t>
  </si>
  <si>
    <t>Disorders of folate metabolism and transport</t>
  </si>
  <si>
    <t>MTHFD2/SHMT1/MTHFD1/TYMS/SHMT2/DHFR/ALDH1L1</t>
  </si>
  <si>
    <t>19/8426</t>
  </si>
  <si>
    <t>WP5053</t>
  </si>
  <si>
    <t>Development of ureteric collection system</t>
  </si>
  <si>
    <t>SIX1/GPC3/ROBO1/FST/HOXA11/ANOS1/EYA1/FOXC1/FAT4/BMP2/FREM2/SPRY1/BMPER/WT1</t>
  </si>
  <si>
    <t>14/824</t>
  </si>
  <si>
    <t>60/8426</t>
  </si>
  <si>
    <t>WP3959</t>
  </si>
  <si>
    <t>DNA IR double strand breaks and cellular response via ATM</t>
  </si>
  <si>
    <t>BLM/PRKDC/BRCA2/SMC1A/CHEK1/FANCD2/BRCA1/CDKN2A/RAD51/E2F1/EXO1/CDC25C/TP73</t>
  </si>
  <si>
    <t>55/8426</t>
  </si>
  <si>
    <t>WP2363</t>
  </si>
  <si>
    <t>Gastric cancer network 2</t>
  </si>
  <si>
    <t>FANCI/TOP2A/UBE2C/ATAD2/UBE2T/RFC3/LMNB2/RFC4/CD48</t>
  </si>
  <si>
    <t>31/8426</t>
  </si>
  <si>
    <t>WP2431</t>
  </si>
  <si>
    <t>Spinal cord injury</t>
  </si>
  <si>
    <t>CDK1/CDK2/E2F1/AQP1/MMP9/CXCL10/SOX9/ACAN/SELP/C1QB/CCL2/EPHA4/LTB/TNFSF13B/BDNF/ICAM1/CXCL8/PLA2G2A/PTGS2/MMP12/IL1B/CXCL1</t>
  </si>
  <si>
    <t>22/824</t>
  </si>
  <si>
    <t>KEGG pathways</t>
  </si>
  <si>
    <t>ID</t>
  </si>
  <si>
    <t>hsa04110</t>
  </si>
  <si>
    <t>KNL1/MAD2L1/CDK1/CCNA2/CCNB2/CCNB1/SGO1/CDC7/BUB1B/CCNE2/PTTG1/BUB1/TTK/MCM4/CDCA5/PRKDC/RBL1/PKMYT1/CDKN2C/SMC1A/FBXO5/CHEK1/CDC20/CDC6/MCM5/CDT1/CDKN2A/PLK1/CDK2/ESCO2/AURKB/ORC6/TICRR/YWHAH/TRIP13/CCNE1/CDC25A/E2F2/E2F1/MCM3/DBF4/CDC45/MCM6/MAD2L2/MCM2/ORC1/CDC25C/E2F3/SMC1B/NDC80/CDKN2D/MTBP/DDX11/ESPL1/CDKN2B/TGFB3/CCND2</t>
  </si>
  <si>
    <t>57/740</t>
  </si>
  <si>
    <t>157/8773</t>
  </si>
  <si>
    <t>hsa03030</t>
  </si>
  <si>
    <t>MCM4/MCM5/RNASEH2A/POLA1/MCM3/RPA3/MCM6/MCM2/RFC3/FEN1/RFC4/POLE2/RFC2/LIG1/POLA2/RFC5/DNA2/PRIM1</t>
  </si>
  <si>
    <t>18/740</t>
  </si>
  <si>
    <t>36/8773</t>
  </si>
  <si>
    <t>hsa03460</t>
  </si>
  <si>
    <t>Fanconi anemia pathway</t>
  </si>
  <si>
    <t>FANCI/BLM/BRIP1/RMI2/BRCA2/USP1/FANCD2/BRCA1/RMI1/EME1/FANCA/UBE2T/RAD51/FANCB/TOP3A/RPA3/REV3L/FANCC/FANCG/FAAP24/FANCE/TOP3B</t>
  </si>
  <si>
    <t>22/740</t>
  </si>
  <si>
    <t>54/8773</t>
  </si>
  <si>
    <t>hsa03440</t>
  </si>
  <si>
    <t>Homologous recombination</t>
  </si>
  <si>
    <t>BLM/BRIP1/BRCA2/BRCA1/TOPBP1/EME1/XRCC2/RAD51/TOP3A/RPA3/BARD1/XRCC3/RAD54B/RAD54L/RAD51B/TOP3B</t>
  </si>
  <si>
    <t>16/740</t>
  </si>
  <si>
    <t>41/8773</t>
  </si>
  <si>
    <t>hsa04060</t>
  </si>
  <si>
    <t>Cytokine-cytokine receptor interaction</t>
  </si>
  <si>
    <t>CXCL9/RELT/TNFRSF9/LIFR/CXCL10/BMPR1B/CTF1/IL7R/IL1RN/TNFSF15/CCR1/CCL2/CXCL12/EDA2R/CCL5/GDF10/LTB/CXCL11/BMP2/TNFSF13B/IL10RA/TGFB3/CCL3/CCL14/CCL18/IL21R/TNFSF4/CXCL8/IL2RG/IL32/TNFRSF21/IL34/EPO/NGF/IL7/IL1RL1/PRL/CCR7/CCL8/TNFRSF11B/CCL19/IL1B/CCR5/INHBE/CXCL5/CCL3L1/CCL3L3/CXCL3/CCL11/CXCL1</t>
  </si>
  <si>
    <t>50/740</t>
  </si>
  <si>
    <t>297/8773</t>
  </si>
  <si>
    <t>hsa04061</t>
  </si>
  <si>
    <t>Viral protein interaction with cytokine and cytokine receptor</t>
  </si>
  <si>
    <t>CXCL9/CXCL10/CCR1/CCL2/CXCL12/CCL5/CXCL11/IL10RA/CCL3/CCL14/CCL18/CXCL8/IL2RG/IL34/CCR7/CCL8/CCL19/CCR5/CXCL5/CCL3L1/CCL3L3/CXCL3/CCL11/CXCL1</t>
  </si>
  <si>
    <t>24/740</t>
  </si>
  <si>
    <t>100/8773</t>
  </si>
  <si>
    <t>hsa04114</t>
  </si>
  <si>
    <t>Oocyte meiosis</t>
  </si>
  <si>
    <t>MAD2L1/CDK1/CCNB2/CCNB1/SGO1/CCNE2/PTTG1/BUB1/PKMYT1/SMC1A/FBXO5/FBXO43/CDC20/PLK1/AURKA/CDK2/YWHAH/CCNE1/ADCY1/MAD2L2/CAMK2A/RPS6KA1/CDC25C/SMC1B/CAMK2B/ESPL1/ADCY7/PGR/STAG3</t>
  </si>
  <si>
    <t>29/740</t>
  </si>
  <si>
    <t>138/8773</t>
  </si>
  <si>
    <t>hsa04814</t>
  </si>
  <si>
    <t>Motor proteins</t>
  </si>
  <si>
    <t>CENPE/KIF14/KIF18B/KIF23/KIF4A/KIF11/KIF15/KIF2C/KIF20B/KIF18A/KIF22/KIFC1/KIF20A/MYO19/TUBA1B/KIFC2/TUBA3D/TUBA1C/KIF24/MYO10/ACTA2/ACTA1/MYO5B/MYH15/DNAH11/BICDL1/DNAH14/MYO1G/TNNT1/MYO3A/DNAH5/DNAH10/DYNLT5/BICDL2/MYL4/DNAH8</t>
  </si>
  <si>
    <t>36/740</t>
  </si>
  <si>
    <t>193/8773</t>
  </si>
  <si>
    <t>hsa04115</t>
  </si>
  <si>
    <t>p53 signaling pathway</t>
  </si>
  <si>
    <t>CDK1/CCNB2/CCNB1/CCNE2/GTSE1/CHEK1/RRM2/CDKN2A/CDK2/SESN1/ZMAT3/CCNE1/PMAIP1/STEAP3/ZNF385A/BBC3/CCND2/TP73</t>
  </si>
  <si>
    <t>75/8773</t>
  </si>
  <si>
    <t>hsa05323</t>
  </si>
  <si>
    <t>Rheumatoid arthritis</t>
  </si>
  <si>
    <t>ATP6V0E2/CCL2/CXCL12/CCL5/LTB/TNFSF13B/CD86/TGFB3/CCL3/ICAM1/CXCL8/MMP3/IL1B/CXCL5/CCL3L1/CCL3L3/CXCL3/MMP1/CXCL1</t>
  </si>
  <si>
    <t>19/740</t>
  </si>
  <si>
    <t>93/8773</t>
  </si>
  <si>
    <t>hsa03430</t>
  </si>
  <si>
    <t>Mismatch repair</t>
  </si>
  <si>
    <t>RPA3/EXO1/RFC3/MSH2/RFC4/RFC2/LIG1/RFC5</t>
  </si>
  <si>
    <t>8/740</t>
  </si>
  <si>
    <t>23/8773</t>
  </si>
  <si>
    <t>hsa05222</t>
  </si>
  <si>
    <t>Small cell lung cancer</t>
  </si>
  <si>
    <t>CCNE2/CKS2/CDK2/COL4A5/CCNE1/E2F2/E2F1/PIK3R1/ITGA2/E2F3/LAMB3/BIRC3/CDKN2B/TRAF1/COL4A6/TRAF4/PTGS2/LAMC2</t>
  </si>
  <si>
    <t>92/8773</t>
  </si>
  <si>
    <t>hsa00670</t>
  </si>
  <si>
    <t>One carbon pool by folate</t>
  </si>
  <si>
    <t>7/740</t>
  </si>
  <si>
    <t>20/8773</t>
  </si>
  <si>
    <t>hsa04062</t>
  </si>
  <si>
    <t>Chemokine signaling pathway</t>
  </si>
  <si>
    <t>CXCL9/ADCY1/PIK3R1/GNB4/CXCL10/CCR1/CCL2/CXCL12/RAC3/ADCY7/CCL5/JAK3/CXCL11/VAV3/CCL3/CCL14/CCL18/CXCL8/VAV1/CCR7/CCL8/CCL19/CCR5/CXCL5/CCL3L1/CCL3L3/CXCL3/CCL11/CXCL1</t>
  </si>
  <si>
    <t>192/8773</t>
  </si>
  <si>
    <t>hsa05202</t>
  </si>
  <si>
    <t>Transcriptional misregulation in cancer</t>
  </si>
  <si>
    <t>CCNA2/NSD2/CDKN2C/SIX1/MMP9/RUNX1/RUNX2/BCL11B/FUT8/MITF/TSPAN7/HOXA11/EYA1/PDGFA/BIRC3/FOXO1/TRAF1/LDB1/CD86/ZBTB16/CCND2/CXCL8/WT1/BCL2A1/ITGB7/PLAU/MMP3/HMGA2/PROM1</t>
  </si>
  <si>
    <t>hsa04914</t>
  </si>
  <si>
    <t>Progesterone-mediated oocyte maturation</t>
  </si>
  <si>
    <t>MAD2L1/CDK1/CCNA2/CCNB2/CCNB1/BUB1/PKMYT1/PLK1/AURKA/CDK2/KIF22/CDC25A/ADCY1/PIK3R1/MAD2L2/RPS6KA1/CDC25C/ADCY7/PGR</t>
  </si>
  <si>
    <t>109/8773</t>
  </si>
  <si>
    <t>hsa04610</t>
  </si>
  <si>
    <t>Complement and coagulation cascades</t>
  </si>
  <si>
    <t>SERPINA1/CFB/C2/C1QA/C1QB/C1QC/F13A1/C7/CLU/BDKRB2/MASP1/PLAU/VTN/C3/F2RL2/BDKRB1</t>
  </si>
  <si>
    <t>86/8773</t>
  </si>
  <si>
    <t>hsa04024</t>
  </si>
  <si>
    <t>cAMP signaling pathway</t>
  </si>
  <si>
    <t>GABBR2/PDE4B/ADCY1/PIK3R1/CAMK2A/HHIP/FXYD2/SOX9/PDE3A/PTCH1/CACNA1C/EDNRA/CAMK2B/GRIN2B/FXYD1/RAC3/ADCY7/ATP2A3/RRAS/CRHR1/RYR2/RAPGEF3/ADCYAP1/VAV3/BDNF/SSTR2/ATP2B3/HTR1E/PTGER3/NPY1R/VAV1/ADRB1</t>
  </si>
  <si>
    <t>32/740</t>
  </si>
  <si>
    <t>225/8773</t>
  </si>
  <si>
    <t>hsa01523</t>
  </si>
  <si>
    <t>Antifolate resistance</t>
  </si>
  <si>
    <t>GGH/SHMT1/TYMS/ABCG2/SHMT2/DHFR/ABCC3/IL1B</t>
  </si>
  <si>
    <t>30/8773</t>
  </si>
  <si>
    <t>hsa04218</t>
  </si>
  <si>
    <t>Cellular senescence</t>
  </si>
  <si>
    <t>CDK1/CCNA2/CCNB2/CCNB1/FOXM1/CCNE2/RBL1/CHEK1/MYBL2/CDKN2A/CDK2/CCNE1/CDC25A/E2F2/E2F1/PIK3R1/EIF4EBP1/E2F3/FOXO1/CDKN2B/RRAS/TGFB3/CCND2/CXCL8</t>
  </si>
  <si>
    <t>156/8773</t>
  </si>
  <si>
    <t>c.117_134del, p.(L39_G44del)</t>
  </si>
  <si>
    <t>c.122T&gt;A, p.(V41E)</t>
  </si>
  <si>
    <t>c.126_134del, p.(K42_F45delinsN)</t>
  </si>
  <si>
    <t>c.130G&gt;A, p.(G44S)</t>
  </si>
  <si>
    <t>c.130G&gt;T, p.(G44C)</t>
  </si>
  <si>
    <t>c.131G&gt;C, p.(G44A)</t>
  </si>
  <si>
    <t>c.146_166del, p.(P49_E55del)</t>
  </si>
  <si>
    <t>56 uterine leiomyosarcoma patients</t>
  </si>
  <si>
    <t>median</t>
  </si>
  <si>
    <t>range</t>
  </si>
  <si>
    <t>28-81</t>
  </si>
  <si>
    <t>I</t>
  </si>
  <si>
    <t>II</t>
  </si>
  <si>
    <t>III</t>
  </si>
  <si>
    <t>IV</t>
  </si>
  <si>
    <t>Sample origin</t>
  </si>
  <si>
    <t>primary</t>
  </si>
  <si>
    <t>50 (89%)</t>
  </si>
  <si>
    <t>metastasis</t>
  </si>
  <si>
    <t>6 (11%)</t>
  </si>
  <si>
    <t>Primary tumor size (cm)</t>
  </si>
  <si>
    <t>1,5-30</t>
  </si>
  <si>
    <t>Relapse</t>
  </si>
  <si>
    <t>yes</t>
  </si>
  <si>
    <t>37 (66%)</t>
  </si>
  <si>
    <t>no</t>
  </si>
  <si>
    <t>19 (34%)</t>
  </si>
  <si>
    <t>Follow-up time (months)</t>
  </si>
  <si>
    <t>Patient status</t>
  </si>
  <si>
    <t>NED</t>
  </si>
  <si>
    <t>13 (23%)</t>
  </si>
  <si>
    <t>AWD</t>
  </si>
  <si>
    <t>4 (7%)</t>
  </si>
  <si>
    <t>DOD</t>
  </si>
  <si>
    <t>36 (64%)</t>
  </si>
  <si>
    <t>Death</t>
  </si>
  <si>
    <t>3 (6%)</t>
  </si>
  <si>
    <t>Disease-specific survival time (months)</t>
  </si>
  <si>
    <t xml:space="preserve">95% confidence interval </t>
  </si>
  <si>
    <t>Molecular data (tumors)*</t>
  </si>
  <si>
    <t>3'RNA sequencing cohort</t>
  </si>
  <si>
    <t>Immunohistochemisrty cohort</t>
  </si>
  <si>
    <t>Leiomyoma driver mutation (tumors)*</t>
  </si>
  <si>
    <r>
      <rPr>
        <i/>
        <sz val="12"/>
        <color rgb="FF000000"/>
        <rFont val="Calibri"/>
        <family val="2"/>
        <scheme val="minor"/>
      </rPr>
      <t>MED12</t>
    </r>
    <r>
      <rPr>
        <sz val="12"/>
        <color rgb="FF000000"/>
        <rFont val="Calibri"/>
        <family val="2"/>
        <scheme val="minor"/>
      </rPr>
      <t xml:space="preserve"> mutation</t>
    </r>
  </si>
  <si>
    <t>9 (16%)</t>
  </si>
  <si>
    <t>FH-deficiency</t>
  </si>
  <si>
    <t>2 (4%)</t>
  </si>
  <si>
    <t>Wild-type</t>
  </si>
  <si>
    <t>41 (73%)</t>
  </si>
  <si>
    <t>*Each tumor corresponds to one patient.</t>
  </si>
  <si>
    <t>Stage (I-IV)</t>
  </si>
  <si>
    <t>Age at diagnosis (years)</t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Clinical characteristics of the 56 uterine leiomyosarcoma patients.</t>
    </r>
  </si>
  <si>
    <r>
      <rPr>
        <sz val="12"/>
        <color theme="1"/>
        <rFont val="Calibri"/>
        <family val="2"/>
        <scheme val="minor"/>
      </rPr>
      <t>37 (71%)</t>
    </r>
  </si>
  <si>
    <r>
      <rPr>
        <sz val="12"/>
        <color theme="1"/>
        <rFont val="Calibri"/>
        <family val="2"/>
        <scheme val="minor"/>
      </rPr>
      <t>4 (8%)</t>
    </r>
  </si>
  <si>
    <r>
      <rPr>
        <sz val="12"/>
        <color theme="1"/>
        <rFont val="Calibri"/>
        <family val="2"/>
        <scheme val="minor"/>
      </rPr>
      <t>7 (13%)</t>
    </r>
  </si>
  <si>
    <r>
      <rPr>
        <b/>
        <sz val="12"/>
        <color theme="1"/>
        <rFont val="Calibri"/>
        <family val="2"/>
        <scheme val="minor"/>
      </rPr>
      <t>Supplementary table 4</t>
    </r>
    <r>
      <rPr>
        <sz val="12"/>
        <color theme="1"/>
        <rFont val="Calibri"/>
        <family val="2"/>
        <scheme val="minor"/>
      </rPr>
      <t xml:space="preserve">. Dysregulated pathways in uterine leiomyosarcoma compared to uterine leiomyoma and myometrium samples. </t>
    </r>
  </si>
  <si>
    <r>
      <rPr>
        <b/>
        <i/>
        <sz val="12"/>
        <rFont val="Calibri"/>
        <family val="2"/>
        <scheme val="minor"/>
      </rPr>
      <t>TOP2A</t>
    </r>
    <r>
      <rPr>
        <b/>
        <sz val="12"/>
        <rFont val="Calibri"/>
        <family val="2"/>
        <scheme val="minor"/>
      </rPr>
      <t xml:space="preserve"> 3’RNA (rlog-continuous variable) </t>
    </r>
  </si>
  <si>
    <r>
      <rPr>
        <b/>
        <i/>
        <sz val="12"/>
        <rFont val="Calibri"/>
        <family val="2"/>
        <scheme val="minor"/>
      </rPr>
      <t>P</t>
    </r>
    <r>
      <rPr>
        <b/>
        <sz val="12"/>
        <rFont val="Calibri"/>
        <family val="2"/>
        <scheme val="minor"/>
      </rPr>
      <t>-value</t>
    </r>
  </si>
  <si>
    <r>
      <rPr>
        <b/>
        <i/>
        <sz val="12"/>
        <rFont val="Calibri"/>
        <family val="2"/>
        <scheme val="minor"/>
      </rPr>
      <t>CDK1</t>
    </r>
    <r>
      <rPr>
        <b/>
        <sz val="12"/>
        <rFont val="Calibri"/>
        <family val="2"/>
        <scheme val="minor"/>
      </rPr>
      <t xml:space="preserve"> 3’RNA (rlog-continuous variable) </t>
    </r>
  </si>
  <si>
    <t>38-81</t>
  </si>
  <si>
    <t>46-81</t>
  </si>
  <si>
    <t>35 (71%)</t>
  </si>
  <si>
    <t>12 (67%)</t>
  </si>
  <si>
    <t>15 (62%)</t>
  </si>
  <si>
    <t>4 (8%)</t>
  </si>
  <si>
    <t>1 (4%)</t>
  </si>
  <si>
    <t>6 (12%)</t>
  </si>
  <si>
    <t>3 (14%)</t>
  </si>
  <si>
    <t>4 (17%)</t>
  </si>
  <si>
    <t>Stage (I vs. II-IV)</t>
  </si>
  <si>
    <t xml:space="preserve">            35 (71%)               </t>
  </si>
  <si>
    <t>II-IV</t>
  </si>
  <si>
    <t>14 (29%)</t>
  </si>
  <si>
    <t>6 (33%)</t>
  </si>
  <si>
    <t>9 (38%)</t>
  </si>
  <si>
    <t>46 (90%)</t>
  </si>
  <si>
    <t>18 (86%)</t>
  </si>
  <si>
    <t>23 (85%)</t>
  </si>
  <si>
    <t>5 (10%)</t>
  </si>
  <si>
    <t>4 (15%)</t>
  </si>
  <si>
    <t>1.5-30</t>
  </si>
  <si>
    <t>4-20</t>
  </si>
  <si>
    <t>3.5-20</t>
  </si>
  <si>
    <t>32 (63%)</t>
  </si>
  <si>
    <t>16 (76%)</t>
  </si>
  <si>
    <t>20 (74%)</t>
  </si>
  <si>
    <t>19 (37%)</t>
  </si>
  <si>
    <t>5 (24%)</t>
  </si>
  <si>
    <t>7 (26%)</t>
  </si>
  <si>
    <r>
      <t xml:space="preserve">MED12, </t>
    </r>
    <r>
      <rPr>
        <sz val="12"/>
        <rFont val="Calibri"/>
        <family val="2"/>
        <scheme val="minor"/>
      </rPr>
      <t>HMGA2, or FH positive</t>
    </r>
  </si>
  <si>
    <t>14 (27%)</t>
  </si>
  <si>
    <t>6 (22%)</t>
  </si>
  <si>
    <t>37 (73%)</t>
  </si>
  <si>
    <t>21 (78%)</t>
  </si>
  <si>
    <t>*Each tumor corresponds to one patient. neg., negative; mod., moderate; str., strong IHC staining.</t>
  </si>
  <si>
    <t>HR (95% CI)</t>
  </si>
  <si>
    <t>1.66 (1.03-2.67)</t>
  </si>
  <si>
    <t>TOP2A IHC</t>
  </si>
  <si>
    <t>neg. vs. mod.</t>
  </si>
  <si>
    <t>neg. vs. str.</t>
  </si>
  <si>
    <t>mod. vs. str</t>
  </si>
  <si>
    <t>1.32 (0.79-2.20)</t>
  </si>
  <si>
    <t>CDK1 IHC</t>
  </si>
  <si>
    <t>0.86 (0.33- 2.25)</t>
  </si>
  <si>
    <t>2.53 (1.06-6.04)</t>
  </si>
  <si>
    <t xml:space="preserve">  2.96 (1.37-6.40)</t>
  </si>
  <si>
    <t>0.74 (0.27-2.06)</t>
  </si>
  <si>
    <t>1.91 (0.81-4.51)</t>
  </si>
  <si>
    <t>2.57 (1.13-5.83)</t>
  </si>
  <si>
    <r>
      <t>P</t>
    </r>
    <r>
      <rPr>
        <b/>
        <sz val="12"/>
        <rFont val="Calibri"/>
        <family val="2"/>
        <scheme val="minor"/>
      </rPr>
      <t>-value</t>
    </r>
  </si>
  <si>
    <t>HR, hazard ratio; 95% CI, confidence interval; IHC, immunohistochemistry;</t>
  </si>
  <si>
    <t>neg., negative; mod., moderate; str., strong IHC staining.</t>
  </si>
  <si>
    <t>3 (11%)</t>
  </si>
  <si>
    <t>22 (78%)</t>
  </si>
  <si>
    <t>27 (93%)</t>
  </si>
  <si>
    <t>2 (7%)</t>
  </si>
  <si>
    <t>12 (41%)</t>
  </si>
  <si>
    <t>17 (59%)</t>
  </si>
  <si>
    <t>9 (31%)</t>
  </si>
  <si>
    <t>20 (69%)</t>
  </si>
  <si>
    <t xml:space="preserve">25 (73%) </t>
  </si>
  <si>
    <t>4 (12%)</t>
  </si>
  <si>
    <t>9 (26%)</t>
  </si>
  <si>
    <t xml:space="preserve">25 (74%) </t>
  </si>
  <si>
    <t>32 (91%)</t>
  </si>
  <si>
    <t>3 (9%)</t>
  </si>
  <si>
    <t>21 (60%)</t>
  </si>
  <si>
    <t>14 (40%)</t>
  </si>
  <si>
    <t>10 (29%)</t>
  </si>
  <si>
    <t>25 (71%)</t>
  </si>
  <si>
    <t>neg. and mod. vs. str</t>
  </si>
  <si>
    <t>1.86 (0.74-4.70)</t>
  </si>
  <si>
    <t xml:space="preserve">  3.43 (1.34-8.77)</t>
  </si>
  <si>
    <t xml:space="preserve">Regularized log-transformed 3′RNA expression values were treated as a </t>
  </si>
  <si>
    <t xml:space="preserve">continuous variable. </t>
  </si>
  <si>
    <r>
      <rPr>
        <b/>
        <sz val="12"/>
        <color theme="1"/>
        <rFont val="Calibri"/>
        <family val="2"/>
        <scheme val="minor"/>
      </rPr>
      <t>Supplementary table 3</t>
    </r>
    <r>
      <rPr>
        <sz val="12"/>
        <color theme="1"/>
        <rFont val="Calibri"/>
        <family val="2"/>
        <scheme val="minor"/>
      </rPr>
      <t>. Differentially expressed genes in uterine leiomyosarcomas compared to uterine leiomyomas and normal myometrium.</t>
    </r>
  </si>
  <si>
    <t>*Members of the retinoblastoma pathway.</t>
  </si>
  <si>
    <t>TOP2A*</t>
  </si>
  <si>
    <t>PRKDC*</t>
  </si>
  <si>
    <t>KIF4A*</t>
  </si>
  <si>
    <t>ANLN*</t>
  </si>
  <si>
    <t>CCNB1*</t>
  </si>
  <si>
    <t>CDC7*</t>
  </si>
  <si>
    <t>CDK1*</t>
  </si>
  <si>
    <t>CCNB2*</t>
  </si>
  <si>
    <t>SMC2*</t>
  </si>
  <si>
    <t>CCNA2*</t>
  </si>
  <si>
    <t>TTK*</t>
  </si>
  <si>
    <t>NED, no evidence of disease; AWD, alive with disease; DOD, dead of disease.</t>
  </si>
  <si>
    <r>
      <rPr>
        <b/>
        <sz val="12"/>
        <color theme="1"/>
        <rFont val="Calibri"/>
        <family val="2"/>
        <scheme val="minor"/>
      </rPr>
      <t>Supplementary table 2.</t>
    </r>
    <r>
      <rPr>
        <sz val="12"/>
        <color theme="1"/>
        <rFont val="Calibri"/>
        <family val="2"/>
        <scheme val="minor"/>
      </rPr>
      <t xml:space="preserve"> Uterine leiomyoma driver alterations in uterine leiomyosarcoma, uterine leiomyoma, and normal myometrium samples included in 3´RNA sequencing.</t>
    </r>
  </si>
  <si>
    <r>
      <t xml:space="preserve">FDR-adjusted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>P</t>
    </r>
    <r>
      <rPr>
        <b/>
        <sz val="12"/>
        <color theme="1"/>
        <rFont val="Calibri"/>
        <family val="2"/>
        <scheme val="minor"/>
      </rPr>
      <t>-value</t>
    </r>
  </si>
  <si>
    <r>
      <t>TOP2A</t>
    </r>
    <r>
      <rPr>
        <b/>
        <sz val="12"/>
        <color theme="1"/>
        <rFont val="Calibri"/>
        <family val="2"/>
        <scheme val="minor"/>
      </rPr>
      <t xml:space="preserve"> 3′RNA</t>
    </r>
  </si>
  <si>
    <r>
      <t>CDK1</t>
    </r>
    <r>
      <rPr>
        <b/>
        <sz val="12"/>
        <color theme="1"/>
        <rFont val="Calibri"/>
        <family val="2"/>
        <scheme val="minor"/>
      </rPr>
      <t xml:space="preserve"> 3′RNA</t>
    </r>
  </si>
  <si>
    <t>Data are missing for stage (n = 4) and primary tumor size (n = 14).</t>
  </si>
  <si>
    <t>TOP2A IHC (total n = 56)</t>
  </si>
  <si>
    <t>neg. and mod. n = 35</t>
  </si>
  <si>
    <t>pos. n = 21</t>
  </si>
  <si>
    <t>n = 51</t>
  </si>
  <si>
    <t>neg. and mod. n = 29</t>
  </si>
  <si>
    <t>CDK1 IHC (total n = 56)</t>
  </si>
  <si>
    <t>pos. n = 27</t>
  </si>
  <si>
    <r>
      <rPr>
        <i/>
        <sz val="12"/>
        <rFont val="Calibri"/>
        <family val="2"/>
        <scheme val="minor"/>
      </rPr>
      <t>P</t>
    </r>
    <r>
      <rPr>
        <sz val="12"/>
        <rFont val="Calibri"/>
        <family val="2"/>
        <scheme val="minor"/>
      </rPr>
      <t>-values &lt; 0.05 were concidered significant (in bold).</t>
    </r>
  </si>
  <si>
    <r>
      <t xml:space="preserve">FDR-adjusted </t>
    </r>
    <r>
      <rPr>
        <b/>
        <i/>
        <sz val="12"/>
        <color rgb="FF000000"/>
        <rFont val="Calibri"/>
        <family val="2"/>
        <scheme val="minor"/>
      </rPr>
      <t>P</t>
    </r>
    <r>
      <rPr>
        <b/>
        <sz val="12"/>
        <color rgb="FF000000"/>
        <rFont val="Calibri"/>
        <family val="2"/>
        <scheme val="minor"/>
      </rPr>
      <t>-value</t>
    </r>
  </si>
  <si>
    <r>
      <rPr>
        <b/>
        <i/>
        <sz val="12"/>
        <color rgb="FF000000"/>
        <rFont val="Calibri"/>
        <family val="2"/>
        <scheme val="minor"/>
      </rPr>
      <t>P</t>
    </r>
    <r>
      <rPr>
        <b/>
        <sz val="12"/>
        <color rgb="FF000000"/>
        <rFont val="Calibri"/>
        <family val="2"/>
        <scheme val="minor"/>
      </rPr>
      <t>-value</t>
    </r>
  </si>
  <si>
    <r>
      <rPr>
        <b/>
        <i/>
        <sz val="12"/>
        <color rgb="FF000000"/>
        <rFont val="Calibri"/>
        <family val="2"/>
        <scheme val="minor"/>
      </rPr>
      <t>q</t>
    </r>
    <r>
      <rPr>
        <b/>
        <sz val="12"/>
        <color rgb="FF000000"/>
        <rFont val="Calibri"/>
        <family val="2"/>
        <scheme val="minor"/>
      </rPr>
      <t>-value</t>
    </r>
  </si>
  <si>
    <t>1564_1_S1</t>
  </si>
  <si>
    <t>1571_1_S2</t>
  </si>
  <si>
    <t>1558_1_S2</t>
  </si>
  <si>
    <t>large deletion*</t>
  </si>
  <si>
    <t>*Different sized bands on gel electrophoresis.</t>
  </si>
  <si>
    <t>1560_1_S1</t>
  </si>
  <si>
    <t>1566_1_S1</t>
  </si>
  <si>
    <t>1572_1_S1</t>
  </si>
  <si>
    <t>(n = 12)</t>
  </si>
  <si>
    <t>(n = 39)</t>
  </si>
  <si>
    <t>All</t>
  </si>
  <si>
    <t>(n = 51)</t>
  </si>
  <si>
    <t>28-72</t>
  </si>
  <si>
    <t>10 (83%)</t>
  </si>
  <si>
    <t>25 (68%)</t>
  </si>
  <si>
    <t>3 (8%)</t>
  </si>
  <si>
    <t>6 (16%)</t>
  </si>
  <si>
    <t>1 (8%)</t>
  </si>
  <si>
    <t xml:space="preserve">  2 (17%)</t>
  </si>
  <si>
    <t>12 (32%)</t>
  </si>
  <si>
    <t>12 (100%)</t>
  </si>
  <si>
    <t>34 (87%)</t>
  </si>
  <si>
    <t>5 (13%)</t>
  </si>
  <si>
    <t>5 (42%)</t>
  </si>
  <si>
    <t>27 (69%)</t>
  </si>
  <si>
    <t>7 (58%)</t>
  </si>
  <si>
    <t>12 (31%)</t>
  </si>
  <si>
    <t>7 (18%)</t>
  </si>
  <si>
    <t>12 (23%)</t>
  </si>
  <si>
    <t>2 (5%)</t>
  </si>
  <si>
    <t>3 (25%)</t>
  </si>
  <si>
    <t>30 (77%)</t>
  </si>
  <si>
    <t>33 (65%)</t>
  </si>
  <si>
    <r>
      <t>Leiomyoma-like cluster</t>
    </r>
    <r>
      <rPr>
        <sz val="12"/>
        <color rgb="FF000000"/>
        <rFont val="Calibri"/>
        <family val="2"/>
        <scheme val="minor"/>
      </rPr>
      <t>*</t>
    </r>
  </si>
  <si>
    <r>
      <t>Leiomyosarcoma cluster</t>
    </r>
    <r>
      <rPr>
        <sz val="12"/>
        <color rgb="FF000000"/>
        <rFont val="Calibri"/>
        <family val="2"/>
        <scheme val="minor"/>
      </rPr>
      <t>*</t>
    </r>
  </si>
  <si>
    <r>
      <t>P</t>
    </r>
    <r>
      <rPr>
        <b/>
        <sz val="12"/>
        <color rgb="FF000000"/>
        <rFont val="Calibri"/>
        <family val="2"/>
        <scheme val="minor"/>
      </rPr>
      <t>-value</t>
    </r>
  </si>
  <si>
    <t>0.413†</t>
  </si>
  <si>
    <t>0.605‡</t>
  </si>
  <si>
    <r>
      <t>0.466</t>
    </r>
    <r>
      <rPr>
        <sz val="12"/>
        <color rgb="FF000000"/>
        <rFont val="Calibri"/>
        <family val="2"/>
        <scheme val="minor"/>
      </rPr>
      <t>‡</t>
    </r>
  </si>
  <si>
    <t>0.323‡</t>
  </si>
  <si>
    <t>0.101‡</t>
  </si>
  <si>
    <r>
      <t>0.001</t>
    </r>
    <r>
      <rPr>
        <sz val="12"/>
        <color rgb="FF000000"/>
        <rFont val="Calibri"/>
        <family val="2"/>
        <scheme val="minor"/>
      </rPr>
      <t>‡</t>
    </r>
  </si>
  <si>
    <t>FH status (2SC)</t>
  </si>
  <si>
    <t>Gene symbol</t>
  </si>
  <si>
    <t>Gene description</t>
  </si>
  <si>
    <t>Fold change</t>
  </si>
  <si>
    <t>Mean accuracy</t>
  </si>
  <si>
    <t>*Leiomyosarcoma groups were defined based on their expression profiles using retinoblastoma</t>
  </si>
  <si>
    <t>pathway genes. The leiomyoma-like cluster refers to leiomyosarcomas that clustered with</t>
  </si>
  <si>
    <t xml:space="preserve">leiomyomas, while the leiomyosarcoma group refers to leiomyosarcomas that formed a separate </t>
  </si>
  <si>
    <t>cluster; †t-test; ‡Fisher’s exact test; §Mann-Whitney U test.</t>
  </si>
  <si>
    <t>Age at diagnosis (y)</t>
  </si>
  <si>
    <t>17 (49%)</t>
  </si>
  <si>
    <t>4 (11%)</t>
  </si>
  <si>
    <t>11 (31%)</t>
  </si>
  <si>
    <t>19 (90%)</t>
  </si>
  <si>
    <t>2 (10%)</t>
  </si>
  <si>
    <t>15 (52%)</t>
  </si>
  <si>
    <t>3 (10%)</t>
  </si>
  <si>
    <t>1 (3.7%)</t>
  </si>
  <si>
    <t>4 (14.8%)</t>
  </si>
  <si>
    <t>1 (8.3%)</t>
  </si>
  <si>
    <t>10 (83.4%)</t>
  </si>
  <si>
    <t>1.5-15</t>
  </si>
  <si>
    <t>3.5-30</t>
  </si>
  <si>
    <t>35 (72%)</t>
  </si>
  <si>
    <t>1 (3%)</t>
  </si>
  <si>
    <t>12 (66.7%)</t>
  </si>
  <si>
    <t>3 (16.7%)</t>
  </si>
  <si>
    <t>6 (21%)</t>
  </si>
  <si>
    <t>22 (79%)</t>
  </si>
  <si>
    <t>21 (77.8%)</t>
  </si>
  <si>
    <t>0.296†</t>
  </si>
  <si>
    <t>0.649‡</t>
  </si>
  <si>
    <t>0.592§</t>
  </si>
  <si>
    <t>0.058§</t>
  </si>
  <si>
    <t>0.37†</t>
  </si>
  <si>
    <t>0.358§</t>
  </si>
  <si>
    <t>0.069‡</t>
  </si>
  <si>
    <t>0.061§</t>
  </si>
  <si>
    <t>0.108¶</t>
  </si>
  <si>
    <t>0.15#</t>
  </si>
  <si>
    <t>0.603¥</t>
  </si>
  <si>
    <t>0.661#</t>
  </si>
  <si>
    <t>0.728‡</t>
  </si>
  <si>
    <t>0.215¥</t>
  </si>
  <si>
    <t>0.011#</t>
  </si>
  <si>
    <t>0.697¥</t>
  </si>
  <si>
    <t>0.626†</t>
  </si>
  <si>
    <t xml:space="preserve"> †Spearman’s rank correlation test; ‡Kruskal-Wallis test; §Mann-Whitney U test; ¶t-test; #Fisher’s exact test; ¥Chi-square test; °One-way ANOVA.</t>
  </si>
  <si>
    <t>0.565°</t>
  </si>
  <si>
    <t>0.719¶</t>
  </si>
  <si>
    <t>0.174§</t>
  </si>
  <si>
    <t>0.249†</t>
  </si>
  <si>
    <t>0.995¶</t>
  </si>
  <si>
    <t>0.686°</t>
  </si>
  <si>
    <t>0.253§</t>
  </si>
  <si>
    <t>0.276¶</t>
  </si>
  <si>
    <t>0.091#</t>
  </si>
  <si>
    <t>0.202¥</t>
  </si>
  <si>
    <t>0.414#</t>
  </si>
  <si>
    <t>0.95‡</t>
  </si>
  <si>
    <t>0.222¥</t>
  </si>
  <si>
    <t>0.266#</t>
  </si>
  <si>
    <t>0.457#</t>
  </si>
  <si>
    <t>1.5-372</t>
  </si>
  <si>
    <t>40.5 - 173</t>
  </si>
  <si>
    <r>
      <rPr>
        <b/>
        <sz val="12"/>
        <color theme="1"/>
        <rFont val="Calibri"/>
        <family val="2"/>
        <scheme val="minor"/>
      </rPr>
      <t>Supplementary table 6</t>
    </r>
    <r>
      <rPr>
        <sz val="12"/>
        <color theme="1"/>
        <rFont val="Calibri"/>
        <family val="2"/>
        <scheme val="minor"/>
      </rPr>
      <t>. Genes with high predictive accuracy for tumor classification identified by machine learning.</t>
    </r>
  </si>
  <si>
    <r>
      <t>Supplementary table 8.</t>
    </r>
    <r>
      <rPr>
        <sz val="12"/>
        <color rgb="FF000000"/>
        <rFont val="Calibri"/>
        <family val="2"/>
        <scheme val="minor"/>
      </rPr>
      <t xml:space="preserve"> Clinical characteristics of the 51 uterine leiomyosarcoma patients with 3′RNA expression data.</t>
    </r>
  </si>
  <si>
    <r>
      <rPr>
        <b/>
        <sz val="12"/>
        <color theme="1"/>
        <rFont val="Calibri"/>
        <family val="2"/>
        <scheme val="minor"/>
      </rPr>
      <t>Supplementary table 9</t>
    </r>
    <r>
      <rPr>
        <sz val="12"/>
        <color theme="1"/>
        <rFont val="Calibri"/>
        <family val="2"/>
        <scheme val="minor"/>
      </rPr>
      <t>. Univariate analysis of TOP2A and CDK1 protein expression in uterine leiomyosarcomas based on negative, moderate, and strong immunohistochemistry staining.</t>
    </r>
  </si>
  <si>
    <r>
      <rPr>
        <b/>
        <sz val="12"/>
        <rFont val="Calibri"/>
        <family val="2"/>
        <scheme val="minor"/>
      </rPr>
      <t>Supplementary table 10.</t>
    </r>
    <r>
      <rPr>
        <sz val="12"/>
        <rFont val="Calibri"/>
        <family val="2"/>
        <scheme val="minor"/>
      </rPr>
      <t xml:space="preserve"> Univariate analysis of TOP2A and CDK1 expression as prognostic markers in stage I uterine leiomyosarcomas.</t>
    </r>
  </si>
  <si>
    <r>
      <rPr>
        <b/>
        <sz val="12"/>
        <rFont val="Calibri"/>
        <family val="2"/>
        <scheme val="minor"/>
      </rPr>
      <t>Supplementary table 11.</t>
    </r>
    <r>
      <rPr>
        <sz val="12"/>
        <rFont val="Calibri"/>
        <family val="2"/>
        <scheme val="minor"/>
      </rPr>
      <t xml:space="preserve"> Association of the clinical characteristics of uterine leiomyosarcoma patients with TOP2A and CDK1 biomarkers.</t>
    </r>
  </si>
  <si>
    <t>Mitoses/10 HPF</t>
  </si>
  <si>
    <t>Atypia (0,1,2,3)</t>
  </si>
  <si>
    <t>Tumor necrosis</t>
  </si>
  <si>
    <t>Morphology</t>
  </si>
  <si>
    <t>&gt;20</t>
  </si>
  <si>
    <t xml:space="preserve"> -</t>
  </si>
  <si>
    <t>spindle</t>
  </si>
  <si>
    <t>&gt;10</t>
  </si>
  <si>
    <t xml:space="preserve"> +</t>
  </si>
  <si>
    <t>5 to 10</t>
  </si>
  <si>
    <t>&lt;10</t>
  </si>
  <si>
    <t>epithelioid</t>
  </si>
  <si>
    <r>
      <rPr>
        <b/>
        <sz val="12"/>
        <color theme="1"/>
        <rFont val="Calibri"/>
        <family val="2"/>
        <scheme val="minor"/>
      </rPr>
      <t>Supplementary table 7</t>
    </r>
    <r>
      <rPr>
        <sz val="12"/>
        <color theme="1"/>
        <rFont val="Calibri"/>
        <family val="2"/>
        <scheme val="minor"/>
      </rPr>
      <t>. Morphological characteristics of the uterine leiomyosarcomas with leiomyoma-like expression profile.</t>
    </r>
  </si>
  <si>
    <t>cell cycle process</t>
  </si>
  <si>
    <t>GO:0022402</t>
  </si>
  <si>
    <t>cell population proliferation</t>
  </si>
  <si>
    <t>GO:0008283</t>
  </si>
  <si>
    <t>interstrand cross-link repair</t>
  </si>
  <si>
    <t>GO:0036297</t>
  </si>
  <si>
    <t>protein localization to kinetochore</t>
  </si>
  <si>
    <t>GO:0034501</t>
  </si>
  <si>
    <t>humoral immune response</t>
  </si>
  <si>
    <t>GO:0006959</t>
  </si>
  <si>
    <t>smooth muscle contraction</t>
  </si>
  <si>
    <t>GO:0006939</t>
  </si>
  <si>
    <t>regulation of ubiquitin protein ligase activity</t>
  </si>
  <si>
    <t>GO:1904666</t>
  </si>
  <si>
    <t>positive regulation of alpha-beta T cell activation</t>
  </si>
  <si>
    <t>GO:0046635</t>
  </si>
  <si>
    <t>circulatory system process</t>
  </si>
  <si>
    <t>GO:0003013</t>
  </si>
  <si>
    <t>response to ionizing radiation</t>
  </si>
  <si>
    <t>GO:0010212</t>
  </si>
  <si>
    <t>proximal/distal pattern formation</t>
  </si>
  <si>
    <t>GO:0009954</t>
  </si>
  <si>
    <t>*Driver terms were identified using g:Profiler’s two-stage algorithm, which selects key functional terms from clustered gene ontology results.</t>
  </si>
  <si>
    <t>Driver term name*</t>
  </si>
  <si>
    <t>Term ID</t>
  </si>
  <si>
    <r>
      <rPr>
        <b/>
        <sz val="12"/>
        <color theme="1"/>
        <rFont val="Calibri"/>
        <family val="2"/>
        <scheme val="minor"/>
      </rPr>
      <t xml:space="preserve">Supplementary table 5. </t>
    </r>
    <r>
      <rPr>
        <sz val="12"/>
        <color theme="1"/>
        <rFont val="Calibri"/>
        <family val="2"/>
        <scheme val="minor"/>
      </rPr>
      <t>Gene ontology enrichment analysis of driver biological processes in uterine leiomyosarcomas compared to leiomyomas and normal myometrium.</t>
    </r>
  </si>
  <si>
    <t>0.317§</t>
  </si>
  <si>
    <t>Data are missing for stage (n = 4) and primary tumor size (n = 14) in 56 patients cohort.</t>
  </si>
  <si>
    <t>Shapiro–Wilk test was used to assess the normality of the data.</t>
  </si>
  <si>
    <t>Levene’s test was used to assess the variances between groups.</t>
  </si>
  <si>
    <t>Data are missing for stage (n = 2) and primary tumor size (n = 14).</t>
  </si>
  <si>
    <r>
      <t xml:space="preserve">All statistical tests were two-sided and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>-value &lt; 0.05 is considered statistically significant (in bold).</t>
    </r>
  </si>
  <si>
    <r>
      <t xml:space="preserve">All statistical tests were two-sided and </t>
    </r>
    <r>
      <rPr>
        <i/>
        <sz val="12"/>
        <rFont val="Calibri"/>
        <family val="2"/>
        <scheme val="minor"/>
      </rPr>
      <t>P</t>
    </r>
    <r>
      <rPr>
        <sz val="12"/>
        <rFont val="Calibri"/>
        <family val="2"/>
        <scheme val="minor"/>
      </rPr>
      <t xml:space="preserve"> &lt; 0.05 is considered statistically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i/>
      <sz val="12"/>
      <color theme="1"/>
      <name val="Calibri"/>
      <family val="2"/>
    </font>
    <font>
      <b/>
      <i/>
      <sz val="12"/>
      <name val="Calibri"/>
      <family val="2"/>
      <scheme val="minor"/>
    </font>
    <font>
      <sz val="12"/>
      <color rgb="FFC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50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49" fontId="1" fillId="0" borderId="0" xfId="0" applyNumberFormat="1" applyFont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2" fillId="0" borderId="0" xfId="0" applyFont="1"/>
    <xf numFmtId="0" fontId="5" fillId="0" borderId="1" xfId="0" applyFont="1" applyBorder="1"/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2" fillId="0" borderId="3" xfId="0" applyFont="1" applyBorder="1"/>
    <xf numFmtId="0" fontId="8" fillId="0" borderId="3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2" fillId="0" borderId="3" xfId="0" applyFont="1" applyBorder="1" applyAlignment="1">
      <alignment horizontal="right"/>
    </xf>
    <xf numFmtId="0" fontId="9" fillId="0" borderId="3" xfId="0" applyFont="1" applyBorder="1" applyAlignment="1">
      <alignment horizontal="center"/>
    </xf>
    <xf numFmtId="0" fontId="9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3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/>
    <xf numFmtId="49" fontId="0" fillId="0" borderId="0" xfId="0" applyNumberFormat="1"/>
    <xf numFmtId="49" fontId="0" fillId="0" borderId="0" xfId="0" applyNumberFormat="1" applyAlignment="1">
      <alignment horizontal="left"/>
    </xf>
    <xf numFmtId="49" fontId="0" fillId="0" borderId="0" xfId="0" applyNumberFormat="1" applyAlignment="1">
      <alignment horizontal="center"/>
    </xf>
    <xf numFmtId="49" fontId="0" fillId="0" borderId="3" xfId="0" applyNumberFormat="1" applyBorder="1" applyAlignment="1">
      <alignment horizontal="left"/>
    </xf>
    <xf numFmtId="49" fontId="0" fillId="0" borderId="3" xfId="0" applyNumberForma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49" fontId="13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2" fillId="0" borderId="3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0" fontId="7" fillId="0" borderId="4" xfId="0" applyFont="1" applyBorder="1"/>
    <xf numFmtId="0" fontId="7" fillId="2" borderId="4" xfId="0" applyFont="1" applyFill="1" applyBorder="1" applyAlignment="1">
      <alignment horizontal="center"/>
    </xf>
    <xf numFmtId="0" fontId="9" fillId="0" borderId="3" xfId="0" applyFont="1" applyBorder="1" applyAlignment="1">
      <alignment horizontal="left"/>
    </xf>
    <xf numFmtId="0" fontId="7" fillId="0" borderId="3" xfId="0" applyFont="1" applyBorder="1"/>
    <xf numFmtId="0" fontId="7" fillId="2" borderId="3" xfId="0" applyFont="1" applyFill="1" applyBorder="1" applyAlignment="1">
      <alignment horizontal="center"/>
    </xf>
    <xf numFmtId="0" fontId="7" fillId="0" borderId="0" xfId="0" applyFont="1"/>
    <xf numFmtId="0" fontId="9" fillId="2" borderId="0" xfId="0" applyFont="1" applyFill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right"/>
    </xf>
    <xf numFmtId="49" fontId="9" fillId="0" borderId="0" xfId="0" applyNumberFormat="1" applyFont="1" applyAlignment="1">
      <alignment horizontal="center"/>
    </xf>
    <xf numFmtId="49" fontId="9" fillId="2" borderId="0" xfId="0" applyNumberFormat="1" applyFont="1" applyFill="1" applyAlignment="1">
      <alignment horizontal="center"/>
    </xf>
    <xf numFmtId="49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9" fillId="0" borderId="3" xfId="0" applyFont="1" applyBorder="1" applyAlignment="1">
      <alignment horizontal="right"/>
    </xf>
    <xf numFmtId="0" fontId="9" fillId="2" borderId="3" xfId="0" applyFont="1" applyFill="1" applyBorder="1" applyAlignment="1">
      <alignment horizontal="center"/>
    </xf>
    <xf numFmtId="0" fontId="9" fillId="0" borderId="3" xfId="0" applyFont="1" applyBorder="1" applyAlignment="1">
      <alignment horizontal="center" vertical="center"/>
    </xf>
    <xf numFmtId="49" fontId="9" fillId="0" borderId="0" xfId="0" applyNumberFormat="1" applyFont="1" applyAlignment="1">
      <alignment vertical="center"/>
    </xf>
    <xf numFmtId="0" fontId="9" fillId="0" borderId="4" xfId="0" applyFont="1" applyBorder="1"/>
    <xf numFmtId="0" fontId="2" fillId="0" borderId="0" xfId="0" applyFont="1" applyAlignment="1">
      <alignment horizontal="justify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9" fillId="0" borderId="0" xfId="0" applyFont="1" applyAlignment="1">
      <alignment horizontal="right" vertical="center"/>
    </xf>
    <xf numFmtId="0" fontId="0" fillId="0" borderId="1" xfId="0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right" vertical="center"/>
    </xf>
    <xf numFmtId="0" fontId="17" fillId="0" borderId="0" xfId="0" applyFont="1" applyAlignment="1">
      <alignment horizontal="center" vertical="center"/>
    </xf>
    <xf numFmtId="0" fontId="17" fillId="0" borderId="0" xfId="0" applyFont="1"/>
    <xf numFmtId="0" fontId="9" fillId="0" borderId="0" xfId="0" applyFont="1" applyAlignment="1">
      <alignment vertical="center" wrapText="1"/>
    </xf>
    <xf numFmtId="0" fontId="9" fillId="0" borderId="0" xfId="0" applyFont="1" applyAlignment="1">
      <alignment vertical="center"/>
    </xf>
    <xf numFmtId="49" fontId="9" fillId="0" borderId="0" xfId="0" applyNumberFormat="1" applyFont="1" applyAlignment="1">
      <alignment horizontal="justify" vertical="center"/>
    </xf>
    <xf numFmtId="0" fontId="1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0" fillId="0" borderId="3" xfId="0" applyBorder="1" applyAlignment="1">
      <alignment horizontal="right" vertical="center"/>
    </xf>
    <xf numFmtId="0" fontId="0" fillId="0" borderId="3" xfId="0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65" fontId="9" fillId="2" borderId="0" xfId="0" applyNumberFormat="1" applyFont="1" applyFill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vertical="center"/>
    </xf>
    <xf numFmtId="165" fontId="0" fillId="0" borderId="0" xfId="0" applyNumberFormat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0" fillId="0" borderId="0" xfId="0" applyAlignment="1">
      <alignment vertical="top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justify" vertical="center"/>
    </xf>
    <xf numFmtId="0" fontId="2" fillId="0" borderId="2" xfId="0" applyFont="1" applyBorder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3" xfId="0" applyBorder="1" applyAlignment="1">
      <alignment vertical="center"/>
    </xf>
    <xf numFmtId="0" fontId="18" fillId="0" borderId="4" xfId="0" applyFont="1" applyBorder="1" applyAlignment="1">
      <alignment horizontal="center" vertical="center"/>
    </xf>
    <xf numFmtId="0" fontId="18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0" xfId="0" applyFont="1" applyAlignment="1">
      <alignment horizontal="justify" vertical="center"/>
    </xf>
    <xf numFmtId="0" fontId="7" fillId="2" borderId="0" xfId="0" applyFont="1" applyFill="1" applyAlignment="1">
      <alignment horizontal="center"/>
    </xf>
    <xf numFmtId="9" fontId="0" fillId="0" borderId="0" xfId="0" applyNumberFormat="1"/>
    <xf numFmtId="49" fontId="2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16" fontId="0" fillId="0" borderId="3" xfId="0" applyNumberFormat="1" applyBorder="1" applyAlignment="1">
      <alignment horizontal="center"/>
    </xf>
    <xf numFmtId="0" fontId="20" fillId="0" borderId="0" xfId="0" applyFont="1"/>
    <xf numFmtId="11" fontId="0" fillId="0" borderId="0" xfId="0" applyNumberFormat="1"/>
    <xf numFmtId="0" fontId="19" fillId="0" borderId="1" xfId="0" applyFont="1" applyBorder="1" applyAlignment="1">
      <alignment horizontal="center"/>
    </xf>
    <xf numFmtId="0" fontId="20" fillId="0" borderId="0" xfId="0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20" fillId="0" borderId="3" xfId="0" applyFont="1" applyBorder="1" applyAlignment="1">
      <alignment horizontal="center"/>
    </xf>
    <xf numFmtId="0" fontId="0" fillId="0" borderId="0" xfId="0" applyAlignment="1">
      <alignment horizontal="justify" vertical="center"/>
    </xf>
    <xf numFmtId="49" fontId="9" fillId="0" borderId="0" xfId="0" applyNumberFormat="1" applyFont="1" applyAlignment="1">
      <alignment horizontal="justify" vertical="center"/>
    </xf>
    <xf numFmtId="0" fontId="0" fillId="0" borderId="0" xfId="0"/>
    <xf numFmtId="49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5" fillId="0" borderId="3" xfId="0" applyFont="1" applyBorder="1"/>
    <xf numFmtId="0" fontId="0" fillId="0" borderId="3" xfId="0" applyBorder="1"/>
    <xf numFmtId="0" fontId="1" fillId="0" borderId="3" xfId="0" applyFont="1" applyBorder="1"/>
    <xf numFmtId="0" fontId="5" fillId="0" borderId="0" xfId="0" applyFont="1" applyAlignment="1">
      <alignment horizontal="left" vertical="center"/>
    </xf>
    <xf numFmtId="0" fontId="2" fillId="0" borderId="5" xfId="0" applyFont="1" applyBorder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2" fillId="0" borderId="2" xfId="0" applyFont="1" applyBorder="1" applyAlignment="1">
      <alignment horizontal="justify" vertical="center"/>
    </xf>
    <xf numFmtId="0" fontId="0" fillId="0" borderId="0" xfId="0" applyAlignment="1">
      <alignment horizontal="justify" vertical="center"/>
    </xf>
    <xf numFmtId="0" fontId="9" fillId="0" borderId="4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9" fillId="0" borderId="3" xfId="0" applyFont="1" applyBorder="1" applyAlignment="1">
      <alignment vertical="center" wrapText="1"/>
    </xf>
    <xf numFmtId="0" fontId="9" fillId="0" borderId="0" xfId="0" applyFont="1" applyAlignment="1">
      <alignment horizontal="left"/>
    </xf>
    <xf numFmtId="0" fontId="9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8DAA2-2A8C-414E-B68A-4A1D5230C6B4}">
  <dimension ref="A1:C43"/>
  <sheetViews>
    <sheetView workbookViewId="0">
      <selection sqref="A1:C1"/>
    </sheetView>
  </sheetViews>
  <sheetFormatPr baseColWidth="10" defaultColWidth="11" defaultRowHeight="16" x14ac:dyDescent="0.2"/>
  <cols>
    <col min="1" max="1" width="35.83203125" customWidth="1"/>
    <col min="2" max="2" width="31.1640625" bestFit="1" customWidth="1"/>
  </cols>
  <sheetData>
    <row r="1" spans="1:3" x14ac:dyDescent="0.2">
      <c r="A1" s="134" t="s">
        <v>5831</v>
      </c>
      <c r="B1" s="134"/>
      <c r="C1" s="134"/>
    </row>
    <row r="3" spans="1:3" x14ac:dyDescent="0.2">
      <c r="A3" s="22"/>
      <c r="B3" s="23" t="s">
        <v>5786</v>
      </c>
    </row>
    <row r="4" spans="1:3" x14ac:dyDescent="0.2">
      <c r="A4" s="27" t="s">
        <v>5830</v>
      </c>
      <c r="B4" s="28"/>
    </row>
    <row r="5" spans="1:3" x14ac:dyDescent="0.2">
      <c r="A5" s="29" t="s">
        <v>5787</v>
      </c>
      <c r="B5" s="3">
        <v>58</v>
      </c>
    </row>
    <row r="6" spans="1:3" x14ac:dyDescent="0.2">
      <c r="A6" s="29" t="s">
        <v>5788</v>
      </c>
      <c r="B6" s="3" t="s">
        <v>5789</v>
      </c>
    </row>
    <row r="7" spans="1:3" x14ac:dyDescent="0.2">
      <c r="A7" s="27" t="s">
        <v>5829</v>
      </c>
      <c r="B7" s="30"/>
    </row>
    <row r="8" spans="1:3" x14ac:dyDescent="0.2">
      <c r="A8" s="29" t="s">
        <v>5790</v>
      </c>
      <c r="B8" s="3" t="s">
        <v>5832</v>
      </c>
    </row>
    <row r="9" spans="1:3" x14ac:dyDescent="0.2">
      <c r="A9" s="29" t="s">
        <v>5791</v>
      </c>
      <c r="B9" s="3" t="s">
        <v>5833</v>
      </c>
    </row>
    <row r="10" spans="1:3" x14ac:dyDescent="0.2">
      <c r="A10" s="29" t="s">
        <v>5792</v>
      </c>
      <c r="B10" s="3" t="s">
        <v>5834</v>
      </c>
    </row>
    <row r="11" spans="1:3" x14ac:dyDescent="0.2">
      <c r="A11" s="29" t="s">
        <v>5793</v>
      </c>
      <c r="B11" s="3" t="s">
        <v>5833</v>
      </c>
    </row>
    <row r="12" spans="1:3" x14ac:dyDescent="0.2">
      <c r="A12" s="31" t="s">
        <v>5794</v>
      </c>
      <c r="B12" s="30"/>
    </row>
    <row r="13" spans="1:3" x14ac:dyDescent="0.2">
      <c r="A13" s="29" t="s">
        <v>5795</v>
      </c>
      <c r="B13" s="3" t="s">
        <v>5796</v>
      </c>
    </row>
    <row r="14" spans="1:3" x14ac:dyDescent="0.2">
      <c r="A14" s="29" t="s">
        <v>5797</v>
      </c>
      <c r="B14" s="3" t="s">
        <v>5798</v>
      </c>
    </row>
    <row r="15" spans="1:3" x14ac:dyDescent="0.2">
      <c r="A15" s="31" t="s">
        <v>5799</v>
      </c>
      <c r="B15" s="30"/>
    </row>
    <row r="16" spans="1:3" x14ac:dyDescent="0.2">
      <c r="A16" s="29" t="s">
        <v>5787</v>
      </c>
      <c r="B16" s="3">
        <v>9</v>
      </c>
    </row>
    <row r="17" spans="1:2" x14ac:dyDescent="0.2">
      <c r="A17" s="29" t="s">
        <v>5788</v>
      </c>
      <c r="B17" s="3" t="s">
        <v>5800</v>
      </c>
    </row>
    <row r="18" spans="1:2" x14ac:dyDescent="0.2">
      <c r="A18" s="31" t="s">
        <v>5801</v>
      </c>
      <c r="B18" s="30"/>
    </row>
    <row r="19" spans="1:2" x14ac:dyDescent="0.2">
      <c r="A19" s="29" t="s">
        <v>5802</v>
      </c>
      <c r="B19" s="3" t="s">
        <v>5803</v>
      </c>
    </row>
    <row r="20" spans="1:2" x14ac:dyDescent="0.2">
      <c r="A20" s="29" t="s">
        <v>5804</v>
      </c>
      <c r="B20" s="3" t="s">
        <v>5805</v>
      </c>
    </row>
    <row r="21" spans="1:2" x14ac:dyDescent="0.2">
      <c r="A21" s="31" t="s">
        <v>5806</v>
      </c>
      <c r="B21" s="3"/>
    </row>
    <row r="22" spans="1:2" x14ac:dyDescent="0.2">
      <c r="A22" s="29" t="s">
        <v>5787</v>
      </c>
      <c r="B22" s="3">
        <v>64.099999999999994</v>
      </c>
    </row>
    <row r="23" spans="1:2" x14ac:dyDescent="0.2">
      <c r="A23" s="29" t="s">
        <v>5788</v>
      </c>
      <c r="B23" s="3" t="s">
        <v>6051</v>
      </c>
    </row>
    <row r="24" spans="1:2" x14ac:dyDescent="0.2">
      <c r="A24" s="31" t="s">
        <v>5807</v>
      </c>
      <c r="B24" s="30"/>
    </row>
    <row r="25" spans="1:2" x14ac:dyDescent="0.2">
      <c r="A25" s="29" t="s">
        <v>5808</v>
      </c>
      <c r="B25" s="3" t="s">
        <v>5809</v>
      </c>
    </row>
    <row r="26" spans="1:2" x14ac:dyDescent="0.2">
      <c r="A26" s="29" t="s">
        <v>5810</v>
      </c>
      <c r="B26" s="3" t="s">
        <v>5811</v>
      </c>
    </row>
    <row r="27" spans="1:2" x14ac:dyDescent="0.2">
      <c r="A27" s="29" t="s">
        <v>5812</v>
      </c>
      <c r="B27" s="3" t="s">
        <v>5813</v>
      </c>
    </row>
    <row r="28" spans="1:2" x14ac:dyDescent="0.2">
      <c r="A28" s="29" t="s">
        <v>5814</v>
      </c>
      <c r="B28" s="3" t="s">
        <v>5815</v>
      </c>
    </row>
    <row r="29" spans="1:2" x14ac:dyDescent="0.2">
      <c r="A29" s="31" t="s">
        <v>5816</v>
      </c>
      <c r="B29" s="30"/>
    </row>
    <row r="30" spans="1:2" x14ac:dyDescent="0.2">
      <c r="A30" s="29" t="s">
        <v>5787</v>
      </c>
      <c r="B30" s="21">
        <v>72.400000000000006</v>
      </c>
    </row>
    <row r="31" spans="1:2" x14ac:dyDescent="0.2">
      <c r="A31" s="29" t="s">
        <v>5817</v>
      </c>
      <c r="B31" s="21" t="s">
        <v>6052</v>
      </c>
    </row>
    <row r="32" spans="1:2" x14ac:dyDescent="0.2">
      <c r="A32" s="31" t="s">
        <v>5818</v>
      </c>
      <c r="B32" s="21"/>
    </row>
    <row r="33" spans="1:3" x14ac:dyDescent="0.2">
      <c r="A33" s="29" t="s">
        <v>5819</v>
      </c>
      <c r="B33" s="21">
        <v>51</v>
      </c>
      <c r="C33" s="26"/>
    </row>
    <row r="34" spans="1:3" x14ac:dyDescent="0.2">
      <c r="A34" s="29" t="s">
        <v>5820</v>
      </c>
      <c r="B34" s="21">
        <v>56</v>
      </c>
      <c r="C34" s="35"/>
    </row>
    <row r="35" spans="1:3" x14ac:dyDescent="0.2">
      <c r="A35" s="31" t="s">
        <v>5821</v>
      </c>
      <c r="B35" s="21"/>
    </row>
    <row r="36" spans="1:3" x14ac:dyDescent="0.2">
      <c r="A36" s="29" t="s">
        <v>5822</v>
      </c>
      <c r="B36" s="21" t="s">
        <v>5823</v>
      </c>
    </row>
    <row r="37" spans="1:3" x14ac:dyDescent="0.2">
      <c r="A37" s="29" t="s">
        <v>3</v>
      </c>
      <c r="B37" s="21" t="s">
        <v>5811</v>
      </c>
    </row>
    <row r="38" spans="1:3" x14ac:dyDescent="0.2">
      <c r="A38" s="29" t="s">
        <v>5824</v>
      </c>
      <c r="B38" s="21" t="s">
        <v>5825</v>
      </c>
    </row>
    <row r="39" spans="1:3" x14ac:dyDescent="0.2">
      <c r="A39" s="24" t="s">
        <v>5826</v>
      </c>
      <c r="B39" s="25" t="s">
        <v>5827</v>
      </c>
    </row>
    <row r="40" spans="1:3" x14ac:dyDescent="0.2">
      <c r="A40" s="133" t="s">
        <v>5934</v>
      </c>
      <c r="B40" s="134"/>
    </row>
    <row r="41" spans="1:3" x14ac:dyDescent="0.2">
      <c r="A41" s="89" t="s">
        <v>5828</v>
      </c>
    </row>
    <row r="42" spans="1:3" x14ac:dyDescent="0.2">
      <c r="A42" s="32" t="s">
        <v>5928</v>
      </c>
      <c r="B42" s="34"/>
    </row>
    <row r="43" spans="1:3" x14ac:dyDescent="0.2">
      <c r="A43" s="85"/>
    </row>
  </sheetData>
  <mergeCells count="2">
    <mergeCell ref="A40:B40"/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BEF61-359E-5E4F-B7E4-448FA0B9F9B4}">
  <dimension ref="A1:G14"/>
  <sheetViews>
    <sheetView workbookViewId="0">
      <selection sqref="A1:G1"/>
    </sheetView>
  </sheetViews>
  <sheetFormatPr baseColWidth="10" defaultColWidth="11" defaultRowHeight="16" x14ac:dyDescent="0.2"/>
  <cols>
    <col min="1" max="1" width="24" customWidth="1"/>
    <col min="2" max="2" width="27.1640625" customWidth="1"/>
    <col min="3" max="3" width="18.5" customWidth="1"/>
  </cols>
  <sheetData>
    <row r="1" spans="1:7" x14ac:dyDescent="0.2">
      <c r="A1" s="148" t="s">
        <v>6056</v>
      </c>
      <c r="B1" s="148"/>
      <c r="C1" s="148"/>
      <c r="D1" s="148"/>
      <c r="E1" s="148"/>
      <c r="F1" s="148"/>
      <c r="G1" s="148"/>
    </row>
    <row r="2" spans="1:7" x14ac:dyDescent="0.2">
      <c r="A2" s="26"/>
      <c r="B2" s="26"/>
      <c r="C2" s="26"/>
      <c r="D2" s="26"/>
    </row>
    <row r="3" spans="1:7" x14ac:dyDescent="0.2">
      <c r="A3" s="77"/>
      <c r="B3" s="90" t="s">
        <v>5875</v>
      </c>
      <c r="C3" s="91" t="s">
        <v>5931</v>
      </c>
    </row>
    <row r="4" spans="1:7" x14ac:dyDescent="0.2">
      <c r="A4" s="92" t="s">
        <v>5932</v>
      </c>
      <c r="B4" s="93" t="s">
        <v>5876</v>
      </c>
      <c r="C4" s="100">
        <v>3.5999999999999997E-2</v>
      </c>
    </row>
    <row r="5" spans="1:7" x14ac:dyDescent="0.2">
      <c r="A5" s="94" t="s">
        <v>5877</v>
      </c>
      <c r="B5" s="73"/>
      <c r="C5" s="101"/>
    </row>
    <row r="6" spans="1:7" x14ac:dyDescent="0.2">
      <c r="A6" s="95" t="s">
        <v>5910</v>
      </c>
      <c r="B6" s="93" t="s">
        <v>5912</v>
      </c>
      <c r="C6" s="100">
        <v>0.01</v>
      </c>
    </row>
    <row r="7" spans="1:7" x14ac:dyDescent="0.2">
      <c r="A7" s="92" t="s">
        <v>5933</v>
      </c>
      <c r="B7" s="93" t="s">
        <v>5881</v>
      </c>
      <c r="C7" s="102">
        <v>0.28399999999999997</v>
      </c>
    </row>
    <row r="8" spans="1:7" x14ac:dyDescent="0.2">
      <c r="A8" s="94" t="s">
        <v>5882</v>
      </c>
      <c r="B8" s="73"/>
      <c r="C8" s="101"/>
    </row>
    <row r="9" spans="1:7" x14ac:dyDescent="0.2">
      <c r="A9" s="96" t="s">
        <v>5910</v>
      </c>
      <c r="B9" s="97" t="s">
        <v>5911</v>
      </c>
      <c r="C9" s="103">
        <v>0.19</v>
      </c>
    </row>
    <row r="10" spans="1:7" x14ac:dyDescent="0.2">
      <c r="A10" s="145" t="s">
        <v>5942</v>
      </c>
      <c r="B10" s="145"/>
      <c r="C10" s="145"/>
    </row>
    <row r="11" spans="1:7" x14ac:dyDescent="0.2">
      <c r="A11" t="s">
        <v>5913</v>
      </c>
    </row>
    <row r="12" spans="1:7" x14ac:dyDescent="0.2">
      <c r="A12" t="s">
        <v>5914</v>
      </c>
    </row>
    <row r="13" spans="1:7" x14ac:dyDescent="0.2">
      <c r="A13" s="84" t="s">
        <v>5890</v>
      </c>
      <c r="B13" s="83"/>
      <c r="C13" s="83"/>
    </row>
    <row r="14" spans="1:7" x14ac:dyDescent="0.2">
      <c r="A14" s="147" t="s">
        <v>5891</v>
      </c>
      <c r="B14" s="147"/>
      <c r="C14" s="147"/>
    </row>
  </sheetData>
  <mergeCells count="3">
    <mergeCell ref="A1:G1"/>
    <mergeCell ref="A10:C10"/>
    <mergeCell ref="A14:C1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58DFE-3DDF-E048-9829-316279223980}">
  <dimension ref="A1:K43"/>
  <sheetViews>
    <sheetView tabSelected="1" workbookViewId="0">
      <selection sqref="A1:F1"/>
    </sheetView>
  </sheetViews>
  <sheetFormatPr baseColWidth="10" defaultColWidth="10.83203125" defaultRowHeight="16" x14ac:dyDescent="0.2"/>
  <cols>
    <col min="1" max="1" width="33" style="26" customWidth="1"/>
    <col min="2" max="2" width="35.1640625" style="26" bestFit="1" customWidth="1"/>
    <col min="3" max="3" width="7.6640625" style="21" bestFit="1" customWidth="1"/>
    <col min="4" max="4" width="21.5" style="26" bestFit="1" customWidth="1"/>
    <col min="5" max="5" width="10" style="26" bestFit="1" customWidth="1"/>
    <col min="6" max="6" width="7.6640625" style="21" bestFit="1" customWidth="1"/>
    <col min="7" max="7" width="34.1640625" style="26" bestFit="1" customWidth="1"/>
    <col min="8" max="8" width="7.6640625" style="21" bestFit="1" customWidth="1"/>
    <col min="9" max="9" width="20.33203125" style="26" bestFit="1" customWidth="1"/>
    <col min="10" max="10" width="11" style="26" bestFit="1" customWidth="1"/>
    <col min="11" max="11" width="7.6640625" style="21" bestFit="1" customWidth="1"/>
    <col min="12" max="16384" width="10.83203125" style="26"/>
  </cols>
  <sheetData>
    <row r="1" spans="1:11" x14ac:dyDescent="0.2">
      <c r="A1" s="149" t="s">
        <v>6057</v>
      </c>
      <c r="B1" s="149"/>
      <c r="C1" s="149"/>
      <c r="D1" s="149"/>
      <c r="E1" s="149"/>
      <c r="F1" s="149"/>
      <c r="H1" s="26"/>
      <c r="K1" s="26"/>
    </row>
    <row r="3" spans="1:11" x14ac:dyDescent="0.2">
      <c r="A3" s="51"/>
      <c r="B3" s="52" t="s">
        <v>5836</v>
      </c>
      <c r="C3" s="53" t="s">
        <v>5837</v>
      </c>
      <c r="D3" s="52" t="s">
        <v>5935</v>
      </c>
      <c r="E3" s="52"/>
      <c r="F3" s="53" t="s">
        <v>5837</v>
      </c>
      <c r="G3" s="52" t="s">
        <v>5838</v>
      </c>
      <c r="H3" s="53" t="s">
        <v>5837</v>
      </c>
      <c r="I3" s="52" t="s">
        <v>5940</v>
      </c>
      <c r="J3" s="52"/>
      <c r="K3" s="53" t="s">
        <v>5837</v>
      </c>
    </row>
    <row r="4" spans="1:11" x14ac:dyDescent="0.2">
      <c r="A4" s="54"/>
      <c r="B4" s="55" t="s">
        <v>5938</v>
      </c>
      <c r="C4" s="56"/>
      <c r="D4" s="55" t="s">
        <v>5936</v>
      </c>
      <c r="E4" s="55" t="s">
        <v>5937</v>
      </c>
      <c r="F4" s="56"/>
      <c r="G4" s="55" t="s">
        <v>5938</v>
      </c>
      <c r="H4" s="56"/>
      <c r="I4" s="55" t="s">
        <v>5939</v>
      </c>
      <c r="J4" s="55" t="s">
        <v>5941</v>
      </c>
      <c r="K4" s="56"/>
    </row>
    <row r="5" spans="1:11" x14ac:dyDescent="0.2">
      <c r="A5" s="57" t="s">
        <v>5830</v>
      </c>
      <c r="C5" s="58"/>
      <c r="D5" s="82"/>
      <c r="F5" s="58"/>
      <c r="H5" s="58"/>
      <c r="I5" s="59"/>
      <c r="K5" s="58"/>
    </row>
    <row r="6" spans="1:11" x14ac:dyDescent="0.2">
      <c r="A6" s="60" t="s">
        <v>5787</v>
      </c>
      <c r="B6" s="21">
        <v>58</v>
      </c>
      <c r="C6" s="58" t="s">
        <v>6018</v>
      </c>
      <c r="D6" s="59">
        <v>58</v>
      </c>
      <c r="E6" s="21">
        <v>60</v>
      </c>
      <c r="F6" s="58" t="s">
        <v>6026</v>
      </c>
      <c r="G6" s="21">
        <v>58</v>
      </c>
      <c r="H6" s="58" t="s">
        <v>6034</v>
      </c>
      <c r="I6" s="59">
        <v>58</v>
      </c>
      <c r="J6" s="59">
        <v>57</v>
      </c>
      <c r="K6" s="58" t="s">
        <v>6043</v>
      </c>
    </row>
    <row r="7" spans="1:11" x14ac:dyDescent="0.2">
      <c r="A7" s="60" t="s">
        <v>5788</v>
      </c>
      <c r="B7" s="21" t="s">
        <v>5789</v>
      </c>
      <c r="C7" s="58"/>
      <c r="D7" s="59" t="s">
        <v>5789</v>
      </c>
      <c r="E7" s="61" t="s">
        <v>5839</v>
      </c>
      <c r="F7" s="62"/>
      <c r="G7" s="21" t="s">
        <v>5789</v>
      </c>
      <c r="H7" s="62"/>
      <c r="I7" s="63" t="s">
        <v>5789</v>
      </c>
      <c r="J7" s="59" t="s">
        <v>5840</v>
      </c>
      <c r="K7" s="62"/>
    </row>
    <row r="8" spans="1:11" x14ac:dyDescent="0.2">
      <c r="A8" s="57" t="s">
        <v>5829</v>
      </c>
      <c r="C8" s="58"/>
      <c r="D8" s="82"/>
      <c r="E8" s="21"/>
      <c r="F8" s="58"/>
      <c r="H8" s="58"/>
      <c r="I8" s="81"/>
      <c r="J8" s="59"/>
      <c r="K8" s="58"/>
    </row>
    <row r="9" spans="1:11" x14ac:dyDescent="0.2">
      <c r="A9" s="60" t="s">
        <v>5790</v>
      </c>
      <c r="B9" s="59" t="s">
        <v>6011</v>
      </c>
      <c r="C9" s="58" t="s">
        <v>6019</v>
      </c>
      <c r="D9" s="59" t="s">
        <v>5900</v>
      </c>
      <c r="E9" s="21" t="s">
        <v>6013</v>
      </c>
      <c r="F9" s="99" t="s">
        <v>6027</v>
      </c>
      <c r="G9" s="59" t="s">
        <v>6011</v>
      </c>
      <c r="H9" s="58" t="s">
        <v>6036</v>
      </c>
      <c r="I9" s="59" t="s">
        <v>5893</v>
      </c>
      <c r="J9" s="59" t="s">
        <v>5843</v>
      </c>
      <c r="K9" s="58" t="s">
        <v>6044</v>
      </c>
    </row>
    <row r="10" spans="1:11" x14ac:dyDescent="0.2">
      <c r="A10" s="60" t="s">
        <v>5791</v>
      </c>
      <c r="B10" s="59" t="s">
        <v>5844</v>
      </c>
      <c r="C10" s="58"/>
      <c r="D10" s="59" t="s">
        <v>5901</v>
      </c>
      <c r="E10" s="21">
        <v>0</v>
      </c>
      <c r="F10" s="58"/>
      <c r="G10" s="59" t="s">
        <v>5844</v>
      </c>
      <c r="H10" s="58"/>
      <c r="I10" s="59" t="s">
        <v>5892</v>
      </c>
      <c r="J10" s="59" t="s">
        <v>5845</v>
      </c>
      <c r="K10" s="58"/>
    </row>
    <row r="11" spans="1:11" x14ac:dyDescent="0.2">
      <c r="A11" s="60" t="s">
        <v>5792</v>
      </c>
      <c r="B11" s="59" t="s">
        <v>5846</v>
      </c>
      <c r="C11" s="58"/>
      <c r="D11" s="59" t="s">
        <v>5901</v>
      </c>
      <c r="E11" s="21" t="s">
        <v>6014</v>
      </c>
      <c r="F11" s="58"/>
      <c r="G11" s="59" t="s">
        <v>5846</v>
      </c>
      <c r="H11" s="58"/>
      <c r="I11" s="59" t="s">
        <v>5892</v>
      </c>
      <c r="J11" s="59" t="s">
        <v>5848</v>
      </c>
      <c r="K11" s="58"/>
    </row>
    <row r="12" spans="1:11" x14ac:dyDescent="0.2">
      <c r="A12" s="60" t="s">
        <v>5793</v>
      </c>
      <c r="B12" s="59" t="s">
        <v>5844</v>
      </c>
      <c r="C12" s="58"/>
      <c r="D12" s="59" t="s">
        <v>6012</v>
      </c>
      <c r="E12" s="21" t="s">
        <v>6014</v>
      </c>
      <c r="F12" s="58"/>
      <c r="G12" s="59" t="s">
        <v>5844</v>
      </c>
      <c r="H12" s="58"/>
      <c r="I12" s="59">
        <v>0</v>
      </c>
      <c r="J12" s="59" t="s">
        <v>5848</v>
      </c>
      <c r="K12" s="58"/>
    </row>
    <row r="13" spans="1:11" x14ac:dyDescent="0.2">
      <c r="A13" s="64" t="s">
        <v>5849</v>
      </c>
      <c r="B13" s="59"/>
      <c r="C13" s="58"/>
      <c r="D13" s="74"/>
      <c r="E13" s="21"/>
      <c r="F13" s="58"/>
      <c r="G13" s="59"/>
      <c r="H13" s="58"/>
      <c r="I13" s="81"/>
      <c r="J13" s="59"/>
      <c r="K13" s="58"/>
    </row>
    <row r="14" spans="1:11" x14ac:dyDescent="0.2">
      <c r="A14" s="60" t="s">
        <v>5790</v>
      </c>
      <c r="B14" s="59" t="s">
        <v>5850</v>
      </c>
      <c r="C14" s="58" t="s">
        <v>6020</v>
      </c>
      <c r="D14" s="59" t="s">
        <v>5903</v>
      </c>
      <c r="E14" s="21" t="s">
        <v>5842</v>
      </c>
      <c r="F14" s="58" t="s">
        <v>6028</v>
      </c>
      <c r="G14" s="59" t="s">
        <v>5850</v>
      </c>
      <c r="H14" s="58" t="s">
        <v>6037</v>
      </c>
      <c r="I14" s="59" t="s">
        <v>6016</v>
      </c>
      <c r="J14" s="59" t="s">
        <v>5843</v>
      </c>
      <c r="K14" s="58" t="s">
        <v>6045</v>
      </c>
    </row>
    <row r="15" spans="1:11" x14ac:dyDescent="0.2">
      <c r="A15" s="60" t="s">
        <v>5851</v>
      </c>
      <c r="B15" s="59" t="s">
        <v>5852</v>
      </c>
      <c r="C15" s="58"/>
      <c r="D15" s="59" t="s">
        <v>5902</v>
      </c>
      <c r="E15" s="21" t="s">
        <v>5853</v>
      </c>
      <c r="F15" s="58"/>
      <c r="G15" s="59" t="s">
        <v>5852</v>
      </c>
      <c r="H15" s="58"/>
      <c r="I15" s="59" t="s">
        <v>6015</v>
      </c>
      <c r="J15" s="59" t="s">
        <v>5854</v>
      </c>
      <c r="K15" s="58"/>
    </row>
    <row r="16" spans="1:11" x14ac:dyDescent="0.2">
      <c r="A16" s="64" t="s">
        <v>5794</v>
      </c>
      <c r="C16" s="58"/>
      <c r="D16" s="81"/>
      <c r="E16" s="21"/>
      <c r="F16" s="58"/>
      <c r="H16" s="58"/>
      <c r="I16" s="81"/>
      <c r="J16" s="59"/>
      <c r="K16" s="58"/>
    </row>
    <row r="17" spans="1:11" x14ac:dyDescent="0.2">
      <c r="A17" s="60" t="s">
        <v>5795</v>
      </c>
      <c r="B17" s="59" t="s">
        <v>5855</v>
      </c>
      <c r="C17" s="58" t="s">
        <v>6021</v>
      </c>
      <c r="D17" s="59" t="s">
        <v>5904</v>
      </c>
      <c r="E17" s="21" t="s">
        <v>5856</v>
      </c>
      <c r="F17" s="58" t="s">
        <v>6029</v>
      </c>
      <c r="G17" s="59" t="s">
        <v>5855</v>
      </c>
      <c r="H17" s="58" t="s">
        <v>6038</v>
      </c>
      <c r="I17" s="59" t="s">
        <v>5894</v>
      </c>
      <c r="J17" s="59" t="s">
        <v>5857</v>
      </c>
      <c r="K17" s="104" t="s">
        <v>6046</v>
      </c>
    </row>
    <row r="18" spans="1:11" x14ac:dyDescent="0.2">
      <c r="A18" s="60" t="s">
        <v>5797</v>
      </c>
      <c r="B18" s="59" t="s">
        <v>5858</v>
      </c>
      <c r="C18" s="58"/>
      <c r="D18" s="59" t="s">
        <v>5905</v>
      </c>
      <c r="E18" s="21" t="s">
        <v>5847</v>
      </c>
      <c r="F18" s="58"/>
      <c r="G18" s="59" t="s">
        <v>5858</v>
      </c>
      <c r="H18" s="58"/>
      <c r="I18" s="59" t="s">
        <v>5895</v>
      </c>
      <c r="J18" s="59" t="s">
        <v>5859</v>
      </c>
      <c r="K18" s="58"/>
    </row>
    <row r="19" spans="1:11" x14ac:dyDescent="0.2">
      <c r="A19" s="64" t="s">
        <v>5799</v>
      </c>
      <c r="C19" s="58"/>
      <c r="D19" s="81"/>
      <c r="E19" s="21"/>
      <c r="F19" s="58"/>
      <c r="H19" s="58"/>
      <c r="I19" s="81"/>
      <c r="J19" s="59"/>
      <c r="K19" s="58"/>
    </row>
    <row r="20" spans="1:11" x14ac:dyDescent="0.2">
      <c r="A20" s="60" t="s">
        <v>5787</v>
      </c>
      <c r="B20" s="21">
        <v>10</v>
      </c>
      <c r="C20" s="99" t="s">
        <v>6022</v>
      </c>
      <c r="D20" s="59">
        <v>9.5</v>
      </c>
      <c r="E20" s="21">
        <v>8</v>
      </c>
      <c r="F20" s="58" t="s">
        <v>6030</v>
      </c>
      <c r="G20" s="21">
        <v>10</v>
      </c>
      <c r="H20" s="58" t="s">
        <v>6039</v>
      </c>
      <c r="I20" s="59">
        <v>8</v>
      </c>
      <c r="J20" s="59">
        <v>10</v>
      </c>
      <c r="K20" s="99" t="s">
        <v>6047</v>
      </c>
    </row>
    <row r="21" spans="1:11" x14ac:dyDescent="0.2">
      <c r="A21" s="60" t="s">
        <v>5788</v>
      </c>
      <c r="B21" s="61" t="s">
        <v>5860</v>
      </c>
      <c r="C21" s="58"/>
      <c r="D21" s="63" t="s">
        <v>5860</v>
      </c>
      <c r="E21" s="61" t="s">
        <v>5861</v>
      </c>
      <c r="F21" s="58"/>
      <c r="G21" s="61" t="s">
        <v>5860</v>
      </c>
      <c r="H21" s="58"/>
      <c r="I21" s="63" t="s">
        <v>5860</v>
      </c>
      <c r="J21" s="63" t="s">
        <v>5862</v>
      </c>
      <c r="K21" s="62"/>
    </row>
    <row r="22" spans="1:11" x14ac:dyDescent="0.2">
      <c r="A22" s="64" t="s">
        <v>5801</v>
      </c>
      <c r="C22" s="58"/>
      <c r="D22" s="59"/>
      <c r="E22" s="21"/>
      <c r="F22" s="58"/>
      <c r="H22" s="58"/>
      <c r="I22" s="81"/>
      <c r="J22" s="59"/>
      <c r="K22" s="58"/>
    </row>
    <row r="23" spans="1:11" x14ac:dyDescent="0.2">
      <c r="A23" s="60" t="s">
        <v>5802</v>
      </c>
      <c r="B23" s="21" t="s">
        <v>5863</v>
      </c>
      <c r="C23" s="58" t="s">
        <v>6023</v>
      </c>
      <c r="D23" s="59" t="s">
        <v>5906</v>
      </c>
      <c r="E23" s="21" t="s">
        <v>5864</v>
      </c>
      <c r="F23" s="58" t="s">
        <v>6031</v>
      </c>
      <c r="G23" s="21" t="s">
        <v>5863</v>
      </c>
      <c r="H23" s="58" t="s">
        <v>6040</v>
      </c>
      <c r="I23" s="59" t="s">
        <v>5897</v>
      </c>
      <c r="J23" s="59" t="s">
        <v>5865</v>
      </c>
      <c r="K23" s="58" t="s">
        <v>6048</v>
      </c>
    </row>
    <row r="24" spans="1:11" x14ac:dyDescent="0.2">
      <c r="A24" s="60" t="s">
        <v>5804</v>
      </c>
      <c r="B24" s="21" t="s">
        <v>5866</v>
      </c>
      <c r="C24" s="58"/>
      <c r="D24" s="59" t="s">
        <v>5907</v>
      </c>
      <c r="E24" s="21" t="s">
        <v>5867</v>
      </c>
      <c r="F24" s="58"/>
      <c r="G24" s="21" t="s">
        <v>5866</v>
      </c>
      <c r="H24" s="58"/>
      <c r="I24" s="59" t="s">
        <v>5896</v>
      </c>
      <c r="J24" s="59" t="s">
        <v>5868</v>
      </c>
      <c r="K24" s="58"/>
    </row>
    <row r="25" spans="1:11" x14ac:dyDescent="0.2">
      <c r="A25" s="109" t="s">
        <v>5807</v>
      </c>
      <c r="B25" s="21"/>
      <c r="C25" s="58"/>
      <c r="D25" s="59"/>
      <c r="E25" s="21"/>
      <c r="F25" s="58"/>
      <c r="G25" s="21"/>
      <c r="H25" s="58"/>
      <c r="I25" s="59"/>
      <c r="J25" s="59"/>
      <c r="K25" s="58"/>
    </row>
    <row r="26" spans="1:11" x14ac:dyDescent="0.2">
      <c r="A26" s="106" t="s">
        <v>5808</v>
      </c>
      <c r="B26" s="1" t="s">
        <v>5974</v>
      </c>
      <c r="C26" s="58" t="s">
        <v>6024</v>
      </c>
      <c r="D26" s="59" t="s">
        <v>6000</v>
      </c>
      <c r="E26" s="21" t="s">
        <v>6002</v>
      </c>
      <c r="F26" s="120" t="s">
        <v>6032</v>
      </c>
      <c r="G26" s="1" t="s">
        <v>5974</v>
      </c>
      <c r="H26" s="58" t="s">
        <v>6041</v>
      </c>
      <c r="I26" s="59" t="s">
        <v>5898</v>
      </c>
      <c r="J26" s="59" t="s">
        <v>6006</v>
      </c>
      <c r="K26" s="58" t="s">
        <v>6049</v>
      </c>
    </row>
    <row r="27" spans="1:11" x14ac:dyDescent="0.2">
      <c r="A27" s="106" t="s">
        <v>5810</v>
      </c>
      <c r="B27" s="1" t="s">
        <v>5815</v>
      </c>
      <c r="C27" s="58"/>
      <c r="D27" s="59" t="s">
        <v>5999</v>
      </c>
      <c r="E27" s="21">
        <v>0</v>
      </c>
      <c r="F27" s="58"/>
      <c r="G27" s="1" t="s">
        <v>5815</v>
      </c>
      <c r="H27" s="58"/>
      <c r="I27" s="59" t="s">
        <v>6004</v>
      </c>
      <c r="J27" s="59" t="s">
        <v>6005</v>
      </c>
      <c r="K27" s="58"/>
    </row>
    <row r="28" spans="1:11" x14ac:dyDescent="0.2">
      <c r="A28" s="106" t="s">
        <v>5812</v>
      </c>
      <c r="B28" s="1" t="s">
        <v>5978</v>
      </c>
      <c r="C28" s="58"/>
      <c r="D28" s="59" t="s">
        <v>5998</v>
      </c>
      <c r="E28" s="21" t="s">
        <v>6001</v>
      </c>
      <c r="F28" s="58"/>
      <c r="G28" s="1" t="s">
        <v>5978</v>
      </c>
      <c r="H28" s="58"/>
      <c r="I28" s="59" t="s">
        <v>6003</v>
      </c>
      <c r="J28" s="59" t="s">
        <v>6017</v>
      </c>
      <c r="K28" s="58"/>
    </row>
    <row r="29" spans="1:11" x14ac:dyDescent="0.2">
      <c r="A29" s="106" t="s">
        <v>5814</v>
      </c>
      <c r="B29" s="1" t="s">
        <v>5815</v>
      </c>
      <c r="C29" s="58"/>
      <c r="D29" s="59" t="s">
        <v>5905</v>
      </c>
      <c r="E29" s="21">
        <v>0</v>
      </c>
      <c r="F29" s="58"/>
      <c r="G29" s="1" t="s">
        <v>5815</v>
      </c>
      <c r="H29" s="58"/>
      <c r="I29" s="59" t="s">
        <v>5895</v>
      </c>
      <c r="J29" s="59" t="s">
        <v>6005</v>
      </c>
      <c r="K29" s="58"/>
    </row>
    <row r="30" spans="1:11" x14ac:dyDescent="0.2">
      <c r="A30" s="64" t="s">
        <v>5821</v>
      </c>
      <c r="C30" s="58"/>
      <c r="D30" s="81"/>
      <c r="E30" s="21"/>
      <c r="F30" s="58"/>
      <c r="H30" s="58"/>
      <c r="I30" s="81"/>
      <c r="J30" s="59"/>
      <c r="K30" s="58"/>
    </row>
    <row r="31" spans="1:11" x14ac:dyDescent="0.2">
      <c r="A31" s="65" t="s">
        <v>5869</v>
      </c>
      <c r="B31" s="21" t="s">
        <v>5870</v>
      </c>
      <c r="C31" s="58" t="s">
        <v>6025</v>
      </c>
      <c r="D31" s="59" t="s">
        <v>5908</v>
      </c>
      <c r="E31" s="21" t="s">
        <v>5867</v>
      </c>
      <c r="F31" s="58" t="s">
        <v>6033</v>
      </c>
      <c r="G31" s="21" t="s">
        <v>5870</v>
      </c>
      <c r="H31" s="58" t="s">
        <v>6042</v>
      </c>
      <c r="I31" s="59" t="s">
        <v>5898</v>
      </c>
      <c r="J31" s="59" t="s">
        <v>5871</v>
      </c>
      <c r="K31" s="58" t="s">
        <v>6050</v>
      </c>
    </row>
    <row r="32" spans="1:11" x14ac:dyDescent="0.2">
      <c r="A32" s="66" t="s">
        <v>5826</v>
      </c>
      <c r="B32" s="25" t="s">
        <v>5872</v>
      </c>
      <c r="C32" s="67"/>
      <c r="D32" s="59" t="s">
        <v>5909</v>
      </c>
      <c r="E32" s="25" t="s">
        <v>5864</v>
      </c>
      <c r="F32" s="67"/>
      <c r="G32" s="25" t="s">
        <v>5872</v>
      </c>
      <c r="H32" s="67"/>
      <c r="I32" s="59" t="s">
        <v>5899</v>
      </c>
      <c r="J32" s="68" t="s">
        <v>5873</v>
      </c>
      <c r="K32" s="67"/>
    </row>
    <row r="33" spans="1:11" ht="16" customHeight="1" x14ac:dyDescent="0.2">
      <c r="A33" s="69" t="s">
        <v>6098</v>
      </c>
      <c r="D33" s="70"/>
      <c r="G33" s="70"/>
      <c r="I33" s="70"/>
    </row>
    <row r="34" spans="1:11" ht="16" customHeight="1" x14ac:dyDescent="0.2">
      <c r="A34" s="69" t="s">
        <v>6103</v>
      </c>
    </row>
    <row r="35" spans="1:11" ht="16" customHeight="1" x14ac:dyDescent="0.2">
      <c r="A35" s="69" t="s">
        <v>6099</v>
      </c>
    </row>
    <row r="36" spans="1:11" ht="16" customHeight="1" x14ac:dyDescent="0.2">
      <c r="A36" s="69" t="s">
        <v>6100</v>
      </c>
    </row>
    <row r="37" spans="1:11" x14ac:dyDescent="0.2">
      <c r="A37" s="124" t="s">
        <v>5874</v>
      </c>
    </row>
    <row r="38" spans="1:11" x14ac:dyDescent="0.2">
      <c r="A38" s="26" t="s">
        <v>6035</v>
      </c>
    </row>
    <row r="40" spans="1:11" x14ac:dyDescent="0.2">
      <c r="B40" s="21"/>
      <c r="C40" s="26"/>
      <c r="E40" s="21"/>
      <c r="F40" s="26"/>
      <c r="G40" s="21"/>
      <c r="H40" s="26"/>
      <c r="J40" s="21"/>
      <c r="K40" s="26"/>
    </row>
    <row r="41" spans="1:11" x14ac:dyDescent="0.2">
      <c r="B41" s="21"/>
      <c r="C41" s="26"/>
      <c r="E41" s="21"/>
      <c r="F41" s="26"/>
      <c r="G41" s="21"/>
      <c r="H41" s="26"/>
      <c r="J41" s="21"/>
      <c r="K41" s="26"/>
    </row>
    <row r="42" spans="1:11" x14ac:dyDescent="0.2">
      <c r="B42" s="21"/>
      <c r="C42" s="26"/>
      <c r="E42" s="21"/>
      <c r="F42" s="26"/>
      <c r="G42" s="21"/>
      <c r="H42" s="26"/>
      <c r="J42" s="21"/>
      <c r="K42" s="26"/>
    </row>
    <row r="43" spans="1:11" x14ac:dyDescent="0.2">
      <c r="B43" s="21"/>
      <c r="C43" s="26"/>
      <c r="E43" s="21"/>
      <c r="F43" s="26"/>
      <c r="G43" s="21"/>
      <c r="H43" s="26"/>
      <c r="J43" s="21"/>
      <c r="K43" s="26"/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8B1B0-D7F9-3B47-A587-B51C2889C2C4}">
  <dimension ref="A1:G104"/>
  <sheetViews>
    <sheetView zoomScaleNormal="100" workbookViewId="0">
      <selection sqref="A1:F1"/>
    </sheetView>
  </sheetViews>
  <sheetFormatPr baseColWidth="10" defaultColWidth="10.83203125" defaultRowHeight="16" x14ac:dyDescent="0.2"/>
  <cols>
    <col min="1" max="1" width="20.1640625" style="37" customWidth="1"/>
    <col min="2" max="2" width="18.5" style="37" customWidth="1"/>
    <col min="3" max="3" width="41.1640625" style="3" bestFit="1" customWidth="1"/>
    <col min="4" max="4" width="34" style="3" bestFit="1" customWidth="1"/>
    <col min="5" max="5" width="26.6640625" style="3" bestFit="1" customWidth="1"/>
    <col min="6" max="6" width="25.6640625" style="3" customWidth="1"/>
    <col min="7" max="7" width="17.1640625" style="3" customWidth="1"/>
    <col min="8" max="8" width="14.33203125" style="37" customWidth="1"/>
    <col min="9" max="9" width="37.83203125" style="37" bestFit="1" customWidth="1"/>
    <col min="10" max="10" width="14.83203125" style="37" bestFit="1" customWidth="1"/>
    <col min="11" max="11" width="13" style="37" bestFit="1" customWidth="1"/>
    <col min="12" max="16384" width="10.83203125" style="37"/>
  </cols>
  <sheetData>
    <row r="1" spans="1:7" x14ac:dyDescent="0.2">
      <c r="A1" s="135" t="s">
        <v>5929</v>
      </c>
      <c r="B1" s="135"/>
      <c r="C1" s="135"/>
      <c r="D1" s="135"/>
      <c r="E1" s="135"/>
      <c r="F1" s="135"/>
      <c r="G1"/>
    </row>
    <row r="2" spans="1:7" x14ac:dyDescent="0.2">
      <c r="A2" s="36"/>
      <c r="B2" s="36"/>
    </row>
    <row r="3" spans="1:7" s="4" customFormat="1" x14ac:dyDescent="0.2">
      <c r="A3" s="5" t="s">
        <v>0</v>
      </c>
      <c r="B3" s="5" t="s">
        <v>1</v>
      </c>
      <c r="C3" s="6" t="s">
        <v>2</v>
      </c>
      <c r="D3" s="6" t="s">
        <v>3</v>
      </c>
      <c r="E3" s="6" t="s">
        <v>5988</v>
      </c>
    </row>
    <row r="4" spans="1:7" x14ac:dyDescent="0.2">
      <c r="A4" s="3" t="s">
        <v>4</v>
      </c>
      <c r="B4" s="3" t="s">
        <v>5</v>
      </c>
      <c r="C4" s="3" t="s">
        <v>6</v>
      </c>
      <c r="D4" s="3" t="s">
        <v>7</v>
      </c>
      <c r="E4" s="3" t="s">
        <v>7</v>
      </c>
      <c r="F4" s="37"/>
      <c r="G4" s="37"/>
    </row>
    <row r="5" spans="1:7" x14ac:dyDescent="0.2">
      <c r="A5" s="3" t="s">
        <v>8</v>
      </c>
      <c r="B5" s="3" t="s">
        <v>5</v>
      </c>
      <c r="C5" s="3" t="s">
        <v>9</v>
      </c>
      <c r="D5" s="3" t="s">
        <v>7</v>
      </c>
      <c r="E5" s="3" t="s">
        <v>7</v>
      </c>
      <c r="F5" s="36"/>
      <c r="G5" s="37"/>
    </row>
    <row r="6" spans="1:7" x14ac:dyDescent="0.2">
      <c r="A6" s="3" t="s">
        <v>10</v>
      </c>
      <c r="B6" s="3" t="s">
        <v>5</v>
      </c>
      <c r="C6" s="3" t="s">
        <v>11</v>
      </c>
      <c r="D6" s="3" t="s">
        <v>7</v>
      </c>
      <c r="E6" s="3" t="s">
        <v>7</v>
      </c>
      <c r="F6" s="37"/>
      <c r="G6" s="37"/>
    </row>
    <row r="7" spans="1:7" x14ac:dyDescent="0.2">
      <c r="A7" s="3" t="s">
        <v>12</v>
      </c>
      <c r="B7" s="3" t="s">
        <v>5</v>
      </c>
      <c r="C7" s="3" t="s">
        <v>13</v>
      </c>
      <c r="D7" s="3" t="s">
        <v>7</v>
      </c>
      <c r="E7" s="3" t="s">
        <v>7</v>
      </c>
      <c r="F7" s="37"/>
      <c r="G7" s="37"/>
    </row>
    <row r="8" spans="1:7" x14ac:dyDescent="0.2">
      <c r="A8" s="3" t="s">
        <v>5946</v>
      </c>
      <c r="B8" s="3" t="s">
        <v>5</v>
      </c>
      <c r="C8" s="21" t="s">
        <v>5785</v>
      </c>
      <c r="D8" s="3" t="s">
        <v>7</v>
      </c>
      <c r="E8" s="3" t="s">
        <v>7</v>
      </c>
      <c r="F8" s="37"/>
      <c r="G8" s="37"/>
    </row>
    <row r="9" spans="1:7" x14ac:dyDescent="0.2">
      <c r="A9" s="3" t="s">
        <v>14</v>
      </c>
      <c r="B9" s="3" t="s">
        <v>5</v>
      </c>
      <c r="C9" s="3" t="s">
        <v>13</v>
      </c>
      <c r="D9" s="3" t="s">
        <v>7</v>
      </c>
      <c r="E9" s="3" t="s">
        <v>7</v>
      </c>
      <c r="F9" s="37"/>
      <c r="G9" s="37"/>
    </row>
    <row r="10" spans="1:7" x14ac:dyDescent="0.2">
      <c r="A10" s="3" t="s">
        <v>15</v>
      </c>
      <c r="B10" s="3" t="s">
        <v>5</v>
      </c>
      <c r="C10" s="3" t="s">
        <v>16</v>
      </c>
      <c r="D10" s="3" t="s">
        <v>7</v>
      </c>
      <c r="E10" s="3" t="s">
        <v>7</v>
      </c>
      <c r="F10" s="37"/>
      <c r="G10" s="37"/>
    </row>
    <row r="11" spans="1:7" x14ac:dyDescent="0.2">
      <c r="A11" s="3" t="s">
        <v>17</v>
      </c>
      <c r="B11" s="3" t="s">
        <v>5</v>
      </c>
      <c r="C11" s="3" t="s">
        <v>5949</v>
      </c>
      <c r="D11" s="3" t="s">
        <v>7</v>
      </c>
      <c r="E11" s="3" t="s">
        <v>7</v>
      </c>
      <c r="F11" s="37"/>
      <c r="G11" s="37"/>
    </row>
    <row r="12" spans="1:7" x14ac:dyDescent="0.2">
      <c r="A12" s="3" t="s">
        <v>18</v>
      </c>
      <c r="B12" s="3" t="s">
        <v>5</v>
      </c>
      <c r="C12" s="3" t="s">
        <v>19</v>
      </c>
      <c r="D12" s="3" t="s">
        <v>20</v>
      </c>
      <c r="E12" s="3" t="s">
        <v>7</v>
      </c>
      <c r="F12" s="37"/>
      <c r="G12" s="37"/>
    </row>
    <row r="13" spans="1:7" x14ac:dyDescent="0.2">
      <c r="A13" s="3" t="s">
        <v>5947</v>
      </c>
      <c r="B13" s="3" t="s">
        <v>5</v>
      </c>
      <c r="C13" s="3" t="s">
        <v>19</v>
      </c>
      <c r="D13" s="3" t="s">
        <v>20</v>
      </c>
      <c r="E13" s="3" t="s">
        <v>7</v>
      </c>
      <c r="F13" s="37"/>
      <c r="G13" s="37"/>
    </row>
    <row r="14" spans="1:7" x14ac:dyDescent="0.2">
      <c r="A14" s="3" t="s">
        <v>21</v>
      </c>
      <c r="B14" s="3" t="s">
        <v>5</v>
      </c>
      <c r="C14" s="3" t="s">
        <v>19</v>
      </c>
      <c r="D14" s="3" t="s">
        <v>20</v>
      </c>
      <c r="E14" s="3" t="s">
        <v>7</v>
      </c>
      <c r="F14" s="37"/>
    </row>
    <row r="15" spans="1:7" x14ac:dyDescent="0.2">
      <c r="A15" s="3" t="s">
        <v>22</v>
      </c>
      <c r="B15" s="3" t="s">
        <v>5</v>
      </c>
      <c r="C15" s="3" t="s">
        <v>19</v>
      </c>
      <c r="D15" s="3" t="s">
        <v>20</v>
      </c>
      <c r="E15" s="3" t="s">
        <v>7</v>
      </c>
      <c r="F15" s="37"/>
    </row>
    <row r="16" spans="1:7" x14ac:dyDescent="0.2">
      <c r="A16" s="3" t="s">
        <v>23</v>
      </c>
      <c r="B16" s="3" t="s">
        <v>5</v>
      </c>
      <c r="C16" s="3" t="s">
        <v>19</v>
      </c>
      <c r="D16" s="3" t="s">
        <v>7</v>
      </c>
      <c r="E16" s="3" t="s">
        <v>20</v>
      </c>
      <c r="F16" s="37"/>
      <c r="G16" s="37"/>
    </row>
    <row r="17" spans="1:7" x14ac:dyDescent="0.2">
      <c r="A17" s="3" t="s">
        <v>24</v>
      </c>
      <c r="B17" s="3" t="s">
        <v>5</v>
      </c>
      <c r="C17" s="3" t="s">
        <v>19</v>
      </c>
      <c r="D17" s="3" t="s">
        <v>7</v>
      </c>
      <c r="E17" s="3" t="s">
        <v>20</v>
      </c>
      <c r="F17" s="37"/>
      <c r="G17" s="37"/>
    </row>
    <row r="18" spans="1:7" x14ac:dyDescent="0.2">
      <c r="A18" s="3" t="s">
        <v>25</v>
      </c>
      <c r="B18" s="3" t="s">
        <v>5</v>
      </c>
      <c r="C18" s="3" t="s">
        <v>19</v>
      </c>
      <c r="D18" s="3" t="s">
        <v>7</v>
      </c>
      <c r="E18" s="3" t="s">
        <v>7</v>
      </c>
      <c r="F18" s="37"/>
      <c r="G18" s="37"/>
    </row>
    <row r="19" spans="1:7" x14ac:dyDescent="0.2">
      <c r="A19" s="3" t="s">
        <v>26</v>
      </c>
      <c r="B19" s="3" t="s">
        <v>5</v>
      </c>
      <c r="C19" s="3" t="s">
        <v>19</v>
      </c>
      <c r="D19" s="3" t="s">
        <v>7</v>
      </c>
      <c r="E19" s="3" t="s">
        <v>7</v>
      </c>
      <c r="F19" s="37"/>
      <c r="G19" s="37"/>
    </row>
    <row r="20" spans="1:7" x14ac:dyDescent="0.2">
      <c r="A20" s="3" t="s">
        <v>27</v>
      </c>
      <c r="B20" s="3" t="s">
        <v>5</v>
      </c>
      <c r="C20" s="3" t="s">
        <v>19</v>
      </c>
      <c r="D20" s="3" t="s">
        <v>7</v>
      </c>
      <c r="E20" s="3" t="s">
        <v>7</v>
      </c>
    </row>
    <row r="21" spans="1:7" x14ac:dyDescent="0.2">
      <c r="A21" s="3" t="s">
        <v>28</v>
      </c>
      <c r="B21" s="3" t="s">
        <v>5</v>
      </c>
      <c r="C21" s="3" t="s">
        <v>19</v>
      </c>
      <c r="D21" s="3" t="s">
        <v>7</v>
      </c>
      <c r="E21" s="3" t="s">
        <v>7</v>
      </c>
    </row>
    <row r="22" spans="1:7" x14ac:dyDescent="0.2">
      <c r="A22" s="3" t="s">
        <v>29</v>
      </c>
      <c r="B22" s="3" t="s">
        <v>5</v>
      </c>
      <c r="C22" s="3" t="s">
        <v>19</v>
      </c>
      <c r="D22" s="3" t="s">
        <v>7</v>
      </c>
      <c r="E22" s="3" t="s">
        <v>7</v>
      </c>
      <c r="F22" s="37"/>
      <c r="G22" s="37"/>
    </row>
    <row r="23" spans="1:7" x14ac:dyDescent="0.2">
      <c r="A23" s="3" t="s">
        <v>30</v>
      </c>
      <c r="B23" s="3" t="s">
        <v>5</v>
      </c>
      <c r="C23" s="3" t="s">
        <v>19</v>
      </c>
      <c r="D23" s="3" t="s">
        <v>7</v>
      </c>
      <c r="E23" s="3" t="s">
        <v>7</v>
      </c>
      <c r="F23" s="37"/>
      <c r="G23" s="37"/>
    </row>
    <row r="24" spans="1:7" x14ac:dyDescent="0.2">
      <c r="A24" s="3" t="s">
        <v>31</v>
      </c>
      <c r="B24" s="3" t="s">
        <v>5</v>
      </c>
      <c r="C24" s="3" t="s">
        <v>19</v>
      </c>
      <c r="D24" s="3" t="s">
        <v>7</v>
      </c>
      <c r="E24" s="3" t="s">
        <v>7</v>
      </c>
      <c r="F24" s="37"/>
      <c r="G24" s="37"/>
    </row>
    <row r="25" spans="1:7" x14ac:dyDescent="0.2">
      <c r="A25" s="3" t="s">
        <v>32</v>
      </c>
      <c r="B25" s="3" t="s">
        <v>5</v>
      </c>
      <c r="C25" s="3" t="s">
        <v>19</v>
      </c>
      <c r="D25" s="3" t="s">
        <v>7</v>
      </c>
      <c r="E25" s="3" t="s">
        <v>7</v>
      </c>
      <c r="F25" s="37"/>
      <c r="G25" s="37"/>
    </row>
    <row r="26" spans="1:7" x14ac:dyDescent="0.2">
      <c r="A26" s="3" t="s">
        <v>33</v>
      </c>
      <c r="B26" s="3" t="s">
        <v>5</v>
      </c>
      <c r="C26" s="3" t="s">
        <v>19</v>
      </c>
      <c r="D26" s="3" t="s">
        <v>7</v>
      </c>
      <c r="E26" s="3" t="s">
        <v>7</v>
      </c>
      <c r="F26" s="37"/>
      <c r="G26" s="37"/>
    </row>
    <row r="27" spans="1:7" x14ac:dyDescent="0.2">
      <c r="A27" s="3" t="s">
        <v>34</v>
      </c>
      <c r="B27" s="3" t="s">
        <v>5</v>
      </c>
      <c r="C27" s="3" t="s">
        <v>19</v>
      </c>
      <c r="D27" s="3" t="s">
        <v>7</v>
      </c>
      <c r="E27" s="3" t="s">
        <v>7</v>
      </c>
      <c r="F27" s="37"/>
      <c r="G27" s="37"/>
    </row>
    <row r="28" spans="1:7" x14ac:dyDescent="0.2">
      <c r="A28" s="3" t="s">
        <v>35</v>
      </c>
      <c r="B28" s="3" t="s">
        <v>5</v>
      </c>
      <c r="C28" s="3" t="s">
        <v>19</v>
      </c>
      <c r="D28" s="3" t="s">
        <v>7</v>
      </c>
      <c r="E28" s="3" t="s">
        <v>7</v>
      </c>
      <c r="F28" s="37"/>
      <c r="G28" s="37"/>
    </row>
    <row r="29" spans="1:7" x14ac:dyDescent="0.2">
      <c r="A29" s="3" t="s">
        <v>36</v>
      </c>
      <c r="B29" s="3" t="s">
        <v>5</v>
      </c>
      <c r="C29" s="3" t="s">
        <v>19</v>
      </c>
      <c r="D29" s="3" t="s">
        <v>7</v>
      </c>
      <c r="E29" s="3" t="s">
        <v>7</v>
      </c>
      <c r="F29" s="37"/>
      <c r="G29" s="37"/>
    </row>
    <row r="30" spans="1:7" x14ac:dyDescent="0.2">
      <c r="A30" s="3" t="s">
        <v>37</v>
      </c>
      <c r="B30" s="3" t="s">
        <v>5</v>
      </c>
      <c r="C30" s="3" t="s">
        <v>19</v>
      </c>
      <c r="D30" s="3" t="s">
        <v>7</v>
      </c>
      <c r="E30" s="3" t="s">
        <v>7</v>
      </c>
      <c r="F30" s="37"/>
      <c r="G30" s="37"/>
    </row>
    <row r="31" spans="1:7" x14ac:dyDescent="0.2">
      <c r="A31" s="3" t="s">
        <v>38</v>
      </c>
      <c r="B31" s="3" t="s">
        <v>5</v>
      </c>
      <c r="C31" s="3" t="s">
        <v>19</v>
      </c>
      <c r="D31" s="3" t="s">
        <v>7</v>
      </c>
      <c r="E31" s="3" t="s">
        <v>7</v>
      </c>
      <c r="F31" s="37"/>
      <c r="G31" s="37"/>
    </row>
    <row r="32" spans="1:7" x14ac:dyDescent="0.2">
      <c r="A32" s="3" t="s">
        <v>39</v>
      </c>
      <c r="B32" s="3" t="s">
        <v>5</v>
      </c>
      <c r="C32" s="3" t="s">
        <v>19</v>
      </c>
      <c r="D32" s="3" t="s">
        <v>7</v>
      </c>
      <c r="E32" s="3" t="s">
        <v>7</v>
      </c>
      <c r="F32" s="37"/>
      <c r="G32" s="37"/>
    </row>
    <row r="33" spans="1:7" x14ac:dyDescent="0.2">
      <c r="A33" s="3" t="s">
        <v>40</v>
      </c>
      <c r="B33" s="3" t="s">
        <v>5</v>
      </c>
      <c r="C33" s="3" t="s">
        <v>19</v>
      </c>
      <c r="D33" s="3" t="s">
        <v>7</v>
      </c>
      <c r="E33" s="3" t="s">
        <v>7</v>
      </c>
      <c r="F33" s="37"/>
      <c r="G33" s="37"/>
    </row>
    <row r="34" spans="1:7" x14ac:dyDescent="0.2">
      <c r="A34" s="3" t="s">
        <v>41</v>
      </c>
      <c r="B34" s="3" t="s">
        <v>5</v>
      </c>
      <c r="C34" s="3" t="s">
        <v>19</v>
      </c>
      <c r="D34" s="3" t="s">
        <v>7</v>
      </c>
      <c r="E34" s="3" t="s">
        <v>7</v>
      </c>
      <c r="F34" s="37"/>
      <c r="G34" s="37"/>
    </row>
    <row r="35" spans="1:7" x14ac:dyDescent="0.2">
      <c r="A35" s="3" t="s">
        <v>42</v>
      </c>
      <c r="B35" s="3" t="s">
        <v>5</v>
      </c>
      <c r="C35" s="3" t="s">
        <v>19</v>
      </c>
      <c r="D35" s="3" t="s">
        <v>7</v>
      </c>
      <c r="E35" s="3" t="s">
        <v>7</v>
      </c>
      <c r="F35" s="37"/>
      <c r="G35" s="37"/>
    </row>
    <row r="36" spans="1:7" x14ac:dyDescent="0.2">
      <c r="A36" s="3" t="s">
        <v>43</v>
      </c>
      <c r="B36" s="3" t="s">
        <v>5</v>
      </c>
      <c r="C36" s="3" t="s">
        <v>19</v>
      </c>
      <c r="D36" s="3" t="s">
        <v>7</v>
      </c>
      <c r="E36" s="3" t="s">
        <v>7</v>
      </c>
      <c r="F36" s="37"/>
      <c r="G36" s="37"/>
    </row>
    <row r="37" spans="1:7" x14ac:dyDescent="0.2">
      <c r="A37" s="3" t="s">
        <v>44</v>
      </c>
      <c r="B37" s="3" t="s">
        <v>5</v>
      </c>
      <c r="C37" s="3" t="s">
        <v>19</v>
      </c>
      <c r="D37" s="3" t="s">
        <v>7</v>
      </c>
      <c r="E37" s="3" t="s">
        <v>7</v>
      </c>
      <c r="F37" s="37"/>
      <c r="G37" s="37"/>
    </row>
    <row r="38" spans="1:7" x14ac:dyDescent="0.2">
      <c r="A38" s="3" t="s">
        <v>45</v>
      </c>
      <c r="B38" s="3" t="s">
        <v>5</v>
      </c>
      <c r="C38" s="3" t="s">
        <v>19</v>
      </c>
      <c r="D38" s="3" t="s">
        <v>7</v>
      </c>
      <c r="E38" s="3" t="s">
        <v>7</v>
      </c>
      <c r="F38" s="37"/>
      <c r="G38" s="37"/>
    </row>
    <row r="39" spans="1:7" x14ac:dyDescent="0.2">
      <c r="A39" s="3" t="s">
        <v>46</v>
      </c>
      <c r="B39" s="3" t="s">
        <v>5</v>
      </c>
      <c r="C39" s="3" t="s">
        <v>19</v>
      </c>
      <c r="D39" s="3" t="s">
        <v>7</v>
      </c>
      <c r="E39" s="3" t="s">
        <v>7</v>
      </c>
      <c r="F39" s="37"/>
      <c r="G39" s="37"/>
    </row>
    <row r="40" spans="1:7" x14ac:dyDescent="0.2">
      <c r="A40" s="3" t="s">
        <v>47</v>
      </c>
      <c r="B40" s="3" t="s">
        <v>5</v>
      </c>
      <c r="C40" s="3" t="s">
        <v>19</v>
      </c>
      <c r="D40" s="3" t="s">
        <v>7</v>
      </c>
      <c r="E40" s="3" t="s">
        <v>7</v>
      </c>
      <c r="F40" s="37"/>
      <c r="G40" s="37"/>
    </row>
    <row r="41" spans="1:7" x14ac:dyDescent="0.2">
      <c r="A41" s="3" t="s">
        <v>48</v>
      </c>
      <c r="B41" s="3" t="s">
        <v>5</v>
      </c>
      <c r="C41" s="3" t="s">
        <v>19</v>
      </c>
      <c r="D41" s="3" t="s">
        <v>7</v>
      </c>
      <c r="E41" s="3" t="s">
        <v>7</v>
      </c>
      <c r="F41" s="37"/>
      <c r="G41" s="37"/>
    </row>
    <row r="42" spans="1:7" x14ac:dyDescent="0.2">
      <c r="A42" s="3" t="s">
        <v>49</v>
      </c>
      <c r="B42" s="3" t="s">
        <v>5</v>
      </c>
      <c r="C42" s="3" t="s">
        <v>19</v>
      </c>
      <c r="D42" s="3" t="s">
        <v>7</v>
      </c>
      <c r="E42" s="3" t="s">
        <v>7</v>
      </c>
      <c r="F42" s="37"/>
      <c r="G42" s="37"/>
    </row>
    <row r="43" spans="1:7" x14ac:dyDescent="0.2">
      <c r="A43" s="3" t="s">
        <v>50</v>
      </c>
      <c r="B43" s="3" t="s">
        <v>5</v>
      </c>
      <c r="C43" s="3" t="s">
        <v>19</v>
      </c>
      <c r="D43" s="3" t="s">
        <v>7</v>
      </c>
      <c r="E43" s="3" t="s">
        <v>7</v>
      </c>
      <c r="F43" s="37"/>
      <c r="G43" s="37"/>
    </row>
    <row r="44" spans="1:7" x14ac:dyDescent="0.2">
      <c r="A44" s="3" t="s">
        <v>5948</v>
      </c>
      <c r="B44" s="3" t="s">
        <v>5</v>
      </c>
      <c r="C44" s="3" t="s">
        <v>19</v>
      </c>
      <c r="D44" s="3" t="s">
        <v>7</v>
      </c>
      <c r="E44" s="3" t="s">
        <v>7</v>
      </c>
      <c r="F44" s="37"/>
      <c r="G44" s="37"/>
    </row>
    <row r="45" spans="1:7" x14ac:dyDescent="0.2">
      <c r="A45" s="3" t="s">
        <v>5951</v>
      </c>
      <c r="B45" s="3" t="s">
        <v>5</v>
      </c>
      <c r="C45" s="3" t="s">
        <v>19</v>
      </c>
      <c r="D45" s="3" t="s">
        <v>7</v>
      </c>
      <c r="E45" s="3" t="s">
        <v>7</v>
      </c>
    </row>
    <row r="46" spans="1:7" x14ac:dyDescent="0.2">
      <c r="A46" s="3" t="s">
        <v>5952</v>
      </c>
      <c r="B46" s="3" t="s">
        <v>5</v>
      </c>
      <c r="C46" s="3" t="s">
        <v>19</v>
      </c>
      <c r="D46" s="3" t="s">
        <v>7</v>
      </c>
      <c r="E46" s="3" t="s">
        <v>7</v>
      </c>
      <c r="F46" s="37"/>
      <c r="G46" s="37"/>
    </row>
    <row r="47" spans="1:7" x14ac:dyDescent="0.2">
      <c r="A47" s="3" t="s">
        <v>51</v>
      </c>
      <c r="B47" s="3" t="s">
        <v>5</v>
      </c>
      <c r="C47" s="3" t="s">
        <v>19</v>
      </c>
      <c r="D47" s="3" t="s">
        <v>7</v>
      </c>
      <c r="E47" s="3" t="s">
        <v>7</v>
      </c>
      <c r="F47" s="37"/>
      <c r="G47" s="37"/>
    </row>
    <row r="48" spans="1:7" x14ac:dyDescent="0.2">
      <c r="A48" s="3" t="s">
        <v>52</v>
      </c>
      <c r="B48" s="3" t="s">
        <v>5</v>
      </c>
      <c r="C48" s="3" t="s">
        <v>19</v>
      </c>
      <c r="D48" s="3" t="s">
        <v>7</v>
      </c>
      <c r="E48" s="3" t="s">
        <v>7</v>
      </c>
      <c r="F48" s="37"/>
      <c r="G48" s="37"/>
    </row>
    <row r="49" spans="1:7" x14ac:dyDescent="0.2">
      <c r="A49" s="3" t="s">
        <v>53</v>
      </c>
      <c r="B49" s="3" t="s">
        <v>5</v>
      </c>
      <c r="C49" s="3" t="s">
        <v>19</v>
      </c>
      <c r="D49" s="3" t="s">
        <v>7</v>
      </c>
      <c r="E49" s="3" t="s">
        <v>7</v>
      </c>
      <c r="F49" s="37"/>
      <c r="G49" s="37"/>
    </row>
    <row r="50" spans="1:7" x14ac:dyDescent="0.2">
      <c r="A50" s="3" t="s">
        <v>5953</v>
      </c>
      <c r="B50" s="3" t="s">
        <v>5</v>
      </c>
      <c r="C50" s="3" t="s">
        <v>19</v>
      </c>
      <c r="D50" s="3" t="s">
        <v>7</v>
      </c>
      <c r="E50" s="3" t="s">
        <v>7</v>
      </c>
      <c r="F50" s="37"/>
      <c r="G50" s="37"/>
    </row>
    <row r="51" spans="1:7" x14ac:dyDescent="0.2">
      <c r="A51" s="3" t="s">
        <v>54</v>
      </c>
      <c r="B51" s="3" t="s">
        <v>5</v>
      </c>
      <c r="C51" s="3" t="s">
        <v>19</v>
      </c>
      <c r="D51" s="3" t="s">
        <v>7</v>
      </c>
      <c r="E51" s="3" t="s">
        <v>7</v>
      </c>
      <c r="F51" s="37"/>
      <c r="G51" s="37"/>
    </row>
    <row r="52" spans="1:7" x14ac:dyDescent="0.2">
      <c r="A52" s="3" t="s">
        <v>55</v>
      </c>
      <c r="B52" s="3" t="s">
        <v>5</v>
      </c>
      <c r="C52" s="3" t="s">
        <v>19</v>
      </c>
      <c r="D52" s="3" t="s">
        <v>7</v>
      </c>
      <c r="E52" s="3" t="s">
        <v>7</v>
      </c>
      <c r="F52" s="37"/>
    </row>
    <row r="53" spans="1:7" x14ac:dyDescent="0.2">
      <c r="A53" s="3" t="s">
        <v>56</v>
      </c>
      <c r="B53" s="3" t="s">
        <v>5</v>
      </c>
      <c r="C53" s="3" t="s">
        <v>19</v>
      </c>
      <c r="D53" s="3" t="s">
        <v>7</v>
      </c>
      <c r="E53" s="3" t="s">
        <v>7</v>
      </c>
    </row>
    <row r="54" spans="1:7" x14ac:dyDescent="0.2">
      <c r="A54" s="3" t="s">
        <v>57</v>
      </c>
      <c r="B54" s="3" t="s">
        <v>5</v>
      </c>
      <c r="C54" s="3" t="s">
        <v>19</v>
      </c>
      <c r="D54" s="3" t="s">
        <v>7</v>
      </c>
      <c r="E54" s="3" t="s">
        <v>7</v>
      </c>
      <c r="F54" s="37"/>
    </row>
    <row r="55" spans="1:7" x14ac:dyDescent="0.2">
      <c r="A55" s="1" t="s">
        <v>58</v>
      </c>
      <c r="B55" s="1" t="s">
        <v>59</v>
      </c>
      <c r="C55" s="1" t="s">
        <v>60</v>
      </c>
      <c r="D55" s="1" t="s">
        <v>7</v>
      </c>
      <c r="E55" s="1" t="s">
        <v>7</v>
      </c>
    </row>
    <row r="56" spans="1:7" x14ac:dyDescent="0.2">
      <c r="A56" s="1" t="s">
        <v>61</v>
      </c>
      <c r="B56" s="1" t="s">
        <v>59</v>
      </c>
      <c r="C56" s="1" t="s">
        <v>11</v>
      </c>
      <c r="D56" s="1" t="s">
        <v>7</v>
      </c>
      <c r="E56" s="1" t="s">
        <v>7</v>
      </c>
      <c r="F56" s="37"/>
      <c r="G56" s="37"/>
    </row>
    <row r="57" spans="1:7" x14ac:dyDescent="0.2">
      <c r="A57" s="1" t="s">
        <v>62</v>
      </c>
      <c r="B57" s="1" t="s">
        <v>59</v>
      </c>
      <c r="C57" s="1" t="s">
        <v>5779</v>
      </c>
      <c r="D57" s="1" t="s">
        <v>7</v>
      </c>
      <c r="E57" s="1" t="s">
        <v>7</v>
      </c>
      <c r="F57" s="37"/>
      <c r="G57" s="37"/>
    </row>
    <row r="58" spans="1:7" x14ac:dyDescent="0.2">
      <c r="A58" s="1" t="s">
        <v>63</v>
      </c>
      <c r="B58" s="1" t="s">
        <v>59</v>
      </c>
      <c r="C58" s="1" t="s">
        <v>5780</v>
      </c>
      <c r="D58" s="1" t="s">
        <v>7</v>
      </c>
      <c r="E58" s="1" t="s">
        <v>7</v>
      </c>
      <c r="F58" s="37"/>
      <c r="G58" s="37"/>
    </row>
    <row r="59" spans="1:7" x14ac:dyDescent="0.2">
      <c r="A59" s="1" t="s">
        <v>64</v>
      </c>
      <c r="B59" s="1" t="s">
        <v>59</v>
      </c>
      <c r="C59" s="1" t="s">
        <v>5781</v>
      </c>
      <c r="D59" s="1" t="s">
        <v>7</v>
      </c>
      <c r="E59" s="1" t="s">
        <v>7</v>
      </c>
      <c r="G59" s="37"/>
    </row>
    <row r="60" spans="1:7" x14ac:dyDescent="0.2">
      <c r="A60" s="1" t="s">
        <v>65</v>
      </c>
      <c r="B60" s="1" t="s">
        <v>59</v>
      </c>
      <c r="C60" s="1" t="s">
        <v>5782</v>
      </c>
      <c r="D60" s="1" t="s">
        <v>7</v>
      </c>
      <c r="E60" s="1" t="s">
        <v>7</v>
      </c>
      <c r="G60" s="37"/>
    </row>
    <row r="61" spans="1:7" x14ac:dyDescent="0.2">
      <c r="A61" s="1" t="s">
        <v>66</v>
      </c>
      <c r="B61" s="1" t="s">
        <v>59</v>
      </c>
      <c r="C61" s="1" t="s">
        <v>5783</v>
      </c>
      <c r="D61" s="1" t="s">
        <v>7</v>
      </c>
      <c r="E61" s="1" t="s">
        <v>7</v>
      </c>
    </row>
    <row r="62" spans="1:7" x14ac:dyDescent="0.2">
      <c r="A62" s="1" t="s">
        <v>67</v>
      </c>
      <c r="B62" s="1" t="s">
        <v>59</v>
      </c>
      <c r="C62" s="1" t="s">
        <v>5783</v>
      </c>
      <c r="D62" s="1" t="s">
        <v>7</v>
      </c>
      <c r="E62" s="1" t="s">
        <v>7</v>
      </c>
    </row>
    <row r="63" spans="1:7" x14ac:dyDescent="0.2">
      <c r="A63" s="1" t="s">
        <v>68</v>
      </c>
      <c r="B63" s="1" t="s">
        <v>59</v>
      </c>
      <c r="C63" s="1" t="s">
        <v>13</v>
      </c>
      <c r="D63" s="1" t="s">
        <v>7</v>
      </c>
      <c r="E63" s="1" t="s">
        <v>7</v>
      </c>
    </row>
    <row r="64" spans="1:7" x14ac:dyDescent="0.2">
      <c r="A64" s="1" t="s">
        <v>69</v>
      </c>
      <c r="B64" s="1" t="s">
        <v>59</v>
      </c>
      <c r="C64" s="1" t="s">
        <v>13</v>
      </c>
      <c r="D64" s="1" t="s">
        <v>7</v>
      </c>
      <c r="E64" s="1" t="s">
        <v>7</v>
      </c>
    </row>
    <row r="65" spans="1:5" x14ac:dyDescent="0.2">
      <c r="A65" s="1" t="s">
        <v>70</v>
      </c>
      <c r="B65" s="1" t="s">
        <v>59</v>
      </c>
      <c r="C65" s="1" t="s">
        <v>13</v>
      </c>
      <c r="D65" s="1" t="s">
        <v>7</v>
      </c>
      <c r="E65" s="1" t="s">
        <v>7</v>
      </c>
    </row>
    <row r="66" spans="1:5" x14ac:dyDescent="0.2">
      <c r="A66" s="1" t="s">
        <v>71</v>
      </c>
      <c r="B66" s="1" t="s">
        <v>59</v>
      </c>
      <c r="C66" s="1" t="s">
        <v>13</v>
      </c>
      <c r="D66" s="1" t="s">
        <v>7</v>
      </c>
      <c r="E66" s="1" t="s">
        <v>7</v>
      </c>
    </row>
    <row r="67" spans="1:5" x14ac:dyDescent="0.2">
      <c r="A67" s="1" t="s">
        <v>72</v>
      </c>
      <c r="B67" s="1" t="s">
        <v>59</v>
      </c>
      <c r="C67" s="1" t="s">
        <v>5784</v>
      </c>
      <c r="D67" s="1" t="s">
        <v>7</v>
      </c>
      <c r="E67" s="1" t="s">
        <v>7</v>
      </c>
    </row>
    <row r="68" spans="1:5" x14ac:dyDescent="0.2">
      <c r="A68" s="1" t="s">
        <v>73</v>
      </c>
      <c r="B68" s="1" t="s">
        <v>59</v>
      </c>
      <c r="C68" s="1" t="s">
        <v>19</v>
      </c>
      <c r="D68" s="1" t="s">
        <v>20</v>
      </c>
      <c r="E68" s="1" t="s">
        <v>7</v>
      </c>
    </row>
    <row r="69" spans="1:5" x14ac:dyDescent="0.2">
      <c r="A69" s="1" t="s">
        <v>74</v>
      </c>
      <c r="B69" s="1" t="s">
        <v>59</v>
      </c>
      <c r="C69" s="1" t="s">
        <v>19</v>
      </c>
      <c r="D69" s="1" t="s">
        <v>20</v>
      </c>
      <c r="E69" s="1" t="s">
        <v>7</v>
      </c>
    </row>
    <row r="70" spans="1:5" x14ac:dyDescent="0.2">
      <c r="A70" s="1" t="s">
        <v>75</v>
      </c>
      <c r="B70" s="1" t="s">
        <v>59</v>
      </c>
      <c r="C70" s="1" t="s">
        <v>19</v>
      </c>
      <c r="D70" s="1" t="s">
        <v>20</v>
      </c>
      <c r="E70" s="1" t="s">
        <v>7</v>
      </c>
    </row>
    <row r="71" spans="1:5" x14ac:dyDescent="0.2">
      <c r="A71" s="1" t="s">
        <v>76</v>
      </c>
      <c r="B71" s="1" t="s">
        <v>59</v>
      </c>
      <c r="C71" s="1" t="s">
        <v>19</v>
      </c>
      <c r="D71" s="1" t="s">
        <v>20</v>
      </c>
      <c r="E71" s="1" t="s">
        <v>7</v>
      </c>
    </row>
    <row r="72" spans="1:5" x14ac:dyDescent="0.2">
      <c r="A72" s="1" t="s">
        <v>77</v>
      </c>
      <c r="B72" s="1" t="s">
        <v>59</v>
      </c>
      <c r="C72" s="1" t="s">
        <v>19</v>
      </c>
      <c r="D72" s="1" t="s">
        <v>20</v>
      </c>
      <c r="E72" s="1" t="s">
        <v>7</v>
      </c>
    </row>
    <row r="73" spans="1:5" x14ac:dyDescent="0.2">
      <c r="A73" s="1" t="s">
        <v>78</v>
      </c>
      <c r="B73" s="1" t="s">
        <v>59</v>
      </c>
      <c r="C73" s="1" t="s">
        <v>19</v>
      </c>
      <c r="D73" s="1" t="s">
        <v>20</v>
      </c>
      <c r="E73" s="1" t="s">
        <v>7</v>
      </c>
    </row>
    <row r="74" spans="1:5" x14ac:dyDescent="0.2">
      <c r="A74" s="1" t="s">
        <v>79</v>
      </c>
      <c r="B74" s="1" t="s">
        <v>59</v>
      </c>
      <c r="C74" s="1" t="s">
        <v>19</v>
      </c>
      <c r="D74" s="1" t="s">
        <v>20</v>
      </c>
      <c r="E74" s="1" t="s">
        <v>7</v>
      </c>
    </row>
    <row r="75" spans="1:5" x14ac:dyDescent="0.2">
      <c r="A75" s="1" t="s">
        <v>80</v>
      </c>
      <c r="B75" s="1" t="s">
        <v>59</v>
      </c>
      <c r="C75" s="1" t="s">
        <v>19</v>
      </c>
      <c r="D75" s="1" t="s">
        <v>20</v>
      </c>
      <c r="E75" s="1" t="s">
        <v>7</v>
      </c>
    </row>
    <row r="76" spans="1:5" x14ac:dyDescent="0.2">
      <c r="A76" s="1" t="s">
        <v>81</v>
      </c>
      <c r="B76" s="1" t="s">
        <v>59</v>
      </c>
      <c r="C76" s="1" t="s">
        <v>19</v>
      </c>
      <c r="D76" s="1" t="s">
        <v>20</v>
      </c>
      <c r="E76" s="1" t="s">
        <v>7</v>
      </c>
    </row>
    <row r="77" spans="1:5" x14ac:dyDescent="0.2">
      <c r="A77" s="1" t="s">
        <v>82</v>
      </c>
      <c r="B77" s="1" t="s">
        <v>59</v>
      </c>
      <c r="C77" s="1" t="s">
        <v>19</v>
      </c>
      <c r="D77" s="1" t="s">
        <v>20</v>
      </c>
      <c r="E77" s="1" t="s">
        <v>7</v>
      </c>
    </row>
    <row r="78" spans="1:5" x14ac:dyDescent="0.2">
      <c r="A78" s="1" t="s">
        <v>83</v>
      </c>
      <c r="B78" s="1" t="s">
        <v>59</v>
      </c>
      <c r="C78" s="1" t="s">
        <v>19</v>
      </c>
      <c r="D78" s="1" t="s">
        <v>20</v>
      </c>
      <c r="E78" s="1" t="s">
        <v>7</v>
      </c>
    </row>
    <row r="79" spans="1:5" x14ac:dyDescent="0.2">
      <c r="A79" s="1" t="s">
        <v>84</v>
      </c>
      <c r="B79" s="1" t="s">
        <v>59</v>
      </c>
      <c r="C79" s="1" t="s">
        <v>19</v>
      </c>
      <c r="D79" s="1" t="s">
        <v>20</v>
      </c>
      <c r="E79" s="1" t="s">
        <v>7</v>
      </c>
    </row>
    <row r="80" spans="1:5" x14ac:dyDescent="0.2">
      <c r="A80" s="1" t="s">
        <v>85</v>
      </c>
      <c r="B80" s="1" t="s">
        <v>59</v>
      </c>
      <c r="C80" s="1" t="s">
        <v>19</v>
      </c>
      <c r="D80" s="1" t="s">
        <v>20</v>
      </c>
      <c r="E80" s="1" t="s">
        <v>7</v>
      </c>
    </row>
    <row r="81" spans="1:5" x14ac:dyDescent="0.2">
      <c r="A81" s="1" t="s">
        <v>86</v>
      </c>
      <c r="B81" s="1" t="s">
        <v>59</v>
      </c>
      <c r="C81" s="1" t="s">
        <v>19</v>
      </c>
      <c r="D81" s="1" t="s">
        <v>20</v>
      </c>
      <c r="E81" s="1" t="s">
        <v>7</v>
      </c>
    </row>
    <row r="82" spans="1:5" x14ac:dyDescent="0.2">
      <c r="A82" s="1" t="s">
        <v>87</v>
      </c>
      <c r="B82" s="1" t="s">
        <v>59</v>
      </c>
      <c r="C82" s="1" t="s">
        <v>19</v>
      </c>
      <c r="D82" s="1" t="s">
        <v>20</v>
      </c>
      <c r="E82" s="1" t="s">
        <v>7</v>
      </c>
    </row>
    <row r="83" spans="1:5" x14ac:dyDescent="0.2">
      <c r="A83" s="1" t="s">
        <v>88</v>
      </c>
      <c r="B83" s="1" t="s">
        <v>59</v>
      </c>
      <c r="C83" s="1" t="s">
        <v>19</v>
      </c>
      <c r="D83" s="1" t="s">
        <v>7</v>
      </c>
      <c r="E83" s="1" t="s">
        <v>20</v>
      </c>
    </row>
    <row r="84" spans="1:5" x14ac:dyDescent="0.2">
      <c r="A84" s="1" t="s">
        <v>89</v>
      </c>
      <c r="B84" s="1" t="s">
        <v>59</v>
      </c>
      <c r="C84" s="1" t="s">
        <v>19</v>
      </c>
      <c r="D84" s="1" t="s">
        <v>7</v>
      </c>
      <c r="E84" s="1" t="s">
        <v>20</v>
      </c>
    </row>
    <row r="85" spans="1:5" x14ac:dyDescent="0.2">
      <c r="A85" s="1" t="s">
        <v>90</v>
      </c>
      <c r="B85" s="1" t="s">
        <v>59</v>
      </c>
      <c r="C85" s="1" t="s">
        <v>19</v>
      </c>
      <c r="D85" s="1" t="s">
        <v>7</v>
      </c>
      <c r="E85" s="1" t="s">
        <v>20</v>
      </c>
    </row>
    <row r="86" spans="1:5" x14ac:dyDescent="0.2">
      <c r="A86" s="1" t="s">
        <v>91</v>
      </c>
      <c r="B86" s="1" t="s">
        <v>59</v>
      </c>
      <c r="C86" s="1" t="s">
        <v>19</v>
      </c>
      <c r="D86" s="1" t="s">
        <v>7</v>
      </c>
      <c r="E86" s="1" t="s">
        <v>20</v>
      </c>
    </row>
    <row r="87" spans="1:5" x14ac:dyDescent="0.2">
      <c r="A87" s="1" t="s">
        <v>92</v>
      </c>
      <c r="B87" s="1" t="s">
        <v>59</v>
      </c>
      <c r="C87" s="1" t="s">
        <v>19</v>
      </c>
      <c r="D87" s="1" t="s">
        <v>7</v>
      </c>
      <c r="E87" s="1" t="s">
        <v>20</v>
      </c>
    </row>
    <row r="88" spans="1:5" x14ac:dyDescent="0.2">
      <c r="A88" s="1" t="s">
        <v>93</v>
      </c>
      <c r="B88" s="1" t="s">
        <v>59</v>
      </c>
      <c r="C88" s="1" t="s">
        <v>19</v>
      </c>
      <c r="D88" s="1" t="s">
        <v>7</v>
      </c>
      <c r="E88" s="1" t="s">
        <v>20</v>
      </c>
    </row>
    <row r="89" spans="1:5" x14ac:dyDescent="0.2">
      <c r="A89" s="1" t="s">
        <v>94</v>
      </c>
      <c r="B89" s="1" t="s">
        <v>59</v>
      </c>
      <c r="C89" s="1" t="s">
        <v>19</v>
      </c>
      <c r="D89" s="1" t="s">
        <v>7</v>
      </c>
      <c r="E89" s="1" t="s">
        <v>20</v>
      </c>
    </row>
    <row r="90" spans="1:5" x14ac:dyDescent="0.2">
      <c r="A90" s="1" t="s">
        <v>95</v>
      </c>
      <c r="B90" s="1" t="s">
        <v>59</v>
      </c>
      <c r="C90" s="1" t="s">
        <v>19</v>
      </c>
      <c r="D90" s="1" t="s">
        <v>7</v>
      </c>
      <c r="E90" s="1" t="s">
        <v>20</v>
      </c>
    </row>
    <row r="91" spans="1:5" x14ac:dyDescent="0.2">
      <c r="A91" s="1" t="s">
        <v>96</v>
      </c>
      <c r="B91" s="1" t="s">
        <v>59</v>
      </c>
      <c r="C91" s="1" t="s">
        <v>19</v>
      </c>
      <c r="D91" s="1" t="s">
        <v>7</v>
      </c>
      <c r="E91" s="1" t="s">
        <v>20</v>
      </c>
    </row>
    <row r="92" spans="1:5" x14ac:dyDescent="0.2">
      <c r="A92" s="1" t="s">
        <v>97</v>
      </c>
      <c r="B92" s="1" t="s">
        <v>59</v>
      </c>
      <c r="C92" s="1" t="s">
        <v>19</v>
      </c>
      <c r="D92" s="1" t="s">
        <v>7</v>
      </c>
      <c r="E92" s="1" t="s">
        <v>20</v>
      </c>
    </row>
    <row r="93" spans="1:5" x14ac:dyDescent="0.2">
      <c r="A93" s="1" t="s">
        <v>98</v>
      </c>
      <c r="B93" s="1" t="s">
        <v>59</v>
      </c>
      <c r="C93" s="1" t="s">
        <v>19</v>
      </c>
      <c r="D93" s="1" t="s">
        <v>7</v>
      </c>
      <c r="E93" s="1" t="s">
        <v>20</v>
      </c>
    </row>
    <row r="94" spans="1:5" x14ac:dyDescent="0.2">
      <c r="A94" s="1" t="s">
        <v>99</v>
      </c>
      <c r="B94" s="1" t="s">
        <v>59</v>
      </c>
      <c r="C94" s="1" t="s">
        <v>19</v>
      </c>
      <c r="D94" s="1" t="s">
        <v>7</v>
      </c>
      <c r="E94" s="1" t="s">
        <v>20</v>
      </c>
    </row>
    <row r="95" spans="1:5" x14ac:dyDescent="0.2">
      <c r="A95" s="1" t="s">
        <v>100</v>
      </c>
      <c r="B95" s="1" t="s">
        <v>59</v>
      </c>
      <c r="C95" s="1" t="s">
        <v>19</v>
      </c>
      <c r="D95" s="1" t="s">
        <v>7</v>
      </c>
      <c r="E95" s="1" t="s">
        <v>20</v>
      </c>
    </row>
    <row r="96" spans="1:5" x14ac:dyDescent="0.2">
      <c r="A96" s="1" t="s">
        <v>101</v>
      </c>
      <c r="B96" s="1" t="s">
        <v>59</v>
      </c>
      <c r="C96" s="1" t="s">
        <v>19</v>
      </c>
      <c r="D96" s="1" t="s">
        <v>7</v>
      </c>
      <c r="E96" s="1" t="s">
        <v>20</v>
      </c>
    </row>
    <row r="97" spans="1:5" x14ac:dyDescent="0.2">
      <c r="A97" s="1" t="s">
        <v>102</v>
      </c>
      <c r="B97" s="1" t="s">
        <v>59</v>
      </c>
      <c r="C97" s="1" t="s">
        <v>19</v>
      </c>
      <c r="D97" s="1" t="s">
        <v>7</v>
      </c>
      <c r="E97" s="1" t="s">
        <v>20</v>
      </c>
    </row>
    <row r="98" spans="1:5" x14ac:dyDescent="0.2">
      <c r="A98" s="1" t="s">
        <v>103</v>
      </c>
      <c r="B98" s="1" t="s">
        <v>59</v>
      </c>
      <c r="C98" s="1" t="s">
        <v>19</v>
      </c>
      <c r="D98" s="1" t="s">
        <v>7</v>
      </c>
      <c r="E98" s="1" t="s">
        <v>20</v>
      </c>
    </row>
    <row r="99" spans="1:5" x14ac:dyDescent="0.2">
      <c r="A99" s="1" t="s">
        <v>104</v>
      </c>
      <c r="B99" s="1" t="s">
        <v>105</v>
      </c>
      <c r="C99" s="1" t="s">
        <v>106</v>
      </c>
      <c r="D99" s="1" t="s">
        <v>106</v>
      </c>
      <c r="E99" s="1" t="s">
        <v>106</v>
      </c>
    </row>
    <row r="100" spans="1:5" x14ac:dyDescent="0.2">
      <c r="A100" s="1" t="s">
        <v>107</v>
      </c>
      <c r="B100" s="1" t="s">
        <v>105</v>
      </c>
      <c r="C100" s="1" t="s">
        <v>106</v>
      </c>
      <c r="D100" s="1" t="s">
        <v>106</v>
      </c>
      <c r="E100" s="1" t="s">
        <v>106</v>
      </c>
    </row>
    <row r="101" spans="1:5" x14ac:dyDescent="0.2">
      <c r="A101" s="1" t="s">
        <v>108</v>
      </c>
      <c r="B101" s="1" t="s">
        <v>105</v>
      </c>
      <c r="C101" s="1" t="s">
        <v>106</v>
      </c>
      <c r="D101" s="1" t="s">
        <v>106</v>
      </c>
      <c r="E101" s="1" t="s">
        <v>106</v>
      </c>
    </row>
    <row r="102" spans="1:5" x14ac:dyDescent="0.2">
      <c r="A102" s="1" t="s">
        <v>109</v>
      </c>
      <c r="B102" s="1" t="s">
        <v>105</v>
      </c>
      <c r="C102" s="1" t="s">
        <v>106</v>
      </c>
      <c r="D102" s="1" t="s">
        <v>106</v>
      </c>
      <c r="E102" s="1" t="s">
        <v>106</v>
      </c>
    </row>
    <row r="103" spans="1:5" ht="17" thickBot="1" x14ac:dyDescent="0.25">
      <c r="A103" s="2" t="s">
        <v>110</v>
      </c>
      <c r="B103" s="2" t="s">
        <v>105</v>
      </c>
      <c r="C103" s="2" t="s">
        <v>106</v>
      </c>
      <c r="D103" s="2" t="s">
        <v>106</v>
      </c>
      <c r="E103" s="2" t="s">
        <v>106</v>
      </c>
    </row>
    <row r="104" spans="1:5" x14ac:dyDescent="0.2">
      <c r="A104" s="38" t="s">
        <v>5950</v>
      </c>
      <c r="B104" s="39"/>
      <c r="C104" s="11"/>
      <c r="D104" s="11"/>
      <c r="E104" s="11"/>
    </row>
  </sheetData>
  <mergeCells count="1">
    <mergeCell ref="A1:F1"/>
  </mergeCells>
  <phoneticPr fontId="6" type="noConversion"/>
  <conditionalFormatting sqref="A19:A20">
    <cfRule type="duplicateValues" dxfId="5" priority="6"/>
  </conditionalFormatting>
  <conditionalFormatting sqref="A21:A22">
    <cfRule type="duplicateValues" dxfId="4" priority="4"/>
  </conditionalFormatting>
  <conditionalFormatting sqref="A54 A19:A22">
    <cfRule type="duplicateValues" dxfId="3" priority="5"/>
  </conditionalFormatting>
  <conditionalFormatting sqref="A54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31FED-F233-C14B-B63E-C074DD26C41E}">
  <dimension ref="A1:F3894"/>
  <sheetViews>
    <sheetView zoomScaleNormal="100" workbookViewId="0">
      <selection sqref="A1:C1"/>
    </sheetView>
  </sheetViews>
  <sheetFormatPr baseColWidth="10" defaultColWidth="10.83203125" defaultRowHeight="16" x14ac:dyDescent="0.2"/>
  <cols>
    <col min="1" max="1" width="19.1640625" style="3" customWidth="1"/>
    <col min="2" max="2" width="17.5" style="8" customWidth="1"/>
    <col min="3" max="3" width="88.1640625" style="8" customWidth="1"/>
    <col min="4" max="4" width="12.83203125" style="3" customWidth="1"/>
    <col min="5" max="5" width="19.5" style="3" bestFit="1" customWidth="1"/>
    <col min="6" max="6" width="12.1640625" style="3" bestFit="1" customWidth="1"/>
    <col min="7" max="7" width="10.83203125" style="3"/>
    <col min="8" max="8" width="12.1640625" style="3" bestFit="1" customWidth="1"/>
    <col min="9" max="9" width="15.33203125" style="3" bestFit="1" customWidth="1"/>
    <col min="10" max="10" width="11.1640625" style="3" bestFit="1" customWidth="1"/>
    <col min="11" max="11" width="7.6640625" style="3" bestFit="1" customWidth="1"/>
    <col min="12" max="16384" width="10.83203125" style="3"/>
  </cols>
  <sheetData>
    <row r="1" spans="1:6" x14ac:dyDescent="0.2">
      <c r="A1" s="136" t="s">
        <v>5915</v>
      </c>
      <c r="B1" s="136"/>
      <c r="C1" s="136"/>
      <c r="D1" s="33"/>
      <c r="E1" s="33"/>
      <c r="F1" s="33"/>
    </row>
    <row r="3" spans="1:6" x14ac:dyDescent="0.2">
      <c r="A3" s="5" t="s">
        <v>111</v>
      </c>
      <c r="B3" s="17" t="s">
        <v>5989</v>
      </c>
      <c r="C3" s="6" t="s">
        <v>5990</v>
      </c>
      <c r="D3" s="6" t="s">
        <v>5991</v>
      </c>
      <c r="E3" s="7" t="s">
        <v>5930</v>
      </c>
    </row>
    <row r="4" spans="1:6" x14ac:dyDescent="0.2">
      <c r="A4" s="3" t="s">
        <v>112</v>
      </c>
      <c r="B4" s="18" t="s">
        <v>113</v>
      </c>
      <c r="C4" s="3" t="s">
        <v>114</v>
      </c>
      <c r="D4" s="9">
        <v>16.913460960130202</v>
      </c>
      <c r="E4" s="10">
        <v>1.2E-55</v>
      </c>
      <c r="F4" s="37"/>
    </row>
    <row r="5" spans="1:6" x14ac:dyDescent="0.2">
      <c r="A5" s="3" t="s">
        <v>115</v>
      </c>
      <c r="B5" s="18" t="s">
        <v>116</v>
      </c>
      <c r="C5" s="3" t="s">
        <v>117</v>
      </c>
      <c r="D5" s="9">
        <v>21.264868081620399</v>
      </c>
      <c r="E5" s="10">
        <v>1.3E-54</v>
      </c>
      <c r="F5" s="37"/>
    </row>
    <row r="6" spans="1:6" x14ac:dyDescent="0.2">
      <c r="A6" s="3" t="s">
        <v>118</v>
      </c>
      <c r="B6" s="18" t="s">
        <v>119</v>
      </c>
      <c r="C6" s="3" t="s">
        <v>120</v>
      </c>
      <c r="D6" s="9">
        <v>21.515433449912582</v>
      </c>
      <c r="E6" s="10">
        <v>1.2000000000000001E-52</v>
      </c>
      <c r="F6" s="37"/>
    </row>
    <row r="7" spans="1:6" x14ac:dyDescent="0.2">
      <c r="A7" s="3" t="s">
        <v>121</v>
      </c>
      <c r="B7" s="18" t="s">
        <v>122</v>
      </c>
      <c r="C7" s="3" t="s">
        <v>123</v>
      </c>
      <c r="D7" s="9">
        <v>10.93741575822013</v>
      </c>
      <c r="E7" s="10">
        <v>3.4000000000000001E-50</v>
      </c>
    </row>
    <row r="8" spans="1:6" x14ac:dyDescent="0.2">
      <c r="A8" s="3" t="s">
        <v>124</v>
      </c>
      <c r="B8" s="18" t="s">
        <v>125</v>
      </c>
      <c r="C8" s="3" t="s">
        <v>126</v>
      </c>
      <c r="D8" s="9">
        <v>12.878565496863127</v>
      </c>
      <c r="E8" s="10">
        <v>7.6999999999999997E-48</v>
      </c>
    </row>
    <row r="9" spans="1:6" x14ac:dyDescent="0.2">
      <c r="A9" s="3" t="s">
        <v>127</v>
      </c>
      <c r="B9" s="18" t="s">
        <v>128</v>
      </c>
      <c r="C9" s="3" t="s">
        <v>129</v>
      </c>
      <c r="D9" s="9">
        <v>12.380519948339117</v>
      </c>
      <c r="E9" s="10">
        <v>2.7999999999999999E-47</v>
      </c>
    </row>
    <row r="10" spans="1:6" x14ac:dyDescent="0.2">
      <c r="A10" s="3" t="s">
        <v>130</v>
      </c>
      <c r="B10" s="18" t="s">
        <v>131</v>
      </c>
      <c r="C10" s="3" t="s">
        <v>132</v>
      </c>
      <c r="D10" s="9">
        <v>8.1511295729337832</v>
      </c>
      <c r="E10" s="10">
        <v>6.1999999999999996E-47</v>
      </c>
    </row>
    <row r="11" spans="1:6" x14ac:dyDescent="0.2">
      <c r="A11" s="3" t="s">
        <v>133</v>
      </c>
      <c r="B11" s="18" t="s">
        <v>134</v>
      </c>
      <c r="C11" s="3" t="s">
        <v>135</v>
      </c>
      <c r="D11" s="9">
        <v>18.361347069492634</v>
      </c>
      <c r="E11" s="10">
        <v>3.4999999999999998E-44</v>
      </c>
    </row>
    <row r="12" spans="1:6" x14ac:dyDescent="0.2">
      <c r="A12" s="3" t="s">
        <v>136</v>
      </c>
      <c r="B12" s="18" t="s">
        <v>137</v>
      </c>
      <c r="C12" s="3" t="s">
        <v>138</v>
      </c>
      <c r="D12" s="9">
        <v>18.546820753569307</v>
      </c>
      <c r="E12" s="10">
        <v>5.5E-42</v>
      </c>
    </row>
    <row r="13" spans="1:6" x14ac:dyDescent="0.2">
      <c r="A13" s="3" t="s">
        <v>139</v>
      </c>
      <c r="B13" s="18" t="s">
        <v>140</v>
      </c>
      <c r="C13" s="3" t="s">
        <v>141</v>
      </c>
      <c r="D13" s="9">
        <v>18.712105555557866</v>
      </c>
      <c r="E13" s="10">
        <v>1.6000000000000001E-41</v>
      </c>
    </row>
    <row r="14" spans="1:6" x14ac:dyDescent="0.2">
      <c r="A14" s="3" t="s">
        <v>142</v>
      </c>
      <c r="B14" s="18" t="s">
        <v>143</v>
      </c>
      <c r="C14" s="3" t="s">
        <v>144</v>
      </c>
      <c r="D14" s="9">
        <v>24.694194412745667</v>
      </c>
      <c r="E14" s="10">
        <v>2.8000000000000002E-41</v>
      </c>
    </row>
    <row r="15" spans="1:6" x14ac:dyDescent="0.2">
      <c r="A15" s="3" t="s">
        <v>145</v>
      </c>
      <c r="B15" s="18" t="s">
        <v>146</v>
      </c>
      <c r="C15" s="3" t="s">
        <v>147</v>
      </c>
      <c r="D15" s="9">
        <v>13.578008608505387</v>
      </c>
      <c r="E15" s="10">
        <v>7.1E-41</v>
      </c>
    </row>
    <row r="16" spans="1:6" x14ac:dyDescent="0.2">
      <c r="A16" s="3" t="s">
        <v>148</v>
      </c>
      <c r="B16" s="18" t="s">
        <v>149</v>
      </c>
      <c r="C16" s="3" t="s">
        <v>150</v>
      </c>
      <c r="D16" s="9">
        <v>17.642706609102607</v>
      </c>
      <c r="E16" s="10">
        <v>8.3E-40</v>
      </c>
    </row>
    <row r="17" spans="1:5" x14ac:dyDescent="0.2">
      <c r="A17" s="3" t="s">
        <v>151</v>
      </c>
      <c r="B17" s="18" t="s">
        <v>152</v>
      </c>
      <c r="C17" s="3" t="s">
        <v>153</v>
      </c>
      <c r="D17" s="9">
        <v>20.517741084153851</v>
      </c>
      <c r="E17" s="10">
        <v>1.5999999999999999E-39</v>
      </c>
    </row>
    <row r="18" spans="1:5" x14ac:dyDescent="0.2">
      <c r="A18" s="3" t="s">
        <v>154</v>
      </c>
      <c r="B18" s="18" t="s">
        <v>155</v>
      </c>
      <c r="C18" s="3" t="s">
        <v>156</v>
      </c>
      <c r="D18" s="9">
        <v>22.986262468792152</v>
      </c>
      <c r="E18" s="10">
        <v>2.8E-38</v>
      </c>
    </row>
    <row r="19" spans="1:5" x14ac:dyDescent="0.2">
      <c r="A19" s="3" t="s">
        <v>157</v>
      </c>
      <c r="B19" s="18" t="s">
        <v>158</v>
      </c>
      <c r="C19" s="3" t="s">
        <v>159</v>
      </c>
      <c r="D19" s="9">
        <v>13.121857009805709</v>
      </c>
      <c r="E19" s="10">
        <v>3.4000000000000002E-38</v>
      </c>
    </row>
    <row r="20" spans="1:5" x14ac:dyDescent="0.2">
      <c r="A20" s="3" t="s">
        <v>160</v>
      </c>
      <c r="B20" s="18" t="s">
        <v>161</v>
      </c>
      <c r="C20" s="3" t="s">
        <v>162</v>
      </c>
      <c r="D20" s="9">
        <v>9.0838255492067557</v>
      </c>
      <c r="E20" s="10">
        <v>2.1000000000000001E-37</v>
      </c>
    </row>
    <row r="21" spans="1:5" x14ac:dyDescent="0.2">
      <c r="A21" s="3" t="s">
        <v>163</v>
      </c>
      <c r="B21" s="18" t="s">
        <v>164</v>
      </c>
      <c r="C21" s="3" t="s">
        <v>165</v>
      </c>
      <c r="D21" s="9">
        <v>21.507978060890519</v>
      </c>
      <c r="E21" s="10">
        <v>2.2E-37</v>
      </c>
    </row>
    <row r="22" spans="1:5" x14ac:dyDescent="0.2">
      <c r="A22" s="3" t="s">
        <v>166</v>
      </c>
      <c r="B22" s="18" t="s">
        <v>167</v>
      </c>
      <c r="C22" s="3" t="s">
        <v>168</v>
      </c>
      <c r="D22" s="9">
        <v>5.5247148352521451</v>
      </c>
      <c r="E22" s="10">
        <v>2.5999999999999998E-37</v>
      </c>
    </row>
    <row r="23" spans="1:5" x14ac:dyDescent="0.2">
      <c r="A23" s="3" t="s">
        <v>169</v>
      </c>
      <c r="B23" s="18" t="s">
        <v>170</v>
      </c>
      <c r="C23" s="3" t="s">
        <v>171</v>
      </c>
      <c r="D23" s="9">
        <v>12.738292501013648</v>
      </c>
      <c r="E23" s="10">
        <v>6E-37</v>
      </c>
    </row>
    <row r="24" spans="1:5" x14ac:dyDescent="0.2">
      <c r="A24" s="3" t="s">
        <v>172</v>
      </c>
      <c r="B24" s="18" t="s">
        <v>173</v>
      </c>
      <c r="C24" s="3" t="s">
        <v>174</v>
      </c>
      <c r="D24" s="9">
        <v>7.3329820098986955</v>
      </c>
      <c r="E24" s="10">
        <v>6.8000000000000004E-37</v>
      </c>
    </row>
    <row r="25" spans="1:5" x14ac:dyDescent="0.2">
      <c r="A25" s="3" t="s">
        <v>175</v>
      </c>
      <c r="B25" s="18" t="s">
        <v>176</v>
      </c>
      <c r="C25" s="3" t="s">
        <v>177</v>
      </c>
      <c r="D25" s="9">
        <v>9.1539854575024862</v>
      </c>
      <c r="E25" s="10">
        <v>7.2999999999999997E-37</v>
      </c>
    </row>
    <row r="26" spans="1:5" x14ac:dyDescent="0.2">
      <c r="A26" s="3" t="s">
        <v>178</v>
      </c>
      <c r="B26" s="18" t="s">
        <v>179</v>
      </c>
      <c r="C26" s="3" t="s">
        <v>180</v>
      </c>
      <c r="D26" s="9">
        <v>8.4760964246473911</v>
      </c>
      <c r="E26" s="10">
        <v>9.0000000000000008E-37</v>
      </c>
    </row>
    <row r="27" spans="1:5" x14ac:dyDescent="0.2">
      <c r="A27" s="3" t="s">
        <v>181</v>
      </c>
      <c r="B27" s="18" t="s">
        <v>182</v>
      </c>
      <c r="C27" s="3" t="s">
        <v>183</v>
      </c>
      <c r="D27" s="9">
        <v>7.9079294487456657</v>
      </c>
      <c r="E27" s="10">
        <v>1.8999999999999999E-36</v>
      </c>
    </row>
    <row r="28" spans="1:5" x14ac:dyDescent="0.2">
      <c r="A28" s="3" t="s">
        <v>184</v>
      </c>
      <c r="B28" s="18" t="s">
        <v>185</v>
      </c>
      <c r="C28" s="3" t="s">
        <v>186</v>
      </c>
      <c r="D28" s="9">
        <v>14.052939205734198</v>
      </c>
      <c r="E28" s="10">
        <v>1.8999999999999999E-36</v>
      </c>
    </row>
    <row r="29" spans="1:5" x14ac:dyDescent="0.2">
      <c r="A29" s="3" t="s">
        <v>187</v>
      </c>
      <c r="B29" s="18" t="s">
        <v>188</v>
      </c>
      <c r="C29" s="3" t="s">
        <v>189</v>
      </c>
      <c r="D29" s="9">
        <v>9.1002110225571364</v>
      </c>
      <c r="E29" s="10">
        <v>3.2000000000000002E-36</v>
      </c>
    </row>
    <row r="30" spans="1:5" x14ac:dyDescent="0.2">
      <c r="A30" s="3" t="s">
        <v>190</v>
      </c>
      <c r="B30" s="18" t="s">
        <v>191</v>
      </c>
      <c r="C30" s="3" t="s">
        <v>192</v>
      </c>
      <c r="D30" s="9">
        <v>6.2078771165382847</v>
      </c>
      <c r="E30" s="10">
        <v>1.2000000000000001E-35</v>
      </c>
    </row>
    <row r="31" spans="1:5" x14ac:dyDescent="0.2">
      <c r="A31" s="3" t="s">
        <v>193</v>
      </c>
      <c r="B31" s="18" t="s">
        <v>194</v>
      </c>
      <c r="C31" s="3" t="s">
        <v>195</v>
      </c>
      <c r="D31" s="9">
        <v>17.715005398586868</v>
      </c>
      <c r="E31" s="10">
        <v>2.4999999999999998E-35</v>
      </c>
    </row>
    <row r="32" spans="1:5" x14ac:dyDescent="0.2">
      <c r="A32" s="3" t="s">
        <v>196</v>
      </c>
      <c r="B32" s="18" t="s">
        <v>197</v>
      </c>
      <c r="C32" s="3" t="s">
        <v>198</v>
      </c>
      <c r="D32" s="9">
        <v>5.8551251181434232</v>
      </c>
      <c r="E32" s="10">
        <v>3.3E-35</v>
      </c>
    </row>
    <row r="33" spans="1:5" x14ac:dyDescent="0.2">
      <c r="A33" s="3" t="s">
        <v>199</v>
      </c>
      <c r="B33" s="18" t="s">
        <v>200</v>
      </c>
      <c r="C33" s="3" t="s">
        <v>201</v>
      </c>
      <c r="D33" s="9">
        <v>23.660358035235546</v>
      </c>
      <c r="E33" s="10">
        <v>1.4E-34</v>
      </c>
    </row>
    <row r="34" spans="1:5" x14ac:dyDescent="0.2">
      <c r="A34" s="3" t="s">
        <v>202</v>
      </c>
      <c r="B34" s="18" t="s">
        <v>203</v>
      </c>
      <c r="C34" s="3" t="s">
        <v>204</v>
      </c>
      <c r="D34" s="9">
        <v>10.412178177878337</v>
      </c>
      <c r="E34" s="10">
        <v>1.7E-34</v>
      </c>
    </row>
    <row r="35" spans="1:5" x14ac:dyDescent="0.2">
      <c r="A35" s="3" t="s">
        <v>205</v>
      </c>
      <c r="B35" s="18" t="s">
        <v>206</v>
      </c>
      <c r="C35" s="3" t="s">
        <v>207</v>
      </c>
      <c r="D35" s="9">
        <v>8.2357497890124591</v>
      </c>
      <c r="E35" s="10">
        <v>1.8E-34</v>
      </c>
    </row>
    <row r="36" spans="1:5" x14ac:dyDescent="0.2">
      <c r="A36" s="3" t="s">
        <v>208</v>
      </c>
      <c r="B36" s="18" t="s">
        <v>209</v>
      </c>
      <c r="C36" s="3" t="s">
        <v>210</v>
      </c>
      <c r="D36" s="9">
        <v>8.7446461074451012</v>
      </c>
      <c r="E36" s="10">
        <v>3.6999999999999999E-34</v>
      </c>
    </row>
    <row r="37" spans="1:5" x14ac:dyDescent="0.2">
      <c r="A37" s="3" t="s">
        <v>211</v>
      </c>
      <c r="B37" s="18" t="s">
        <v>212</v>
      </c>
      <c r="C37" s="3" t="s">
        <v>213</v>
      </c>
      <c r="D37" s="9">
        <v>17.870399727202404</v>
      </c>
      <c r="E37" s="10">
        <v>4.3E-34</v>
      </c>
    </row>
    <row r="38" spans="1:5" x14ac:dyDescent="0.2">
      <c r="A38" s="3" t="s">
        <v>214</v>
      </c>
      <c r="B38" s="18" t="s">
        <v>215</v>
      </c>
      <c r="C38" s="3" t="s">
        <v>216</v>
      </c>
      <c r="D38" s="9">
        <v>20.553326443573411</v>
      </c>
      <c r="E38" s="10">
        <v>2.7000000000000001E-33</v>
      </c>
    </row>
    <row r="39" spans="1:5" x14ac:dyDescent="0.2">
      <c r="A39" s="3" t="s">
        <v>217</v>
      </c>
      <c r="B39" s="18" t="s">
        <v>218</v>
      </c>
      <c r="C39" s="3" t="s">
        <v>219</v>
      </c>
      <c r="D39" s="9">
        <v>7.6174070985764555</v>
      </c>
      <c r="E39" s="10">
        <v>3.1999999999999998E-33</v>
      </c>
    </row>
    <row r="40" spans="1:5" x14ac:dyDescent="0.2">
      <c r="A40" s="3" t="s">
        <v>220</v>
      </c>
      <c r="B40" s="18" t="s">
        <v>221</v>
      </c>
      <c r="C40" s="3" t="s">
        <v>222</v>
      </c>
      <c r="D40" s="9">
        <v>10.173893555055914</v>
      </c>
      <c r="E40" s="10">
        <v>4.4000000000000001E-33</v>
      </c>
    </row>
    <row r="41" spans="1:5" x14ac:dyDescent="0.2">
      <c r="A41" s="3" t="s">
        <v>223</v>
      </c>
      <c r="B41" s="18" t="s">
        <v>224</v>
      </c>
      <c r="C41" s="3" t="s">
        <v>225</v>
      </c>
      <c r="D41" s="9">
        <v>8.7337425226398349</v>
      </c>
      <c r="E41" s="10">
        <v>6.3999999999999995E-33</v>
      </c>
    </row>
    <row r="42" spans="1:5" x14ac:dyDescent="0.2">
      <c r="A42" s="3" t="s">
        <v>226</v>
      </c>
      <c r="B42" s="18" t="s">
        <v>227</v>
      </c>
      <c r="C42" s="3" t="s">
        <v>228</v>
      </c>
      <c r="D42" s="9">
        <v>3.1472679258427929</v>
      </c>
      <c r="E42" s="10">
        <v>1.1E-32</v>
      </c>
    </row>
    <row r="43" spans="1:5" x14ac:dyDescent="0.2">
      <c r="A43" s="3" t="s">
        <v>229</v>
      </c>
      <c r="B43" s="18" t="s">
        <v>230</v>
      </c>
      <c r="C43" s="3" t="s">
        <v>231</v>
      </c>
      <c r="D43" s="9">
        <v>17.231782019088779</v>
      </c>
      <c r="E43" s="10">
        <v>2.0000000000000001E-32</v>
      </c>
    </row>
    <row r="44" spans="1:5" x14ac:dyDescent="0.2">
      <c r="A44" s="3" t="s">
        <v>232</v>
      </c>
      <c r="B44" s="18" t="s">
        <v>233</v>
      </c>
      <c r="C44" s="3" t="s">
        <v>234</v>
      </c>
      <c r="D44" s="9">
        <v>12.634529190550261</v>
      </c>
      <c r="E44" s="10">
        <v>3.3999999999999998E-32</v>
      </c>
    </row>
    <row r="45" spans="1:5" x14ac:dyDescent="0.2">
      <c r="A45" s="3" t="s">
        <v>235</v>
      </c>
      <c r="B45" s="18" t="s">
        <v>236</v>
      </c>
      <c r="C45" s="3" t="s">
        <v>237</v>
      </c>
      <c r="D45" s="9">
        <v>5.1572429130263382</v>
      </c>
      <c r="E45" s="10">
        <v>5.0000000000000004E-32</v>
      </c>
    </row>
    <row r="46" spans="1:5" x14ac:dyDescent="0.2">
      <c r="A46" s="3" t="s">
        <v>238</v>
      </c>
      <c r="B46" s="18" t="s">
        <v>239</v>
      </c>
      <c r="C46" s="3" t="s">
        <v>240</v>
      </c>
      <c r="D46" s="9">
        <v>13.191164276289738</v>
      </c>
      <c r="E46" s="10">
        <v>7.3000000000000005E-32</v>
      </c>
    </row>
    <row r="47" spans="1:5" x14ac:dyDescent="0.2">
      <c r="A47" s="3" t="s">
        <v>241</v>
      </c>
      <c r="B47" s="18" t="s">
        <v>242</v>
      </c>
      <c r="C47" s="3" t="s">
        <v>243</v>
      </c>
      <c r="D47" s="9">
        <v>13.525406039301616</v>
      </c>
      <c r="E47" s="10">
        <v>8.3000000000000001E-32</v>
      </c>
    </row>
    <row r="48" spans="1:5" x14ac:dyDescent="0.2">
      <c r="A48" s="3" t="s">
        <v>244</v>
      </c>
      <c r="B48" s="18" t="s">
        <v>245</v>
      </c>
      <c r="C48" s="3" t="s">
        <v>246</v>
      </c>
      <c r="D48" s="9">
        <v>13.889280876662216</v>
      </c>
      <c r="E48" s="10">
        <v>1.0000000000000001E-31</v>
      </c>
    </row>
    <row r="49" spans="1:5" x14ac:dyDescent="0.2">
      <c r="A49" s="3" t="s">
        <v>247</v>
      </c>
      <c r="B49" s="18" t="s">
        <v>248</v>
      </c>
      <c r="C49" s="3" t="s">
        <v>249</v>
      </c>
      <c r="D49" s="9">
        <v>5.9372711449110991</v>
      </c>
      <c r="E49" s="10">
        <v>1.1E-31</v>
      </c>
    </row>
    <row r="50" spans="1:5" x14ac:dyDescent="0.2">
      <c r="A50" s="3" t="s">
        <v>250</v>
      </c>
      <c r="B50" s="18" t="s">
        <v>251</v>
      </c>
      <c r="C50" s="3" t="s">
        <v>252</v>
      </c>
      <c r="D50" s="9">
        <v>12.133299317626175</v>
      </c>
      <c r="E50" s="10">
        <v>2.7000000000000001E-31</v>
      </c>
    </row>
    <row r="51" spans="1:5" x14ac:dyDescent="0.2">
      <c r="A51" s="3" t="s">
        <v>253</v>
      </c>
      <c r="B51" s="18" t="s">
        <v>254</v>
      </c>
      <c r="C51" s="3" t="s">
        <v>255</v>
      </c>
      <c r="D51" s="9">
        <v>16.707222422290819</v>
      </c>
      <c r="E51" s="10">
        <v>2.7000000000000001E-31</v>
      </c>
    </row>
    <row r="52" spans="1:5" x14ac:dyDescent="0.2">
      <c r="A52" s="3" t="s">
        <v>256</v>
      </c>
      <c r="B52" s="18" t="s">
        <v>257</v>
      </c>
      <c r="C52" s="3" t="s">
        <v>258</v>
      </c>
      <c r="D52" s="9">
        <v>13.912405664097875</v>
      </c>
      <c r="E52" s="10">
        <v>3.6999999999999998E-31</v>
      </c>
    </row>
    <row r="53" spans="1:5" x14ac:dyDescent="0.2">
      <c r="A53" s="3" t="s">
        <v>259</v>
      </c>
      <c r="B53" s="18" t="s">
        <v>260</v>
      </c>
      <c r="C53" s="3" t="s">
        <v>261</v>
      </c>
      <c r="D53" s="9">
        <v>13.083711972610468</v>
      </c>
      <c r="E53" s="10">
        <v>5.8000000000000001E-31</v>
      </c>
    </row>
    <row r="54" spans="1:5" x14ac:dyDescent="0.2">
      <c r="A54" s="3" t="s">
        <v>262</v>
      </c>
      <c r="B54" s="18" t="s">
        <v>263</v>
      </c>
      <c r="C54" s="3" t="s">
        <v>264</v>
      </c>
      <c r="D54" s="9">
        <v>17.042912538031459</v>
      </c>
      <c r="E54" s="10">
        <v>6.5999999999999998E-31</v>
      </c>
    </row>
    <row r="55" spans="1:5" x14ac:dyDescent="0.2">
      <c r="A55" s="3" t="s">
        <v>265</v>
      </c>
      <c r="B55" s="18" t="s">
        <v>266</v>
      </c>
      <c r="C55" s="3" t="s">
        <v>267</v>
      </c>
      <c r="D55" s="9">
        <v>9.9707359823543964</v>
      </c>
      <c r="E55" s="10">
        <v>7.4999999999999997E-31</v>
      </c>
    </row>
    <row r="56" spans="1:5" x14ac:dyDescent="0.2">
      <c r="A56" s="3" t="s">
        <v>268</v>
      </c>
      <c r="B56" s="18" t="s">
        <v>269</v>
      </c>
      <c r="C56" s="3" t="s">
        <v>270</v>
      </c>
      <c r="D56" s="9">
        <v>5.5642992090364434</v>
      </c>
      <c r="E56" s="10">
        <v>1.3999999999999999E-30</v>
      </c>
    </row>
    <row r="57" spans="1:5" x14ac:dyDescent="0.2">
      <c r="A57" s="3" t="s">
        <v>271</v>
      </c>
      <c r="B57" s="18" t="s">
        <v>272</v>
      </c>
      <c r="C57" s="3" t="s">
        <v>273</v>
      </c>
      <c r="D57" s="9">
        <v>12.046983137028676</v>
      </c>
      <c r="E57" s="10">
        <v>5.2999999999999997E-30</v>
      </c>
    </row>
    <row r="58" spans="1:5" x14ac:dyDescent="0.2">
      <c r="A58" s="3" t="s">
        <v>274</v>
      </c>
      <c r="B58" s="18" t="s">
        <v>275</v>
      </c>
      <c r="C58" s="3" t="s">
        <v>276</v>
      </c>
      <c r="D58" s="9">
        <v>12.338541816170974</v>
      </c>
      <c r="E58" s="10">
        <v>7.3000000000000006E-30</v>
      </c>
    </row>
    <row r="59" spans="1:5" x14ac:dyDescent="0.2">
      <c r="A59" s="3" t="s">
        <v>277</v>
      </c>
      <c r="B59" s="18" t="s">
        <v>278</v>
      </c>
      <c r="C59" s="3" t="s">
        <v>279</v>
      </c>
      <c r="D59" s="9">
        <v>16.898227251530958</v>
      </c>
      <c r="E59" s="10">
        <v>1.1E-29</v>
      </c>
    </row>
    <row r="60" spans="1:5" x14ac:dyDescent="0.2">
      <c r="A60" s="3" t="s">
        <v>280</v>
      </c>
      <c r="B60" s="18" t="s">
        <v>281</v>
      </c>
      <c r="C60" s="3" t="s">
        <v>282</v>
      </c>
      <c r="D60" s="9">
        <v>13.680034846271562</v>
      </c>
      <c r="E60" s="10">
        <v>1.1E-29</v>
      </c>
    </row>
    <row r="61" spans="1:5" x14ac:dyDescent="0.2">
      <c r="A61" s="3" t="s">
        <v>283</v>
      </c>
      <c r="B61" s="18" t="s">
        <v>284</v>
      </c>
      <c r="C61" s="3" t="s">
        <v>285</v>
      </c>
      <c r="D61" s="9">
        <v>4.8760063338639537</v>
      </c>
      <c r="E61" s="10">
        <v>2.2999999999999999E-29</v>
      </c>
    </row>
    <row r="62" spans="1:5" x14ac:dyDescent="0.2">
      <c r="A62" s="3" t="s">
        <v>286</v>
      </c>
      <c r="B62" s="18" t="s">
        <v>287</v>
      </c>
      <c r="C62" s="3" t="s">
        <v>288</v>
      </c>
      <c r="D62" s="9">
        <v>8.4403334720786223</v>
      </c>
      <c r="E62" s="10">
        <v>9.3999999999999997E-29</v>
      </c>
    </row>
    <row r="63" spans="1:5" x14ac:dyDescent="0.2">
      <c r="A63" s="3" t="s">
        <v>289</v>
      </c>
      <c r="B63" s="18" t="s">
        <v>290</v>
      </c>
      <c r="C63" s="3" t="s">
        <v>291</v>
      </c>
      <c r="D63" s="9">
        <v>2.9436374615807059</v>
      </c>
      <c r="E63" s="10">
        <v>9.3999999999999997E-29</v>
      </c>
    </row>
    <row r="64" spans="1:5" x14ac:dyDescent="0.2">
      <c r="A64" s="3" t="s">
        <v>292</v>
      </c>
      <c r="B64" s="18" t="s">
        <v>293</v>
      </c>
      <c r="C64" s="3" t="s">
        <v>294</v>
      </c>
      <c r="D64" s="9">
        <v>8.6099209982703755</v>
      </c>
      <c r="E64" s="10">
        <v>9.9999999999999997E-29</v>
      </c>
    </row>
    <row r="65" spans="1:5" x14ac:dyDescent="0.2">
      <c r="A65" s="3" t="s">
        <v>295</v>
      </c>
      <c r="B65" s="18" t="s">
        <v>296</v>
      </c>
      <c r="C65" s="3" t="s">
        <v>297</v>
      </c>
      <c r="D65" s="9">
        <v>8.2534654344108684</v>
      </c>
      <c r="E65" s="10">
        <v>9.9999999999999997E-29</v>
      </c>
    </row>
    <row r="66" spans="1:5" x14ac:dyDescent="0.2">
      <c r="A66" s="3" t="s">
        <v>298</v>
      </c>
      <c r="B66" s="18" t="s">
        <v>299</v>
      </c>
      <c r="C66" s="3" t="s">
        <v>300</v>
      </c>
      <c r="D66" s="9">
        <v>10.390549157970936</v>
      </c>
      <c r="E66" s="10">
        <v>1.5E-28</v>
      </c>
    </row>
    <row r="67" spans="1:5" x14ac:dyDescent="0.2">
      <c r="A67" s="3" t="s">
        <v>301</v>
      </c>
      <c r="B67" s="18" t="s">
        <v>302</v>
      </c>
      <c r="C67" s="3" t="s">
        <v>303</v>
      </c>
      <c r="D67" s="9">
        <v>4.0752822996331588</v>
      </c>
      <c r="E67" s="10">
        <v>1.5E-28</v>
      </c>
    </row>
    <row r="68" spans="1:5" x14ac:dyDescent="0.2">
      <c r="A68" s="3" t="s">
        <v>304</v>
      </c>
      <c r="B68" s="18" t="s">
        <v>305</v>
      </c>
      <c r="C68" s="3" t="s">
        <v>306</v>
      </c>
      <c r="D68" s="9">
        <v>7.3248539805798618</v>
      </c>
      <c r="E68" s="10">
        <v>1.7E-28</v>
      </c>
    </row>
    <row r="69" spans="1:5" x14ac:dyDescent="0.2">
      <c r="A69" s="3" t="s">
        <v>307</v>
      </c>
      <c r="B69" s="18" t="s">
        <v>308</v>
      </c>
      <c r="C69" s="3" t="s">
        <v>309</v>
      </c>
      <c r="D69" s="9">
        <v>13.674346662627897</v>
      </c>
      <c r="E69" s="10">
        <v>2.1000000000000001E-28</v>
      </c>
    </row>
    <row r="70" spans="1:5" x14ac:dyDescent="0.2">
      <c r="A70" s="3" t="s">
        <v>310</v>
      </c>
      <c r="B70" s="18" t="s">
        <v>311</v>
      </c>
      <c r="C70" s="3" t="s">
        <v>312</v>
      </c>
      <c r="D70" s="9">
        <v>9.3301482193004919</v>
      </c>
      <c r="E70" s="10">
        <v>2.1000000000000001E-28</v>
      </c>
    </row>
    <row r="71" spans="1:5" x14ac:dyDescent="0.2">
      <c r="A71" s="3" t="s">
        <v>313</v>
      </c>
      <c r="B71" s="18" t="s">
        <v>314</v>
      </c>
      <c r="C71" s="3" t="s">
        <v>315</v>
      </c>
      <c r="D71" s="9">
        <v>2.2752104557450092</v>
      </c>
      <c r="E71" s="10">
        <v>3.1999999999999998E-28</v>
      </c>
    </row>
    <row r="72" spans="1:5" x14ac:dyDescent="0.2">
      <c r="A72" s="3" t="s">
        <v>316</v>
      </c>
      <c r="B72" s="18" t="s">
        <v>317</v>
      </c>
      <c r="C72" s="3" t="s">
        <v>318</v>
      </c>
      <c r="D72" s="9">
        <v>23.591577737093889</v>
      </c>
      <c r="E72" s="10">
        <v>3.9E-28</v>
      </c>
    </row>
    <row r="73" spans="1:5" x14ac:dyDescent="0.2">
      <c r="A73" s="3" t="s">
        <v>319</v>
      </c>
      <c r="B73" s="18" t="s">
        <v>320</v>
      </c>
      <c r="C73" s="3" t="s">
        <v>321</v>
      </c>
      <c r="D73" s="9">
        <v>3.2227672501322688</v>
      </c>
      <c r="E73" s="10">
        <v>4.3E-28</v>
      </c>
    </row>
    <row r="74" spans="1:5" x14ac:dyDescent="0.2">
      <c r="A74" s="3" t="s">
        <v>322</v>
      </c>
      <c r="B74" s="18" t="s">
        <v>323</v>
      </c>
      <c r="C74" s="3" t="s">
        <v>324</v>
      </c>
      <c r="D74" s="9">
        <v>6.3493108006350392</v>
      </c>
      <c r="E74" s="10">
        <v>6.8000000000000001E-28</v>
      </c>
    </row>
    <row r="75" spans="1:5" x14ac:dyDescent="0.2">
      <c r="A75" s="3" t="s">
        <v>325</v>
      </c>
      <c r="B75" s="18" t="s">
        <v>326</v>
      </c>
      <c r="C75" s="3" t="s">
        <v>327</v>
      </c>
      <c r="D75" s="9">
        <v>4.1869509005187213</v>
      </c>
      <c r="E75" s="10">
        <v>7.7000000000000001E-28</v>
      </c>
    </row>
    <row r="76" spans="1:5" x14ac:dyDescent="0.2">
      <c r="A76" s="3" t="s">
        <v>328</v>
      </c>
      <c r="B76" s="18" t="s">
        <v>329</v>
      </c>
      <c r="C76" s="3" t="s">
        <v>330</v>
      </c>
      <c r="D76" s="9">
        <v>3.7960526442038272</v>
      </c>
      <c r="E76" s="10">
        <v>1.2E-27</v>
      </c>
    </row>
    <row r="77" spans="1:5" x14ac:dyDescent="0.2">
      <c r="A77" s="3" t="s">
        <v>331</v>
      </c>
      <c r="B77" s="18" t="s">
        <v>332</v>
      </c>
      <c r="C77" s="3" t="s">
        <v>333</v>
      </c>
      <c r="D77" s="9">
        <v>4.6679852422549324</v>
      </c>
      <c r="E77" s="10">
        <v>1.6E-27</v>
      </c>
    </row>
    <row r="78" spans="1:5" x14ac:dyDescent="0.2">
      <c r="A78" s="3" t="s">
        <v>334</v>
      </c>
      <c r="B78" s="18" t="s">
        <v>335</v>
      </c>
      <c r="C78" s="3" t="s">
        <v>336</v>
      </c>
      <c r="D78" s="9">
        <v>14.035416779725153</v>
      </c>
      <c r="E78" s="10">
        <v>1.6999999999999999E-27</v>
      </c>
    </row>
    <row r="79" spans="1:5" x14ac:dyDescent="0.2">
      <c r="A79" s="3" t="s">
        <v>337</v>
      </c>
      <c r="B79" s="18" t="s">
        <v>338</v>
      </c>
      <c r="C79" s="3" t="s">
        <v>339</v>
      </c>
      <c r="D79" s="9">
        <v>14.926458474631564</v>
      </c>
      <c r="E79" s="10">
        <v>1.6999999999999999E-27</v>
      </c>
    </row>
    <row r="80" spans="1:5" x14ac:dyDescent="0.2">
      <c r="A80" s="3" t="s">
        <v>340</v>
      </c>
      <c r="B80" s="18" t="s">
        <v>341</v>
      </c>
      <c r="C80" s="3" t="s">
        <v>342</v>
      </c>
      <c r="D80" s="9">
        <v>8.0038825660513631</v>
      </c>
      <c r="E80" s="10">
        <v>2.2999999999999999E-27</v>
      </c>
    </row>
    <row r="81" spans="1:5" x14ac:dyDescent="0.2">
      <c r="A81" s="3" t="s">
        <v>343</v>
      </c>
      <c r="B81" s="18" t="s">
        <v>344</v>
      </c>
      <c r="C81" s="3" t="s">
        <v>345</v>
      </c>
      <c r="D81" s="9">
        <v>3.1649879348233507</v>
      </c>
      <c r="E81" s="10">
        <v>2.9E-27</v>
      </c>
    </row>
    <row r="82" spans="1:5" x14ac:dyDescent="0.2">
      <c r="A82" s="3" t="s">
        <v>346</v>
      </c>
      <c r="B82" s="18" t="s">
        <v>347</v>
      </c>
      <c r="C82" s="3" t="s">
        <v>348</v>
      </c>
      <c r="D82" s="9">
        <v>13.210379436263105</v>
      </c>
      <c r="E82" s="10">
        <v>3.0000000000000001E-27</v>
      </c>
    </row>
    <row r="83" spans="1:5" x14ac:dyDescent="0.2">
      <c r="A83" s="3" t="s">
        <v>349</v>
      </c>
      <c r="B83" s="18" t="s">
        <v>350</v>
      </c>
      <c r="C83" s="3" t="s">
        <v>351</v>
      </c>
      <c r="D83" s="9">
        <v>3.8039545266705557</v>
      </c>
      <c r="E83" s="10">
        <v>3.3999999999999997E-27</v>
      </c>
    </row>
    <row r="84" spans="1:5" x14ac:dyDescent="0.2">
      <c r="A84" s="3" t="s">
        <v>352</v>
      </c>
      <c r="B84" s="18" t="s">
        <v>353</v>
      </c>
      <c r="C84" s="3" t="s">
        <v>354</v>
      </c>
      <c r="D84" s="9">
        <v>17.961052649980079</v>
      </c>
      <c r="E84" s="10">
        <v>3.5999999999999999E-27</v>
      </c>
    </row>
    <row r="85" spans="1:5" x14ac:dyDescent="0.2">
      <c r="A85" s="3" t="s">
        <v>355</v>
      </c>
      <c r="B85" s="18" t="s">
        <v>356</v>
      </c>
      <c r="C85" s="3" t="s">
        <v>357</v>
      </c>
      <c r="D85" s="9">
        <v>10.16050356346172</v>
      </c>
      <c r="E85" s="10">
        <v>3.8999999999999997E-27</v>
      </c>
    </row>
    <row r="86" spans="1:5" x14ac:dyDescent="0.2">
      <c r="A86" s="3" t="s">
        <v>358</v>
      </c>
      <c r="B86" s="18" t="s">
        <v>359</v>
      </c>
      <c r="C86" s="3" t="s">
        <v>360</v>
      </c>
      <c r="D86" s="9">
        <v>10.907888854165178</v>
      </c>
      <c r="E86" s="10">
        <v>8.6999999999999998E-27</v>
      </c>
    </row>
    <row r="87" spans="1:5" x14ac:dyDescent="0.2">
      <c r="A87" s="3" t="s">
        <v>361</v>
      </c>
      <c r="B87" s="18" t="s">
        <v>362</v>
      </c>
      <c r="C87" s="3" t="s">
        <v>363</v>
      </c>
      <c r="D87" s="9">
        <v>3.8081755874592425</v>
      </c>
      <c r="E87" s="10">
        <v>1.8000000000000001E-26</v>
      </c>
    </row>
    <row r="88" spans="1:5" x14ac:dyDescent="0.2">
      <c r="A88" s="3" t="s">
        <v>364</v>
      </c>
      <c r="B88" s="18" t="s">
        <v>365</v>
      </c>
      <c r="C88" s="3" t="s">
        <v>366</v>
      </c>
      <c r="D88" s="9">
        <v>3.4797894108346026</v>
      </c>
      <c r="E88" s="10">
        <v>1.9000000000000001E-26</v>
      </c>
    </row>
    <row r="89" spans="1:5" x14ac:dyDescent="0.2">
      <c r="A89" s="3" t="s">
        <v>367</v>
      </c>
      <c r="B89" s="18" t="s">
        <v>368</v>
      </c>
      <c r="C89" s="3" t="s">
        <v>369</v>
      </c>
      <c r="D89" s="9">
        <v>11.194358881229425</v>
      </c>
      <c r="E89" s="10">
        <v>1.9000000000000001E-26</v>
      </c>
    </row>
    <row r="90" spans="1:5" x14ac:dyDescent="0.2">
      <c r="A90" s="3" t="s">
        <v>370</v>
      </c>
      <c r="B90" s="18" t="s">
        <v>371</v>
      </c>
      <c r="C90" s="3" t="s">
        <v>372</v>
      </c>
      <c r="D90" s="9">
        <v>11.608422269304237</v>
      </c>
      <c r="E90" s="10">
        <v>1.9000000000000001E-26</v>
      </c>
    </row>
    <row r="91" spans="1:5" x14ac:dyDescent="0.2">
      <c r="A91" s="3" t="s">
        <v>373</v>
      </c>
      <c r="B91" s="18" t="s">
        <v>374</v>
      </c>
      <c r="C91" s="3" t="s">
        <v>375</v>
      </c>
      <c r="D91" s="9">
        <v>9.2477346343422262</v>
      </c>
      <c r="E91" s="10">
        <v>2.6000000000000001E-26</v>
      </c>
    </row>
    <row r="92" spans="1:5" x14ac:dyDescent="0.2">
      <c r="A92" s="3" t="s">
        <v>376</v>
      </c>
      <c r="B92" s="18" t="s">
        <v>377</v>
      </c>
      <c r="C92" s="3" t="s">
        <v>378</v>
      </c>
      <c r="D92" s="9">
        <v>22.898798547871163</v>
      </c>
      <c r="E92" s="10">
        <v>2.8999999999999998E-26</v>
      </c>
    </row>
    <row r="93" spans="1:5" x14ac:dyDescent="0.2">
      <c r="A93" s="3" t="s">
        <v>379</v>
      </c>
      <c r="B93" s="18" t="s">
        <v>380</v>
      </c>
      <c r="C93" s="3" t="s">
        <v>381</v>
      </c>
      <c r="D93" s="9">
        <v>9.4348527380897274</v>
      </c>
      <c r="E93" s="10">
        <v>2.8999999999999998E-26</v>
      </c>
    </row>
    <row r="94" spans="1:5" x14ac:dyDescent="0.2">
      <c r="A94" s="3" t="s">
        <v>382</v>
      </c>
      <c r="B94" s="18" t="s">
        <v>383</v>
      </c>
      <c r="C94" s="3" t="s">
        <v>384</v>
      </c>
      <c r="D94" s="9">
        <v>8.1285611439496144</v>
      </c>
      <c r="E94" s="10">
        <v>3.4999999999999998E-26</v>
      </c>
    </row>
    <row r="95" spans="1:5" x14ac:dyDescent="0.2">
      <c r="A95" s="3" t="s">
        <v>385</v>
      </c>
      <c r="B95" s="18" t="s">
        <v>386</v>
      </c>
      <c r="C95" s="3" t="s">
        <v>387</v>
      </c>
      <c r="D95" s="9">
        <v>13.154641258035127</v>
      </c>
      <c r="E95" s="10">
        <v>4.0000000000000002E-26</v>
      </c>
    </row>
    <row r="96" spans="1:5" x14ac:dyDescent="0.2">
      <c r="A96" s="3" t="s">
        <v>388</v>
      </c>
      <c r="B96" s="18" t="s">
        <v>389</v>
      </c>
      <c r="C96" s="3" t="s">
        <v>390</v>
      </c>
      <c r="D96" s="9">
        <v>7.99113263410944</v>
      </c>
      <c r="E96" s="10">
        <v>4.2999999999999999E-26</v>
      </c>
    </row>
    <row r="97" spans="1:5" x14ac:dyDescent="0.2">
      <c r="A97" s="3" t="s">
        <v>391</v>
      </c>
      <c r="B97" s="18" t="s">
        <v>392</v>
      </c>
      <c r="C97" s="3" t="s">
        <v>393</v>
      </c>
      <c r="D97" s="9">
        <v>3.2040574143250056</v>
      </c>
      <c r="E97" s="10">
        <v>4.6000000000000002E-26</v>
      </c>
    </row>
    <row r="98" spans="1:5" x14ac:dyDescent="0.2">
      <c r="A98" s="3" t="s">
        <v>394</v>
      </c>
      <c r="B98" s="18" t="s">
        <v>395</v>
      </c>
      <c r="C98" s="3" t="s">
        <v>396</v>
      </c>
      <c r="D98" s="9">
        <v>4.5375074127962742</v>
      </c>
      <c r="E98" s="10">
        <v>6.1999999999999997E-26</v>
      </c>
    </row>
    <row r="99" spans="1:5" x14ac:dyDescent="0.2">
      <c r="A99" s="3" t="s">
        <v>397</v>
      </c>
      <c r="B99" s="18" t="s">
        <v>398</v>
      </c>
      <c r="C99" s="3" t="s">
        <v>399</v>
      </c>
      <c r="D99" s="9">
        <v>13.871001016234985</v>
      </c>
      <c r="E99" s="10">
        <v>1.1000000000000001E-25</v>
      </c>
    </row>
    <row r="100" spans="1:5" x14ac:dyDescent="0.2">
      <c r="A100" s="3" t="s">
        <v>400</v>
      </c>
      <c r="B100" s="18" t="s">
        <v>401</v>
      </c>
      <c r="C100" s="3" t="s">
        <v>402</v>
      </c>
      <c r="D100" s="9">
        <v>15.464625589725987</v>
      </c>
      <c r="E100" s="10">
        <v>1.1000000000000001E-25</v>
      </c>
    </row>
    <row r="101" spans="1:5" x14ac:dyDescent="0.2">
      <c r="A101" s="3" t="s">
        <v>403</v>
      </c>
      <c r="B101" s="18" t="s">
        <v>404</v>
      </c>
      <c r="C101" s="3" t="s">
        <v>405</v>
      </c>
      <c r="D101" s="9">
        <v>7.9216447261996441</v>
      </c>
      <c r="E101" s="10">
        <v>1.4999999999999999E-25</v>
      </c>
    </row>
    <row r="102" spans="1:5" x14ac:dyDescent="0.2">
      <c r="A102" s="3" t="s">
        <v>406</v>
      </c>
      <c r="B102" s="18" t="s">
        <v>407</v>
      </c>
      <c r="C102" s="3" t="s">
        <v>408</v>
      </c>
      <c r="D102" s="9">
        <v>11.489945103503642</v>
      </c>
      <c r="E102" s="10">
        <v>2.1E-25</v>
      </c>
    </row>
    <row r="103" spans="1:5" x14ac:dyDescent="0.2">
      <c r="A103" s="3" t="s">
        <v>409</v>
      </c>
      <c r="B103" s="18" t="s">
        <v>410</v>
      </c>
      <c r="C103" s="3" t="s">
        <v>411</v>
      </c>
      <c r="D103" s="9">
        <v>5.8082357018830573</v>
      </c>
      <c r="E103" s="10">
        <v>2.2999999999999999E-25</v>
      </c>
    </row>
    <row r="104" spans="1:5" x14ac:dyDescent="0.2">
      <c r="A104" s="3" t="s">
        <v>412</v>
      </c>
      <c r="B104" s="18" t="s">
        <v>413</v>
      </c>
      <c r="C104" s="3" t="s">
        <v>414</v>
      </c>
      <c r="D104" s="9">
        <v>6.3717956548564523</v>
      </c>
      <c r="E104" s="10">
        <v>2.7000000000000002E-25</v>
      </c>
    </row>
    <row r="105" spans="1:5" x14ac:dyDescent="0.2">
      <c r="A105" s="3" t="s">
        <v>415</v>
      </c>
      <c r="B105" s="18" t="s">
        <v>416</v>
      </c>
      <c r="C105" s="3" t="s">
        <v>417</v>
      </c>
      <c r="D105" s="9">
        <v>4.7210245984928969</v>
      </c>
      <c r="E105" s="10">
        <v>2.9999999999999998E-25</v>
      </c>
    </row>
    <row r="106" spans="1:5" x14ac:dyDescent="0.2">
      <c r="A106" s="3" t="s">
        <v>418</v>
      </c>
      <c r="B106" s="18" t="s">
        <v>419</v>
      </c>
      <c r="C106" s="3" t="s">
        <v>420</v>
      </c>
      <c r="D106" s="9">
        <v>2.1128641355657085</v>
      </c>
      <c r="E106" s="10">
        <v>4.6999999999999995E-25</v>
      </c>
    </row>
    <row r="107" spans="1:5" x14ac:dyDescent="0.2">
      <c r="A107" s="3" t="s">
        <v>421</v>
      </c>
      <c r="B107" s="18" t="s">
        <v>422</v>
      </c>
      <c r="C107" s="3" t="s">
        <v>423</v>
      </c>
      <c r="D107" s="9">
        <v>10.84005371133318</v>
      </c>
      <c r="E107" s="10">
        <v>7.1999999999999998E-25</v>
      </c>
    </row>
    <row r="108" spans="1:5" x14ac:dyDescent="0.2">
      <c r="A108" s="3" t="s">
        <v>424</v>
      </c>
      <c r="B108" s="18" t="s">
        <v>425</v>
      </c>
      <c r="C108" s="3" t="s">
        <v>426</v>
      </c>
      <c r="D108" s="9">
        <v>3.581837780689642</v>
      </c>
      <c r="E108" s="10">
        <v>8.8000000000000008E-25</v>
      </c>
    </row>
    <row r="109" spans="1:5" x14ac:dyDescent="0.2">
      <c r="A109" s="3" t="s">
        <v>427</v>
      </c>
      <c r="B109" s="18" t="s">
        <v>428</v>
      </c>
      <c r="C109" s="3" t="s">
        <v>429</v>
      </c>
      <c r="D109" s="9">
        <v>2.2229877526670534</v>
      </c>
      <c r="E109" s="10">
        <v>1.1E-24</v>
      </c>
    </row>
    <row r="110" spans="1:5" x14ac:dyDescent="0.2">
      <c r="A110" s="3" t="s">
        <v>430</v>
      </c>
      <c r="B110" s="18" t="s">
        <v>431</v>
      </c>
      <c r="C110" s="3" t="s">
        <v>432</v>
      </c>
      <c r="D110" s="9">
        <v>3.7360143592245647</v>
      </c>
      <c r="E110" s="10">
        <v>2.8000000000000002E-24</v>
      </c>
    </row>
    <row r="111" spans="1:5" x14ac:dyDescent="0.2">
      <c r="A111" s="3" t="s">
        <v>433</v>
      </c>
      <c r="B111" s="18" t="s">
        <v>434</v>
      </c>
      <c r="C111" s="3" t="s">
        <v>435</v>
      </c>
      <c r="D111" s="9">
        <v>3.9255641466114208</v>
      </c>
      <c r="E111" s="10">
        <v>4.9000000000000001E-24</v>
      </c>
    </row>
    <row r="112" spans="1:5" x14ac:dyDescent="0.2">
      <c r="A112" s="3" t="s">
        <v>436</v>
      </c>
      <c r="B112" s="18" t="s">
        <v>437</v>
      </c>
      <c r="C112" s="3" t="s">
        <v>438</v>
      </c>
      <c r="D112" s="9">
        <v>8.9767922056308844</v>
      </c>
      <c r="E112" s="10">
        <v>5.1000000000000003E-24</v>
      </c>
    </row>
    <row r="113" spans="1:5" x14ac:dyDescent="0.2">
      <c r="A113" s="3" t="s">
        <v>439</v>
      </c>
      <c r="B113" s="18" t="s">
        <v>440</v>
      </c>
      <c r="C113" s="3" t="s">
        <v>441</v>
      </c>
      <c r="D113" s="9">
        <v>9.2991574062801874</v>
      </c>
      <c r="E113" s="10">
        <v>6.9999999999999993E-24</v>
      </c>
    </row>
    <row r="114" spans="1:5" x14ac:dyDescent="0.2">
      <c r="A114" s="3" t="s">
        <v>442</v>
      </c>
      <c r="B114" s="18" t="s">
        <v>443</v>
      </c>
      <c r="C114" s="3" t="s">
        <v>444</v>
      </c>
      <c r="D114" s="9">
        <v>8.0194316823028213</v>
      </c>
      <c r="E114" s="10">
        <v>7.3000000000000006E-24</v>
      </c>
    </row>
    <row r="115" spans="1:5" x14ac:dyDescent="0.2">
      <c r="A115" s="3" t="s">
        <v>445</v>
      </c>
      <c r="B115" s="18" t="s">
        <v>446</v>
      </c>
      <c r="C115" s="3" t="s">
        <v>447</v>
      </c>
      <c r="D115" s="9">
        <v>3.3096989602000635</v>
      </c>
      <c r="E115" s="10">
        <v>7.9999999999999994E-24</v>
      </c>
    </row>
    <row r="116" spans="1:5" x14ac:dyDescent="0.2">
      <c r="A116" s="3" t="s">
        <v>448</v>
      </c>
      <c r="B116" s="18" t="s">
        <v>449</v>
      </c>
      <c r="C116" s="3" t="s">
        <v>450</v>
      </c>
      <c r="D116" s="9">
        <v>8.0908989270280411</v>
      </c>
      <c r="E116" s="10">
        <v>2.4E-23</v>
      </c>
    </row>
    <row r="117" spans="1:5" x14ac:dyDescent="0.2">
      <c r="A117" s="3" t="s">
        <v>451</v>
      </c>
      <c r="B117" s="18" t="s">
        <v>452</v>
      </c>
      <c r="C117" s="3" t="s">
        <v>453</v>
      </c>
      <c r="D117" s="9">
        <v>11.332545118855251</v>
      </c>
      <c r="E117" s="10">
        <v>3E-23</v>
      </c>
    </row>
    <row r="118" spans="1:5" x14ac:dyDescent="0.2">
      <c r="A118" s="3" t="s">
        <v>454</v>
      </c>
      <c r="B118" s="18" t="s">
        <v>455</v>
      </c>
      <c r="C118" s="3" t="s">
        <v>456</v>
      </c>
      <c r="D118" s="9">
        <v>4.5947934199881395</v>
      </c>
      <c r="E118" s="10">
        <v>4.2000000000000002E-23</v>
      </c>
    </row>
    <row r="119" spans="1:5" x14ac:dyDescent="0.2">
      <c r="A119" s="3" t="s">
        <v>457</v>
      </c>
      <c r="B119" s="18" t="s">
        <v>458</v>
      </c>
      <c r="C119" s="3" t="s">
        <v>459</v>
      </c>
      <c r="D119" s="9">
        <v>11.365584699364234</v>
      </c>
      <c r="E119" s="10">
        <v>5.8000000000000003E-23</v>
      </c>
    </row>
    <row r="120" spans="1:5" x14ac:dyDescent="0.2">
      <c r="A120" s="3" t="s">
        <v>460</v>
      </c>
      <c r="B120" s="18" t="s">
        <v>461</v>
      </c>
      <c r="C120" s="3" t="s">
        <v>462</v>
      </c>
      <c r="D120" s="9">
        <v>16.85845008221904</v>
      </c>
      <c r="E120" s="10">
        <v>7.6000000000000002E-23</v>
      </c>
    </row>
    <row r="121" spans="1:5" x14ac:dyDescent="0.2">
      <c r="A121" s="3" t="s">
        <v>463</v>
      </c>
      <c r="B121" s="18" t="s">
        <v>464</v>
      </c>
      <c r="C121" s="3" t="s">
        <v>465</v>
      </c>
      <c r="D121" s="9">
        <v>3.3827580668497523</v>
      </c>
      <c r="E121" s="10">
        <v>7.6999999999999995E-23</v>
      </c>
    </row>
    <row r="122" spans="1:5" x14ac:dyDescent="0.2">
      <c r="A122" s="3" t="s">
        <v>466</v>
      </c>
      <c r="B122" s="18" t="s">
        <v>467</v>
      </c>
      <c r="C122" s="3" t="s">
        <v>468</v>
      </c>
      <c r="D122" s="9">
        <v>2.3904794442601518</v>
      </c>
      <c r="E122" s="10">
        <v>7.9000000000000004E-23</v>
      </c>
    </row>
    <row r="123" spans="1:5" x14ac:dyDescent="0.2">
      <c r="A123" s="3" t="s">
        <v>469</v>
      </c>
      <c r="B123" s="18" t="s">
        <v>470</v>
      </c>
      <c r="C123" s="3" t="s">
        <v>471</v>
      </c>
      <c r="D123" s="9">
        <v>16.821098283145595</v>
      </c>
      <c r="E123" s="10">
        <v>7.9999999999999997E-23</v>
      </c>
    </row>
    <row r="124" spans="1:5" x14ac:dyDescent="0.2">
      <c r="A124" s="3" t="s">
        <v>472</v>
      </c>
      <c r="B124" s="18" t="s">
        <v>473</v>
      </c>
      <c r="C124" s="3" t="s">
        <v>474</v>
      </c>
      <c r="D124" s="9">
        <v>3.5524146799887522</v>
      </c>
      <c r="E124" s="10">
        <v>8.2000000000000006E-23</v>
      </c>
    </row>
    <row r="125" spans="1:5" x14ac:dyDescent="0.2">
      <c r="A125" s="3" t="s">
        <v>475</v>
      </c>
      <c r="B125" s="18" t="s">
        <v>476</v>
      </c>
      <c r="C125" s="3" t="s">
        <v>477</v>
      </c>
      <c r="D125" s="9">
        <v>7.99113263410944</v>
      </c>
      <c r="E125" s="10">
        <v>1.7999999999999999E-22</v>
      </c>
    </row>
    <row r="126" spans="1:5" x14ac:dyDescent="0.2">
      <c r="A126" s="3" t="s">
        <v>478</v>
      </c>
      <c r="B126" s="18" t="s">
        <v>479</v>
      </c>
      <c r="C126" s="3" t="s">
        <v>480</v>
      </c>
      <c r="D126" s="9">
        <v>9.1096776214332547</v>
      </c>
      <c r="E126" s="10">
        <v>2.2000000000000001E-22</v>
      </c>
    </row>
    <row r="127" spans="1:5" x14ac:dyDescent="0.2">
      <c r="A127" s="3" t="s">
        <v>481</v>
      </c>
      <c r="B127" s="18" t="s">
        <v>482</v>
      </c>
      <c r="C127" s="3" t="s">
        <v>483</v>
      </c>
      <c r="D127" s="9">
        <v>12.999642108198801</v>
      </c>
      <c r="E127" s="10">
        <v>3.3000000000000001E-22</v>
      </c>
    </row>
    <row r="128" spans="1:5" x14ac:dyDescent="0.2">
      <c r="A128" s="3" t="s">
        <v>484</v>
      </c>
      <c r="B128" s="18" t="s">
        <v>485</v>
      </c>
      <c r="C128" s="3" t="s">
        <v>486</v>
      </c>
      <c r="D128" s="9">
        <v>15.709877217489721</v>
      </c>
      <c r="E128" s="10">
        <v>4.0999999999999999E-22</v>
      </c>
    </row>
    <row r="129" spans="1:5" x14ac:dyDescent="0.2">
      <c r="A129" s="3" t="s">
        <v>487</v>
      </c>
      <c r="B129" s="18" t="s">
        <v>488</v>
      </c>
      <c r="C129" s="3" t="s">
        <v>489</v>
      </c>
      <c r="D129" s="9">
        <v>22.264911929609443</v>
      </c>
      <c r="E129" s="10">
        <v>4.8E-22</v>
      </c>
    </row>
    <row r="130" spans="1:5" x14ac:dyDescent="0.2">
      <c r="A130" s="3" t="s">
        <v>490</v>
      </c>
      <c r="B130" s="18" t="s">
        <v>491</v>
      </c>
      <c r="C130" s="3" t="s">
        <v>492</v>
      </c>
      <c r="D130" s="9">
        <v>13.550742502536501</v>
      </c>
      <c r="E130" s="10">
        <v>4.9999999999999995E-22</v>
      </c>
    </row>
    <row r="131" spans="1:5" x14ac:dyDescent="0.2">
      <c r="A131" s="3" t="s">
        <v>493</v>
      </c>
      <c r="B131" s="18" t="s">
        <v>494</v>
      </c>
      <c r="C131" s="3" t="s">
        <v>495</v>
      </c>
      <c r="D131" s="9">
        <v>6.5582004587664029</v>
      </c>
      <c r="E131" s="10">
        <v>5.8000000000000003E-22</v>
      </c>
    </row>
    <row r="132" spans="1:5" x14ac:dyDescent="0.2">
      <c r="A132" s="3" t="s">
        <v>496</v>
      </c>
      <c r="B132" s="18" t="s">
        <v>497</v>
      </c>
      <c r="C132" s="3" t="s">
        <v>498</v>
      </c>
      <c r="D132" s="9">
        <v>3.0992088956005968</v>
      </c>
      <c r="E132" s="10">
        <v>6.7999999999999997E-22</v>
      </c>
    </row>
    <row r="133" spans="1:5" x14ac:dyDescent="0.2">
      <c r="A133" s="3" t="s">
        <v>499</v>
      </c>
      <c r="B133" s="18" t="s">
        <v>500</v>
      </c>
      <c r="C133" s="3" t="s">
        <v>501</v>
      </c>
      <c r="D133" s="9">
        <v>54.792252169833866</v>
      </c>
      <c r="E133" s="10">
        <v>8.2999999999999996E-22</v>
      </c>
    </row>
    <row r="134" spans="1:5" x14ac:dyDescent="0.2">
      <c r="A134" s="3" t="s">
        <v>502</v>
      </c>
      <c r="B134" s="18" t="s">
        <v>503</v>
      </c>
      <c r="C134" s="3" t="s">
        <v>504</v>
      </c>
      <c r="D134" s="9">
        <v>2.609909895377915</v>
      </c>
      <c r="E134" s="10">
        <v>9.2999999999999999E-22</v>
      </c>
    </row>
    <row r="135" spans="1:5" x14ac:dyDescent="0.2">
      <c r="A135" s="3" t="s">
        <v>505</v>
      </c>
      <c r="B135" s="18" t="s">
        <v>506</v>
      </c>
      <c r="C135" s="3" t="s">
        <v>507</v>
      </c>
      <c r="D135" s="9">
        <v>2.586856453370296</v>
      </c>
      <c r="E135" s="10">
        <v>1.6000000000000001E-21</v>
      </c>
    </row>
    <row r="136" spans="1:5" x14ac:dyDescent="0.2">
      <c r="A136" s="3" t="s">
        <v>508</v>
      </c>
      <c r="B136" s="18" t="s">
        <v>509</v>
      </c>
      <c r="C136" s="3" t="s">
        <v>510</v>
      </c>
      <c r="D136" s="9">
        <v>4.2049830934671286</v>
      </c>
      <c r="E136" s="10">
        <v>1.7999999999999999E-21</v>
      </c>
    </row>
    <row r="137" spans="1:5" x14ac:dyDescent="0.2">
      <c r="A137" s="3" t="s">
        <v>511</v>
      </c>
      <c r="B137" s="18" t="s">
        <v>512</v>
      </c>
      <c r="C137" s="3" t="s">
        <v>513</v>
      </c>
      <c r="D137" s="9">
        <v>3.41219477271432</v>
      </c>
      <c r="E137" s="10">
        <v>3.0999999999999998E-21</v>
      </c>
    </row>
    <row r="138" spans="1:5" x14ac:dyDescent="0.2">
      <c r="A138" s="3" t="s">
        <v>514</v>
      </c>
      <c r="B138" s="18" t="s">
        <v>515</v>
      </c>
      <c r="C138" s="3" t="s">
        <v>516</v>
      </c>
      <c r="D138" s="9">
        <v>5.3033354292542843</v>
      </c>
      <c r="E138" s="10">
        <v>4.6E-21</v>
      </c>
    </row>
    <row r="139" spans="1:5" x14ac:dyDescent="0.2">
      <c r="A139" s="3" t="s">
        <v>517</v>
      </c>
      <c r="B139" s="18" t="s">
        <v>518</v>
      </c>
      <c r="C139" s="3" t="s">
        <v>519</v>
      </c>
      <c r="D139" s="9">
        <v>8.6380160669481452</v>
      </c>
      <c r="E139" s="10">
        <v>4.9999999999999997E-21</v>
      </c>
    </row>
    <row r="140" spans="1:5" x14ac:dyDescent="0.2">
      <c r="A140" s="3" t="s">
        <v>520</v>
      </c>
      <c r="B140" s="18" t="s">
        <v>521</v>
      </c>
      <c r="C140" s="3" t="s">
        <v>522</v>
      </c>
      <c r="D140" s="9">
        <v>2.8406084817445767</v>
      </c>
      <c r="E140" s="10">
        <v>6.9000000000000004E-21</v>
      </c>
    </row>
    <row r="141" spans="1:5" x14ac:dyDescent="0.2">
      <c r="A141" s="3" t="s">
        <v>523</v>
      </c>
      <c r="B141" s="18" t="s">
        <v>524</v>
      </c>
      <c r="C141" s="3" t="s">
        <v>525</v>
      </c>
      <c r="D141" s="9">
        <v>2.3453447421070708</v>
      </c>
      <c r="E141" s="10">
        <v>7.0000000000000007E-21</v>
      </c>
    </row>
    <row r="142" spans="1:5" x14ac:dyDescent="0.2">
      <c r="A142" s="3" t="s">
        <v>526</v>
      </c>
      <c r="B142" s="18" t="s">
        <v>527</v>
      </c>
      <c r="C142" s="3" t="s">
        <v>528</v>
      </c>
      <c r="D142" s="9">
        <v>6.3339259460458939</v>
      </c>
      <c r="E142" s="10">
        <v>7.5000000000000007E-21</v>
      </c>
    </row>
    <row r="143" spans="1:5" x14ac:dyDescent="0.2">
      <c r="A143" s="3" t="s">
        <v>529</v>
      </c>
      <c r="B143" s="18" t="s">
        <v>530</v>
      </c>
      <c r="C143" s="3" t="s">
        <v>531</v>
      </c>
      <c r="D143" s="9">
        <v>5.1744301853602748</v>
      </c>
      <c r="E143" s="10">
        <v>7.9999999999999993E-21</v>
      </c>
    </row>
    <row r="144" spans="1:5" x14ac:dyDescent="0.2">
      <c r="A144" s="3" t="s">
        <v>532</v>
      </c>
      <c r="B144" s="18" t="s">
        <v>533</v>
      </c>
      <c r="C144" s="3" t="s">
        <v>534</v>
      </c>
      <c r="D144" s="9">
        <v>5.1880773889967351</v>
      </c>
      <c r="E144" s="10">
        <v>8.6999999999999999E-21</v>
      </c>
    </row>
    <row r="145" spans="1:5" x14ac:dyDescent="0.2">
      <c r="A145" s="3" t="s">
        <v>535</v>
      </c>
      <c r="B145" s="18" t="s">
        <v>536</v>
      </c>
      <c r="C145" s="3" t="s">
        <v>537</v>
      </c>
      <c r="D145" s="9">
        <v>3.6723409279726806</v>
      </c>
      <c r="E145" s="10">
        <v>9.9000000000000006E-21</v>
      </c>
    </row>
    <row r="146" spans="1:5" x14ac:dyDescent="0.2">
      <c r="A146" s="3" t="s">
        <v>538</v>
      </c>
      <c r="B146" s="18" t="s">
        <v>539</v>
      </c>
      <c r="C146" s="3" t="s">
        <v>540</v>
      </c>
      <c r="D146" s="9">
        <v>10.70267855943084</v>
      </c>
      <c r="E146" s="10">
        <v>1.5000000000000001E-20</v>
      </c>
    </row>
    <row r="147" spans="1:5" x14ac:dyDescent="0.2">
      <c r="A147" s="3" t="s">
        <v>541</v>
      </c>
      <c r="B147" s="18" t="s">
        <v>542</v>
      </c>
      <c r="C147" s="3" t="s">
        <v>543</v>
      </c>
      <c r="D147" s="9">
        <v>3.5164019736113858</v>
      </c>
      <c r="E147" s="10">
        <v>1.5000000000000001E-20</v>
      </c>
    </row>
    <row r="148" spans="1:5" x14ac:dyDescent="0.2">
      <c r="A148" s="3" t="s">
        <v>544</v>
      </c>
      <c r="B148" s="18" t="s">
        <v>545</v>
      </c>
      <c r="C148" s="3" t="s">
        <v>546</v>
      </c>
      <c r="D148" s="9">
        <v>3.172455659337742</v>
      </c>
      <c r="E148" s="10">
        <v>1.6999999999999999E-20</v>
      </c>
    </row>
    <row r="149" spans="1:5" x14ac:dyDescent="0.2">
      <c r="A149" s="3" t="s">
        <v>547</v>
      </c>
      <c r="B149" s="18" t="s">
        <v>548</v>
      </c>
      <c r="C149" s="3" t="s">
        <v>549</v>
      </c>
      <c r="D149" s="9">
        <v>7.9150584268954125</v>
      </c>
      <c r="E149" s="10">
        <v>1.6999999999999999E-20</v>
      </c>
    </row>
    <row r="150" spans="1:5" x14ac:dyDescent="0.2">
      <c r="A150" s="3" t="s">
        <v>550</v>
      </c>
      <c r="B150" s="18" t="s">
        <v>551</v>
      </c>
      <c r="C150" s="3" t="s">
        <v>552</v>
      </c>
      <c r="D150" s="9">
        <v>4.3346034051530999</v>
      </c>
      <c r="E150" s="10">
        <v>1.8999999999999999E-20</v>
      </c>
    </row>
    <row r="151" spans="1:5" x14ac:dyDescent="0.2">
      <c r="A151" s="3" t="s">
        <v>553</v>
      </c>
      <c r="B151" s="18" t="s">
        <v>554</v>
      </c>
      <c r="C151" s="3" t="s">
        <v>555</v>
      </c>
      <c r="D151" s="9">
        <v>11.987010519718442</v>
      </c>
      <c r="E151" s="10">
        <v>1.8999999999999999E-20</v>
      </c>
    </row>
    <row r="152" spans="1:5" x14ac:dyDescent="0.2">
      <c r="A152" s="3" t="s">
        <v>556</v>
      </c>
      <c r="B152" s="18" t="s">
        <v>557</v>
      </c>
      <c r="C152" s="3" t="s">
        <v>558</v>
      </c>
      <c r="D152" s="9">
        <v>6.1479268521998289</v>
      </c>
      <c r="E152" s="10">
        <v>1.9999999999999999E-20</v>
      </c>
    </row>
    <row r="153" spans="1:5" x14ac:dyDescent="0.2">
      <c r="A153" s="3" t="s">
        <v>559</v>
      </c>
      <c r="B153" s="18" t="s">
        <v>560</v>
      </c>
      <c r="C153" s="3" t="s">
        <v>561</v>
      </c>
      <c r="D153" s="9">
        <v>9.1109405784445663</v>
      </c>
      <c r="E153" s="10">
        <v>2.0999999999999999E-20</v>
      </c>
    </row>
    <row r="154" spans="1:5" x14ac:dyDescent="0.2">
      <c r="A154" s="3" t="s">
        <v>562</v>
      </c>
      <c r="B154" s="18" t="s">
        <v>563</v>
      </c>
      <c r="C154" s="3" t="s">
        <v>564</v>
      </c>
      <c r="D154" s="9">
        <v>2.4479939626547296</v>
      </c>
      <c r="E154" s="10">
        <v>2.4999999999999999E-20</v>
      </c>
    </row>
    <row r="155" spans="1:5" x14ac:dyDescent="0.2">
      <c r="A155" s="3" t="s">
        <v>565</v>
      </c>
      <c r="B155" s="18" t="s">
        <v>566</v>
      </c>
      <c r="C155" s="3" t="s">
        <v>567</v>
      </c>
      <c r="D155" s="9">
        <v>3.8131941811526358</v>
      </c>
      <c r="E155" s="10">
        <v>3.5999999999999997E-20</v>
      </c>
    </row>
    <row r="156" spans="1:5" x14ac:dyDescent="0.2">
      <c r="A156" s="3" t="s">
        <v>568</v>
      </c>
      <c r="B156" s="18" t="s">
        <v>569</v>
      </c>
      <c r="C156" s="3" t="s">
        <v>570</v>
      </c>
      <c r="D156" s="9">
        <v>7.4127044951229673</v>
      </c>
      <c r="E156" s="10">
        <v>7.4999999999999998E-20</v>
      </c>
    </row>
    <row r="157" spans="1:5" x14ac:dyDescent="0.2">
      <c r="A157" s="3" t="s">
        <v>571</v>
      </c>
      <c r="B157" s="18" t="s">
        <v>572</v>
      </c>
      <c r="C157" s="3" t="s">
        <v>573</v>
      </c>
      <c r="D157" s="9">
        <v>2.9367083580742079</v>
      </c>
      <c r="E157" s="10">
        <v>9.8000000000000003E-20</v>
      </c>
    </row>
    <row r="158" spans="1:5" x14ac:dyDescent="0.2">
      <c r="A158" s="3" t="s">
        <v>574</v>
      </c>
      <c r="B158" s="18" t="s">
        <v>575</v>
      </c>
      <c r="C158" s="3" t="s">
        <v>576</v>
      </c>
      <c r="D158" s="9">
        <v>3.5406150583181808</v>
      </c>
      <c r="E158" s="10">
        <v>1.0999999999999999E-19</v>
      </c>
    </row>
    <row r="159" spans="1:5" x14ac:dyDescent="0.2">
      <c r="A159" s="3" t="s">
        <v>577</v>
      </c>
      <c r="B159" s="18" t="s">
        <v>578</v>
      </c>
      <c r="C159" s="3" t="s">
        <v>579</v>
      </c>
      <c r="D159" s="9">
        <v>8.2254807403675958</v>
      </c>
      <c r="E159" s="10">
        <v>1.3000000000000001E-19</v>
      </c>
    </row>
    <row r="160" spans="1:5" x14ac:dyDescent="0.2">
      <c r="A160" s="3" t="s">
        <v>580</v>
      </c>
      <c r="B160" s="18" t="s">
        <v>581</v>
      </c>
      <c r="C160" s="3" t="s">
        <v>582</v>
      </c>
      <c r="D160" s="9">
        <v>25.691157742764982</v>
      </c>
      <c r="E160" s="10">
        <v>1.4E-19</v>
      </c>
    </row>
    <row r="161" spans="1:5" x14ac:dyDescent="0.2">
      <c r="A161" s="3" t="s">
        <v>583</v>
      </c>
      <c r="B161" s="18" t="s">
        <v>584</v>
      </c>
      <c r="C161" s="3" t="s">
        <v>585</v>
      </c>
      <c r="D161" s="9">
        <v>13.891206473307252</v>
      </c>
      <c r="E161" s="10">
        <v>1.5999999999999999E-19</v>
      </c>
    </row>
    <row r="162" spans="1:5" x14ac:dyDescent="0.2">
      <c r="A162" s="3" t="s">
        <v>586</v>
      </c>
      <c r="B162" s="18" t="s">
        <v>587</v>
      </c>
      <c r="C162" s="3" t="s">
        <v>588</v>
      </c>
      <c r="D162" s="9">
        <v>4.193049902067715</v>
      </c>
      <c r="E162" s="10">
        <v>1.8000000000000001E-19</v>
      </c>
    </row>
    <row r="163" spans="1:5" x14ac:dyDescent="0.2">
      <c r="A163" s="3" t="s">
        <v>589</v>
      </c>
      <c r="B163" s="18" t="s">
        <v>590</v>
      </c>
      <c r="C163" s="3" t="s">
        <v>591</v>
      </c>
      <c r="D163" s="9">
        <v>4.9888247828386323</v>
      </c>
      <c r="E163" s="10">
        <v>2.4000000000000002E-19</v>
      </c>
    </row>
    <row r="164" spans="1:5" x14ac:dyDescent="0.2">
      <c r="A164" s="3" t="s">
        <v>592</v>
      </c>
      <c r="B164" s="18" t="s">
        <v>593</v>
      </c>
      <c r="C164" s="3" t="s">
        <v>594</v>
      </c>
      <c r="D164" s="9">
        <v>12.190623410260075</v>
      </c>
      <c r="E164" s="10">
        <v>2.6000000000000001E-19</v>
      </c>
    </row>
    <row r="165" spans="1:5" x14ac:dyDescent="0.2">
      <c r="A165" s="3" t="s">
        <v>595</v>
      </c>
      <c r="B165" s="18" t="s">
        <v>596</v>
      </c>
      <c r="C165" s="3" t="s">
        <v>597</v>
      </c>
      <c r="D165" s="9">
        <v>3.731355971806825</v>
      </c>
      <c r="E165" s="10">
        <v>2.8E-19</v>
      </c>
    </row>
    <row r="166" spans="1:5" x14ac:dyDescent="0.2">
      <c r="A166" s="3" t="s">
        <v>598</v>
      </c>
      <c r="B166" s="18" t="s">
        <v>599</v>
      </c>
      <c r="C166" s="3" t="s">
        <v>600</v>
      </c>
      <c r="D166" s="9">
        <v>11.1564026177918</v>
      </c>
      <c r="E166" s="10">
        <v>3.5000000000000002E-19</v>
      </c>
    </row>
    <row r="167" spans="1:5" x14ac:dyDescent="0.2">
      <c r="A167" s="3" t="s">
        <v>601</v>
      </c>
      <c r="B167" s="18" t="s">
        <v>602</v>
      </c>
      <c r="C167" s="3" t="s">
        <v>603</v>
      </c>
      <c r="D167" s="9">
        <v>9.9831838837062747</v>
      </c>
      <c r="E167" s="10">
        <v>3.6000000000000001E-19</v>
      </c>
    </row>
    <row r="168" spans="1:5" x14ac:dyDescent="0.2">
      <c r="A168" s="3" t="s">
        <v>604</v>
      </c>
      <c r="B168" s="18" t="s">
        <v>605</v>
      </c>
      <c r="C168" s="3" t="s">
        <v>606</v>
      </c>
      <c r="D168" s="9">
        <v>2.828231079911971</v>
      </c>
      <c r="E168" s="10">
        <v>3.9999999999999999E-19</v>
      </c>
    </row>
    <row r="169" spans="1:5" x14ac:dyDescent="0.2">
      <c r="A169" s="3" t="s">
        <v>607</v>
      </c>
      <c r="B169" s="18" t="s">
        <v>608</v>
      </c>
      <c r="C169" s="3" t="s">
        <v>609</v>
      </c>
      <c r="D169" s="9">
        <v>9.3579985165556465</v>
      </c>
      <c r="E169" s="10">
        <v>4.3999999999999997E-19</v>
      </c>
    </row>
    <row r="170" spans="1:5" x14ac:dyDescent="0.2">
      <c r="A170" s="3" t="s">
        <v>610</v>
      </c>
      <c r="B170" s="18" t="s">
        <v>611</v>
      </c>
      <c r="C170" s="3" t="s">
        <v>612</v>
      </c>
      <c r="D170" s="9">
        <v>2.6812393273714572</v>
      </c>
      <c r="E170" s="10">
        <v>4.5999999999999996E-19</v>
      </c>
    </row>
    <row r="171" spans="1:5" x14ac:dyDescent="0.2">
      <c r="A171" s="3" t="s">
        <v>613</v>
      </c>
      <c r="B171" s="18" t="s">
        <v>614</v>
      </c>
      <c r="C171" s="3" t="s">
        <v>615</v>
      </c>
      <c r="D171" s="9">
        <v>33.238883098495123</v>
      </c>
      <c r="E171" s="10">
        <v>7.9000000000000003E-19</v>
      </c>
    </row>
    <row r="172" spans="1:5" x14ac:dyDescent="0.2">
      <c r="A172" s="3" t="s">
        <v>616</v>
      </c>
      <c r="B172" s="18" t="s">
        <v>617</v>
      </c>
      <c r="C172" s="3" t="s">
        <v>618</v>
      </c>
      <c r="D172" s="9">
        <v>8.3698397440817232</v>
      </c>
      <c r="E172" s="10">
        <v>1.0000000000000001E-18</v>
      </c>
    </row>
    <row r="173" spans="1:5" x14ac:dyDescent="0.2">
      <c r="A173" s="3" t="s">
        <v>619</v>
      </c>
      <c r="B173" s="18" t="s">
        <v>620</v>
      </c>
      <c r="C173" s="3" t="s">
        <v>621</v>
      </c>
      <c r="D173" s="9">
        <v>-2.9938459735853828</v>
      </c>
      <c r="E173" s="10">
        <v>1.2E-18</v>
      </c>
    </row>
    <row r="174" spans="1:5" x14ac:dyDescent="0.2">
      <c r="A174" s="3" t="s">
        <v>622</v>
      </c>
      <c r="B174" s="18" t="s">
        <v>623</v>
      </c>
      <c r="C174" s="3" t="s">
        <v>624</v>
      </c>
      <c r="D174" s="9">
        <v>5.365453068917696</v>
      </c>
      <c r="E174" s="10">
        <v>1.3E-18</v>
      </c>
    </row>
    <row r="175" spans="1:5" x14ac:dyDescent="0.2">
      <c r="A175" s="3" t="s">
        <v>625</v>
      </c>
      <c r="B175" s="18" t="s">
        <v>626</v>
      </c>
      <c r="C175" s="3" t="s">
        <v>627</v>
      </c>
      <c r="D175" s="9">
        <v>6.5147056687415708</v>
      </c>
      <c r="E175" s="10">
        <v>1.4000000000000001E-18</v>
      </c>
    </row>
    <row r="176" spans="1:5" x14ac:dyDescent="0.2">
      <c r="A176" s="3" t="s">
        <v>628</v>
      </c>
      <c r="B176" s="18" t="s">
        <v>629</v>
      </c>
      <c r="C176" s="3" t="s">
        <v>630</v>
      </c>
      <c r="D176" s="9">
        <v>2.1442899505754132</v>
      </c>
      <c r="E176" s="10">
        <v>1.4999999999999999E-18</v>
      </c>
    </row>
    <row r="177" spans="1:5" x14ac:dyDescent="0.2">
      <c r="A177" s="3" t="s">
        <v>631</v>
      </c>
      <c r="B177" s="18" t="s">
        <v>632</v>
      </c>
      <c r="C177" s="3" t="s">
        <v>633</v>
      </c>
      <c r="D177" s="9">
        <v>2.1580076812666928</v>
      </c>
      <c r="E177" s="10">
        <v>1.8999999999999999E-18</v>
      </c>
    </row>
    <row r="178" spans="1:5" x14ac:dyDescent="0.2">
      <c r="A178" s="3" t="s">
        <v>634</v>
      </c>
      <c r="B178" s="18" t="s">
        <v>635</v>
      </c>
      <c r="C178" s="3" t="s">
        <v>636</v>
      </c>
      <c r="D178" s="9">
        <v>-2.7619745001173599</v>
      </c>
      <c r="E178" s="10">
        <v>2.3999999999999999E-18</v>
      </c>
    </row>
    <row r="179" spans="1:5" x14ac:dyDescent="0.2">
      <c r="A179" s="3" t="s">
        <v>637</v>
      </c>
      <c r="B179" s="18" t="s">
        <v>638</v>
      </c>
      <c r="C179" s="3" t="s">
        <v>639</v>
      </c>
      <c r="D179" s="9">
        <v>2.1152086767246336</v>
      </c>
      <c r="E179" s="10">
        <v>2.5000000000000002E-18</v>
      </c>
    </row>
    <row r="180" spans="1:5" x14ac:dyDescent="0.2">
      <c r="A180" s="3" t="s">
        <v>640</v>
      </c>
      <c r="B180" s="18" t="s">
        <v>641</v>
      </c>
      <c r="C180" s="3" t="s">
        <v>642</v>
      </c>
      <c r="D180" s="9">
        <v>3.7829192997633041</v>
      </c>
      <c r="E180" s="10">
        <v>3.6000000000000001E-18</v>
      </c>
    </row>
    <row r="181" spans="1:5" x14ac:dyDescent="0.2">
      <c r="A181" s="3" t="s">
        <v>643</v>
      </c>
      <c r="B181" s="18" t="s">
        <v>644</v>
      </c>
      <c r="C181" s="3" t="s">
        <v>645</v>
      </c>
      <c r="D181" s="9">
        <v>-2.0818988841326598</v>
      </c>
      <c r="E181" s="10">
        <v>4.3000000000000002E-18</v>
      </c>
    </row>
    <row r="182" spans="1:5" x14ac:dyDescent="0.2">
      <c r="A182" s="3" t="s">
        <v>646</v>
      </c>
      <c r="B182" s="18" t="s">
        <v>647</v>
      </c>
      <c r="C182" s="3" t="s">
        <v>648</v>
      </c>
      <c r="D182" s="9">
        <v>-3.3825236000541907</v>
      </c>
      <c r="E182" s="10">
        <v>4.9000000000000001E-18</v>
      </c>
    </row>
    <row r="183" spans="1:5" x14ac:dyDescent="0.2">
      <c r="A183" s="3" t="s">
        <v>649</v>
      </c>
      <c r="B183" s="18" t="s">
        <v>650</v>
      </c>
      <c r="C183" s="3" t="s">
        <v>651</v>
      </c>
      <c r="D183" s="9">
        <v>3.0104934948221347</v>
      </c>
      <c r="E183" s="10">
        <v>5.0000000000000004E-18</v>
      </c>
    </row>
    <row r="184" spans="1:5" x14ac:dyDescent="0.2">
      <c r="A184" s="3" t="s">
        <v>652</v>
      </c>
      <c r="B184" s="18" t="s">
        <v>653</v>
      </c>
      <c r="C184" s="3" t="s">
        <v>654</v>
      </c>
      <c r="D184" s="9">
        <v>2.5647176355192323</v>
      </c>
      <c r="E184" s="10">
        <v>5.0000000000000004E-18</v>
      </c>
    </row>
    <row r="185" spans="1:5" x14ac:dyDescent="0.2">
      <c r="A185" s="3" t="s">
        <v>655</v>
      </c>
      <c r="B185" s="18" t="s">
        <v>656</v>
      </c>
      <c r="C185" s="3" t="s">
        <v>657</v>
      </c>
      <c r="D185" s="9">
        <v>3.7858047314709959</v>
      </c>
      <c r="E185" s="10">
        <v>5.2000000000000001E-18</v>
      </c>
    </row>
    <row r="186" spans="1:5" x14ac:dyDescent="0.2">
      <c r="A186" s="3" t="s">
        <v>658</v>
      </c>
      <c r="B186" s="18" t="s">
        <v>659</v>
      </c>
      <c r="C186" s="3" t="s">
        <v>660</v>
      </c>
      <c r="D186" s="9">
        <v>2.5023784611003967</v>
      </c>
      <c r="E186" s="10">
        <v>5.3000000000000003E-18</v>
      </c>
    </row>
    <row r="187" spans="1:5" x14ac:dyDescent="0.2">
      <c r="A187" s="3" t="s">
        <v>661</v>
      </c>
      <c r="B187" s="18" t="s">
        <v>662</v>
      </c>
      <c r="C187" s="3" t="s">
        <v>663</v>
      </c>
      <c r="D187" s="9">
        <v>-2.4778691424164427</v>
      </c>
      <c r="E187" s="10">
        <v>5.6000000000000002E-18</v>
      </c>
    </row>
    <row r="188" spans="1:5" x14ac:dyDescent="0.2">
      <c r="A188" s="3" t="s">
        <v>664</v>
      </c>
      <c r="B188" s="18" t="s">
        <v>665</v>
      </c>
      <c r="C188" s="3" t="s">
        <v>666</v>
      </c>
      <c r="D188" s="9">
        <v>-5.9649084687484857</v>
      </c>
      <c r="E188" s="10">
        <v>5.8E-18</v>
      </c>
    </row>
    <row r="189" spans="1:5" x14ac:dyDescent="0.2">
      <c r="A189" s="3" t="s">
        <v>667</v>
      </c>
      <c r="B189" s="18" t="s">
        <v>668</v>
      </c>
      <c r="C189" s="3" t="s">
        <v>669</v>
      </c>
      <c r="D189" s="9">
        <v>2.5565531153579375</v>
      </c>
      <c r="E189" s="10">
        <v>6.6999999999999998E-18</v>
      </c>
    </row>
    <row r="190" spans="1:5" x14ac:dyDescent="0.2">
      <c r="A190" s="3" t="s">
        <v>670</v>
      </c>
      <c r="B190" s="18" t="s">
        <v>671</v>
      </c>
      <c r="C190" s="3" t="s">
        <v>672</v>
      </c>
      <c r="D190" s="9">
        <v>-2.0619366375895773</v>
      </c>
      <c r="E190" s="10">
        <v>9.6999999999999992E-18</v>
      </c>
    </row>
    <row r="191" spans="1:5" x14ac:dyDescent="0.2">
      <c r="A191" s="3" t="s">
        <v>673</v>
      </c>
      <c r="B191" s="18" t="s">
        <v>674</v>
      </c>
      <c r="C191" s="3" t="s">
        <v>675</v>
      </c>
      <c r="D191" s="9">
        <v>-2.4176409463308821</v>
      </c>
      <c r="E191" s="10">
        <v>1.1E-17</v>
      </c>
    </row>
    <row r="192" spans="1:5" x14ac:dyDescent="0.2">
      <c r="A192" s="3" t="s">
        <v>676</v>
      </c>
      <c r="B192" s="18" t="s">
        <v>677</v>
      </c>
      <c r="C192" s="3" t="s">
        <v>678</v>
      </c>
      <c r="D192" s="9">
        <v>-4.8827706014991108</v>
      </c>
      <c r="E192" s="10">
        <v>1.3E-17</v>
      </c>
    </row>
    <row r="193" spans="1:5" x14ac:dyDescent="0.2">
      <c r="A193" s="3" t="s">
        <v>679</v>
      </c>
      <c r="B193" s="18" t="s">
        <v>680</v>
      </c>
      <c r="C193" s="3" t="s">
        <v>681</v>
      </c>
      <c r="D193" s="9">
        <v>2.9083481893649283</v>
      </c>
      <c r="E193" s="10">
        <v>1.6000000000000001E-17</v>
      </c>
    </row>
    <row r="194" spans="1:5" x14ac:dyDescent="0.2">
      <c r="A194" s="3" t="s">
        <v>682</v>
      </c>
      <c r="B194" s="18" t="s">
        <v>683</v>
      </c>
      <c r="C194" s="3" t="s">
        <v>684</v>
      </c>
      <c r="D194" s="9">
        <v>11.709438571723824</v>
      </c>
      <c r="E194" s="10">
        <v>1.6999999999999999E-17</v>
      </c>
    </row>
    <row r="195" spans="1:5" x14ac:dyDescent="0.2">
      <c r="A195" s="3" t="s">
        <v>685</v>
      </c>
      <c r="B195" s="18" t="s">
        <v>686</v>
      </c>
      <c r="C195" s="3" t="s">
        <v>687</v>
      </c>
      <c r="D195" s="9">
        <v>11.226217416244131</v>
      </c>
      <c r="E195" s="10">
        <v>1.6999999999999999E-17</v>
      </c>
    </row>
    <row r="196" spans="1:5" x14ac:dyDescent="0.2">
      <c r="A196" s="3" t="s">
        <v>688</v>
      </c>
      <c r="B196" s="18" t="s">
        <v>689</v>
      </c>
      <c r="C196" s="3" t="s">
        <v>690</v>
      </c>
      <c r="D196" s="9">
        <v>9.7953700789863838</v>
      </c>
      <c r="E196" s="10">
        <v>1.6999999999999999E-17</v>
      </c>
    </row>
    <row r="197" spans="1:5" x14ac:dyDescent="0.2">
      <c r="A197" s="3" t="s">
        <v>691</v>
      </c>
      <c r="B197" s="18" t="s">
        <v>692</v>
      </c>
      <c r="C197" s="3" t="s">
        <v>693</v>
      </c>
      <c r="D197" s="9">
        <v>5.2343122858200397</v>
      </c>
      <c r="E197" s="10">
        <v>1.8E-17</v>
      </c>
    </row>
    <row r="198" spans="1:5" x14ac:dyDescent="0.2">
      <c r="A198" s="3" t="s">
        <v>694</v>
      </c>
      <c r="B198" s="18" t="s">
        <v>695</v>
      </c>
      <c r="C198" s="3" t="s">
        <v>696</v>
      </c>
      <c r="D198" s="9">
        <v>3.6588746728446147</v>
      </c>
      <c r="E198" s="10">
        <v>1.8E-17</v>
      </c>
    </row>
    <row r="199" spans="1:5" x14ac:dyDescent="0.2">
      <c r="A199" s="3" t="s">
        <v>697</v>
      </c>
      <c r="B199" s="18" t="s">
        <v>698</v>
      </c>
      <c r="C199" s="3" t="s">
        <v>699</v>
      </c>
      <c r="D199" s="9">
        <v>-2.0192226520919987</v>
      </c>
      <c r="E199" s="10">
        <v>2.0999999999999999E-17</v>
      </c>
    </row>
    <row r="200" spans="1:5" x14ac:dyDescent="0.2">
      <c r="A200" s="3" t="s">
        <v>700</v>
      </c>
      <c r="B200" s="18" t="s">
        <v>701</v>
      </c>
      <c r="C200" s="3" t="s">
        <v>702</v>
      </c>
      <c r="D200" s="9">
        <v>2.1367231594291245</v>
      </c>
      <c r="E200" s="10">
        <v>2.2E-17</v>
      </c>
    </row>
    <row r="201" spans="1:5" x14ac:dyDescent="0.2">
      <c r="A201" s="3" t="s">
        <v>703</v>
      </c>
      <c r="B201" s="18" t="s">
        <v>704</v>
      </c>
      <c r="C201" s="3" t="s">
        <v>705</v>
      </c>
      <c r="D201" s="9">
        <v>7.3952555404265512</v>
      </c>
      <c r="E201" s="10">
        <v>2.9000000000000003E-17</v>
      </c>
    </row>
    <row r="202" spans="1:5" x14ac:dyDescent="0.2">
      <c r="A202" s="3" t="s">
        <v>706</v>
      </c>
      <c r="B202" s="18" t="s">
        <v>707</v>
      </c>
      <c r="C202" s="3" t="s">
        <v>708</v>
      </c>
      <c r="D202" s="9">
        <v>-4.7344603770910414</v>
      </c>
      <c r="E202" s="10">
        <v>4.3000000000000002E-17</v>
      </c>
    </row>
    <row r="203" spans="1:5" x14ac:dyDescent="0.2">
      <c r="A203" s="3" t="s">
        <v>709</v>
      </c>
      <c r="B203" s="18" t="s">
        <v>710</v>
      </c>
      <c r="C203" s="3" t="s">
        <v>711</v>
      </c>
      <c r="D203" s="9">
        <v>6.9711660868647209</v>
      </c>
      <c r="E203" s="10">
        <v>4.9000000000000001E-17</v>
      </c>
    </row>
    <row r="204" spans="1:5" x14ac:dyDescent="0.2">
      <c r="A204" s="3" t="s">
        <v>712</v>
      </c>
      <c r="B204" s="18" t="s">
        <v>713</v>
      </c>
      <c r="C204" s="3" t="s">
        <v>714</v>
      </c>
      <c r="D204" s="9">
        <v>4.8085435993778836</v>
      </c>
      <c r="E204" s="10">
        <v>5.2000000000000001E-17</v>
      </c>
    </row>
    <row r="205" spans="1:5" x14ac:dyDescent="0.2">
      <c r="A205" s="3" t="s">
        <v>715</v>
      </c>
      <c r="B205" s="18" t="s">
        <v>716</v>
      </c>
      <c r="C205" s="3" t="s">
        <v>717</v>
      </c>
      <c r="D205" s="9">
        <v>2.4317585663661938</v>
      </c>
      <c r="E205" s="10">
        <v>5.8000000000000006E-17</v>
      </c>
    </row>
    <row r="206" spans="1:5" x14ac:dyDescent="0.2">
      <c r="A206" s="3" t="s">
        <v>718</v>
      </c>
      <c r="B206" s="18" t="s">
        <v>719</v>
      </c>
      <c r="C206" s="3" t="s">
        <v>720</v>
      </c>
      <c r="D206" s="9">
        <v>5.8563427837825</v>
      </c>
      <c r="E206" s="10">
        <v>6.1000000000000005E-17</v>
      </c>
    </row>
    <row r="207" spans="1:5" x14ac:dyDescent="0.2">
      <c r="A207" s="3" t="s">
        <v>721</v>
      </c>
      <c r="B207" s="18" t="s">
        <v>722</v>
      </c>
      <c r="C207" s="3" t="s">
        <v>723</v>
      </c>
      <c r="D207" s="9">
        <v>3.9484871630048235</v>
      </c>
      <c r="E207" s="10">
        <v>6.4999999999999996E-17</v>
      </c>
    </row>
    <row r="208" spans="1:5" x14ac:dyDescent="0.2">
      <c r="A208" s="3" t="s">
        <v>724</v>
      </c>
      <c r="B208" s="18" t="s">
        <v>725</v>
      </c>
      <c r="C208" s="3" t="s">
        <v>726</v>
      </c>
      <c r="D208" s="9">
        <v>-4.9123045268803125</v>
      </c>
      <c r="E208" s="10">
        <v>6.7999999999999996E-17</v>
      </c>
    </row>
    <row r="209" spans="1:5" x14ac:dyDescent="0.2">
      <c r="A209" s="3" t="s">
        <v>727</v>
      </c>
      <c r="B209" s="18" t="s">
        <v>728</v>
      </c>
      <c r="C209" s="3" t="s">
        <v>729</v>
      </c>
      <c r="D209" s="9">
        <v>-2.5877531448747009</v>
      </c>
      <c r="E209" s="10">
        <v>6.7999999999999996E-17</v>
      </c>
    </row>
    <row r="210" spans="1:5" x14ac:dyDescent="0.2">
      <c r="A210" s="3" t="s">
        <v>730</v>
      </c>
      <c r="B210" s="18" t="s">
        <v>731</v>
      </c>
      <c r="C210" s="3" t="s">
        <v>732</v>
      </c>
      <c r="D210" s="9">
        <v>9.0674695788795745</v>
      </c>
      <c r="E210" s="10">
        <v>8.5000000000000001E-17</v>
      </c>
    </row>
    <row r="211" spans="1:5" x14ac:dyDescent="0.2">
      <c r="A211" s="3" t="s">
        <v>733</v>
      </c>
      <c r="B211" s="18" t="s">
        <v>734</v>
      </c>
      <c r="C211" s="3" t="s">
        <v>735</v>
      </c>
      <c r="D211" s="9">
        <v>6.0970019186817801</v>
      </c>
      <c r="E211" s="10">
        <v>8.5000000000000001E-17</v>
      </c>
    </row>
    <row r="212" spans="1:5" x14ac:dyDescent="0.2">
      <c r="A212" s="3" t="s">
        <v>736</v>
      </c>
      <c r="B212" s="18" t="s">
        <v>737</v>
      </c>
      <c r="C212" s="3" t="s">
        <v>738</v>
      </c>
      <c r="D212" s="9">
        <v>5.7282720046030109</v>
      </c>
      <c r="E212" s="10">
        <v>9.1E-17</v>
      </c>
    </row>
    <row r="213" spans="1:5" x14ac:dyDescent="0.2">
      <c r="A213" s="3" t="s">
        <v>739</v>
      </c>
      <c r="B213" s="18" t="s">
        <v>740</v>
      </c>
      <c r="C213" s="3" t="s">
        <v>741</v>
      </c>
      <c r="D213" s="9">
        <v>5.7813242929556887</v>
      </c>
      <c r="E213" s="10">
        <v>9.5999999999999995E-17</v>
      </c>
    </row>
    <row r="214" spans="1:5" x14ac:dyDescent="0.2">
      <c r="A214" s="3" t="s">
        <v>742</v>
      </c>
      <c r="B214" s="18" t="s">
        <v>743</v>
      </c>
      <c r="C214" s="3" t="s">
        <v>744</v>
      </c>
      <c r="D214" s="9">
        <v>2.4293999177430257</v>
      </c>
      <c r="E214" s="10">
        <v>9.9999999999999998E-17</v>
      </c>
    </row>
    <row r="215" spans="1:5" x14ac:dyDescent="0.2">
      <c r="A215" s="3" t="s">
        <v>745</v>
      </c>
      <c r="B215" s="18" t="s">
        <v>746</v>
      </c>
      <c r="C215" s="3" t="s">
        <v>747</v>
      </c>
      <c r="D215" s="9">
        <v>2.5537193788713717</v>
      </c>
      <c r="E215" s="10">
        <v>1.1E-16</v>
      </c>
    </row>
    <row r="216" spans="1:5" x14ac:dyDescent="0.2">
      <c r="A216" s="3" t="s">
        <v>748</v>
      </c>
      <c r="B216" s="18" t="s">
        <v>749</v>
      </c>
      <c r="C216" s="3" t="s">
        <v>750</v>
      </c>
      <c r="D216" s="9">
        <v>4.5706520655687592</v>
      </c>
      <c r="E216" s="10">
        <v>1.4000000000000001E-16</v>
      </c>
    </row>
    <row r="217" spans="1:5" x14ac:dyDescent="0.2">
      <c r="A217" s="3" t="s">
        <v>751</v>
      </c>
      <c r="B217" s="18" t="s">
        <v>752</v>
      </c>
      <c r="C217" s="3" t="s">
        <v>753</v>
      </c>
      <c r="D217" s="9">
        <v>6.9302144686901359</v>
      </c>
      <c r="E217" s="10">
        <v>1.4000000000000001E-16</v>
      </c>
    </row>
    <row r="218" spans="1:5" x14ac:dyDescent="0.2">
      <c r="A218" s="3" t="s">
        <v>754</v>
      </c>
      <c r="B218" s="18" t="s">
        <v>755</v>
      </c>
      <c r="C218" s="3" t="s">
        <v>756</v>
      </c>
      <c r="D218" s="9">
        <v>11.728934057513673</v>
      </c>
      <c r="E218" s="10">
        <v>1.4000000000000001E-16</v>
      </c>
    </row>
    <row r="219" spans="1:5" x14ac:dyDescent="0.2">
      <c r="A219" s="3" t="s">
        <v>757</v>
      </c>
      <c r="B219" s="18" t="s">
        <v>758</v>
      </c>
      <c r="C219" s="3" t="s">
        <v>759</v>
      </c>
      <c r="D219" s="9">
        <v>-4.509601648581687</v>
      </c>
      <c r="E219" s="10">
        <v>1.5E-16</v>
      </c>
    </row>
    <row r="220" spans="1:5" x14ac:dyDescent="0.2">
      <c r="A220" s="3" t="s">
        <v>760</v>
      </c>
      <c r="B220" s="18" t="s">
        <v>761</v>
      </c>
      <c r="C220" s="3" t="s">
        <v>762</v>
      </c>
      <c r="D220" s="9">
        <v>4.1681292066435898</v>
      </c>
      <c r="E220" s="10">
        <v>1.5E-16</v>
      </c>
    </row>
    <row r="221" spans="1:5" x14ac:dyDescent="0.2">
      <c r="A221" s="3" t="s">
        <v>763</v>
      </c>
      <c r="B221" s="18" t="s">
        <v>764</v>
      </c>
      <c r="C221" s="3" t="s">
        <v>765</v>
      </c>
      <c r="D221" s="9">
        <v>3.1790594591531289</v>
      </c>
      <c r="E221" s="10">
        <v>1.7E-16</v>
      </c>
    </row>
    <row r="222" spans="1:5" x14ac:dyDescent="0.2">
      <c r="A222" s="3" t="s">
        <v>766</v>
      </c>
      <c r="B222" s="18" t="s">
        <v>767</v>
      </c>
      <c r="C222" s="3" t="s">
        <v>768</v>
      </c>
      <c r="D222" s="9">
        <v>3.9350991860309583</v>
      </c>
      <c r="E222" s="10">
        <v>2E-16</v>
      </c>
    </row>
    <row r="223" spans="1:5" x14ac:dyDescent="0.2">
      <c r="A223" s="3" t="s">
        <v>769</v>
      </c>
      <c r="B223" s="18"/>
      <c r="C223" s="3" t="s">
        <v>770</v>
      </c>
      <c r="D223" s="9">
        <v>6.3155133204073692</v>
      </c>
      <c r="E223" s="10">
        <v>2.1000000000000001E-16</v>
      </c>
    </row>
    <row r="224" spans="1:5" x14ac:dyDescent="0.2">
      <c r="A224" s="3" t="s">
        <v>771</v>
      </c>
      <c r="B224" s="18" t="s">
        <v>772</v>
      </c>
      <c r="C224" s="3" t="s">
        <v>773</v>
      </c>
      <c r="D224" s="9">
        <v>6.2272707230605846</v>
      </c>
      <c r="E224" s="10">
        <v>2.2E-16</v>
      </c>
    </row>
    <row r="225" spans="1:5" x14ac:dyDescent="0.2">
      <c r="A225" s="3" t="s">
        <v>774</v>
      </c>
      <c r="B225" s="18" t="s">
        <v>775</v>
      </c>
      <c r="C225" s="3" t="s">
        <v>776</v>
      </c>
      <c r="D225" s="9">
        <v>-3.7711381436729576</v>
      </c>
      <c r="E225" s="10">
        <v>2.2999999999999999E-16</v>
      </c>
    </row>
    <row r="226" spans="1:5" x14ac:dyDescent="0.2">
      <c r="A226" s="3" t="s">
        <v>777</v>
      </c>
      <c r="B226" s="18" t="s">
        <v>778</v>
      </c>
      <c r="C226" s="3" t="s">
        <v>779</v>
      </c>
      <c r="D226" s="9">
        <v>5.3975324059809084</v>
      </c>
      <c r="E226" s="10">
        <v>2.2999999999999999E-16</v>
      </c>
    </row>
    <row r="227" spans="1:5" x14ac:dyDescent="0.2">
      <c r="A227" s="3" t="s">
        <v>780</v>
      </c>
      <c r="B227" s="18" t="s">
        <v>781</v>
      </c>
      <c r="C227" s="3" t="s">
        <v>782</v>
      </c>
      <c r="D227" s="9">
        <v>5.4565913395174173</v>
      </c>
      <c r="E227" s="10">
        <v>3.2000000000000002E-16</v>
      </c>
    </row>
    <row r="228" spans="1:5" x14ac:dyDescent="0.2">
      <c r="A228" s="3" t="s">
        <v>783</v>
      </c>
      <c r="B228" s="18" t="s">
        <v>784</v>
      </c>
      <c r="C228" s="3" t="s">
        <v>785</v>
      </c>
      <c r="D228" s="9">
        <v>6.6908986905347758</v>
      </c>
      <c r="E228" s="10">
        <v>3.7E-16</v>
      </c>
    </row>
    <row r="229" spans="1:5" x14ac:dyDescent="0.2">
      <c r="A229" s="3" t="s">
        <v>786</v>
      </c>
      <c r="B229" s="18" t="s">
        <v>787</v>
      </c>
      <c r="C229" s="3" t="s">
        <v>788</v>
      </c>
      <c r="D229" s="9">
        <v>5.4061442228511272</v>
      </c>
      <c r="E229" s="10">
        <v>4.4E-16</v>
      </c>
    </row>
    <row r="230" spans="1:5" x14ac:dyDescent="0.2">
      <c r="A230" s="3" t="s">
        <v>789</v>
      </c>
      <c r="B230" s="18" t="s">
        <v>790</v>
      </c>
      <c r="C230" s="3" t="s">
        <v>791</v>
      </c>
      <c r="D230" s="9">
        <v>4.3148188748575453</v>
      </c>
      <c r="E230" s="10">
        <v>4.8999999999999997E-16</v>
      </c>
    </row>
    <row r="231" spans="1:5" x14ac:dyDescent="0.2">
      <c r="A231" s="3" t="s">
        <v>792</v>
      </c>
      <c r="B231" s="18" t="s">
        <v>793</v>
      </c>
      <c r="C231" s="3" t="s">
        <v>794</v>
      </c>
      <c r="D231" s="9">
        <v>2.0282001083292016</v>
      </c>
      <c r="E231" s="10">
        <v>5.0000000000000004E-16</v>
      </c>
    </row>
    <row r="232" spans="1:5" x14ac:dyDescent="0.2">
      <c r="A232" s="3" t="s">
        <v>795</v>
      </c>
      <c r="B232" s="18" t="s">
        <v>796</v>
      </c>
      <c r="C232" s="3" t="s">
        <v>797</v>
      </c>
      <c r="D232" s="9">
        <v>5.8738238444819499</v>
      </c>
      <c r="E232" s="10">
        <v>5.9000000000000002E-16</v>
      </c>
    </row>
    <row r="233" spans="1:5" x14ac:dyDescent="0.2">
      <c r="A233" s="3" t="s">
        <v>798</v>
      </c>
      <c r="B233" s="18" t="s">
        <v>799</v>
      </c>
      <c r="C233" s="3" t="s">
        <v>800</v>
      </c>
      <c r="D233" s="9">
        <v>2.0029133379845643</v>
      </c>
      <c r="E233" s="10">
        <v>6.7000000000000004E-16</v>
      </c>
    </row>
    <row r="234" spans="1:5" x14ac:dyDescent="0.2">
      <c r="A234" s="3" t="s">
        <v>801</v>
      </c>
      <c r="B234" s="18" t="s">
        <v>802</v>
      </c>
      <c r="C234" s="3" t="s">
        <v>803</v>
      </c>
      <c r="D234" s="9">
        <v>6.4254611542542008</v>
      </c>
      <c r="E234" s="10">
        <v>7.6000000000000002E-16</v>
      </c>
    </row>
    <row r="235" spans="1:5" x14ac:dyDescent="0.2">
      <c r="A235" s="3" t="s">
        <v>804</v>
      </c>
      <c r="B235" s="18" t="s">
        <v>805</v>
      </c>
      <c r="C235" s="3" t="s">
        <v>806</v>
      </c>
      <c r="D235" s="9">
        <v>3.7729683552894118</v>
      </c>
      <c r="E235" s="10">
        <v>8.5000000000000001E-16</v>
      </c>
    </row>
    <row r="236" spans="1:5" x14ac:dyDescent="0.2">
      <c r="A236" s="3" t="s">
        <v>807</v>
      </c>
      <c r="B236" s="18" t="s">
        <v>808</v>
      </c>
      <c r="C236" s="3" t="s">
        <v>809</v>
      </c>
      <c r="D236" s="9">
        <v>2.4147937964207213</v>
      </c>
      <c r="E236" s="10">
        <v>8.5999999999999997E-16</v>
      </c>
    </row>
    <row r="237" spans="1:5" x14ac:dyDescent="0.2">
      <c r="A237" s="3" t="s">
        <v>810</v>
      </c>
      <c r="B237" s="18" t="s">
        <v>811</v>
      </c>
      <c r="C237" s="3" t="s">
        <v>812</v>
      </c>
      <c r="D237" s="9">
        <v>2.2429539487365426</v>
      </c>
      <c r="E237" s="10">
        <v>9.2999999999999993E-16</v>
      </c>
    </row>
    <row r="238" spans="1:5" x14ac:dyDescent="0.2">
      <c r="A238" s="3" t="s">
        <v>813</v>
      </c>
      <c r="B238" s="18" t="s">
        <v>814</v>
      </c>
      <c r="C238" s="3" t="s">
        <v>815</v>
      </c>
      <c r="D238" s="9">
        <v>-2.6890563730299082</v>
      </c>
      <c r="E238" s="10">
        <v>1.2E-15</v>
      </c>
    </row>
    <row r="239" spans="1:5" x14ac:dyDescent="0.2">
      <c r="A239" s="3" t="s">
        <v>816</v>
      </c>
      <c r="B239" s="18" t="s">
        <v>817</v>
      </c>
      <c r="C239" s="3" t="s">
        <v>818</v>
      </c>
      <c r="D239" s="9">
        <v>3.1255281582841632</v>
      </c>
      <c r="E239" s="10">
        <v>1.4000000000000001E-15</v>
      </c>
    </row>
    <row r="240" spans="1:5" x14ac:dyDescent="0.2">
      <c r="A240" s="3" t="s">
        <v>819</v>
      </c>
      <c r="B240" s="18" t="s">
        <v>820</v>
      </c>
      <c r="C240" s="3" t="s">
        <v>821</v>
      </c>
      <c r="D240" s="9">
        <v>2.2010623296127125</v>
      </c>
      <c r="E240" s="10">
        <v>1.4000000000000001E-15</v>
      </c>
    </row>
    <row r="241" spans="1:5" x14ac:dyDescent="0.2">
      <c r="A241" s="3" t="s">
        <v>822</v>
      </c>
      <c r="B241" s="18" t="s">
        <v>823</v>
      </c>
      <c r="C241" s="3" t="s">
        <v>824</v>
      </c>
      <c r="D241" s="9">
        <v>2.3066514181688604</v>
      </c>
      <c r="E241" s="10">
        <v>1.8000000000000001E-15</v>
      </c>
    </row>
    <row r="242" spans="1:5" x14ac:dyDescent="0.2">
      <c r="A242" s="3" t="s">
        <v>825</v>
      </c>
      <c r="B242" s="18" t="s">
        <v>826</v>
      </c>
      <c r="C242" s="3" t="s">
        <v>827</v>
      </c>
      <c r="D242" s="9">
        <v>-4.9351707473515836</v>
      </c>
      <c r="E242" s="10">
        <v>2.1999999999999999E-15</v>
      </c>
    </row>
    <row r="243" spans="1:5" x14ac:dyDescent="0.2">
      <c r="A243" s="3" t="s">
        <v>828</v>
      </c>
      <c r="B243" s="18" t="s">
        <v>829</v>
      </c>
      <c r="C243" s="3" t="s">
        <v>830</v>
      </c>
      <c r="D243" s="9">
        <v>14.737296635131383</v>
      </c>
      <c r="E243" s="10">
        <v>2.2999999999999999E-15</v>
      </c>
    </row>
    <row r="244" spans="1:5" x14ac:dyDescent="0.2">
      <c r="A244" s="3" t="s">
        <v>831</v>
      </c>
      <c r="B244" s="18" t="s">
        <v>832</v>
      </c>
      <c r="C244" s="3" t="s">
        <v>833</v>
      </c>
      <c r="D244" s="9">
        <v>-5.2827897751033959</v>
      </c>
      <c r="E244" s="10">
        <v>2.5E-15</v>
      </c>
    </row>
    <row r="245" spans="1:5" x14ac:dyDescent="0.2">
      <c r="A245" s="3" t="s">
        <v>834</v>
      </c>
      <c r="B245" s="18" t="s">
        <v>835</v>
      </c>
      <c r="C245" s="3" t="s">
        <v>836</v>
      </c>
      <c r="D245" s="9">
        <v>10.042872024978946</v>
      </c>
      <c r="E245" s="10">
        <v>3.0999999999999999E-15</v>
      </c>
    </row>
    <row r="246" spans="1:5" x14ac:dyDescent="0.2">
      <c r="A246" s="3" t="s">
        <v>837</v>
      </c>
      <c r="B246" s="18" t="s">
        <v>838</v>
      </c>
      <c r="C246" s="3" t="s">
        <v>839</v>
      </c>
      <c r="D246" s="9">
        <v>-4.3226019778357667</v>
      </c>
      <c r="E246" s="10">
        <v>3.6000000000000001E-15</v>
      </c>
    </row>
    <row r="247" spans="1:5" x14ac:dyDescent="0.2">
      <c r="A247" s="3" t="s">
        <v>840</v>
      </c>
      <c r="B247" s="18" t="s">
        <v>841</v>
      </c>
      <c r="C247" s="3" t="s">
        <v>842</v>
      </c>
      <c r="D247" s="9">
        <v>2.3060119672488621</v>
      </c>
      <c r="E247" s="10">
        <v>3.9000000000000003E-15</v>
      </c>
    </row>
    <row r="248" spans="1:5" x14ac:dyDescent="0.2">
      <c r="A248" s="3" t="s">
        <v>843</v>
      </c>
      <c r="B248" s="18" t="s">
        <v>844</v>
      </c>
      <c r="C248" s="3" t="s">
        <v>845</v>
      </c>
      <c r="D248" s="9">
        <v>10.91999280062586</v>
      </c>
      <c r="E248" s="10">
        <v>4.2999999999999997E-15</v>
      </c>
    </row>
    <row r="249" spans="1:5" x14ac:dyDescent="0.2">
      <c r="A249" s="3" t="s">
        <v>846</v>
      </c>
      <c r="B249" s="18" t="s">
        <v>847</v>
      </c>
      <c r="C249" s="3" t="s">
        <v>848</v>
      </c>
      <c r="D249" s="9">
        <v>6.6997162729178026</v>
      </c>
      <c r="E249" s="10">
        <v>4.2999999999999997E-15</v>
      </c>
    </row>
    <row r="250" spans="1:5" x14ac:dyDescent="0.2">
      <c r="A250" s="3" t="s">
        <v>849</v>
      </c>
      <c r="B250" s="18" t="s">
        <v>850</v>
      </c>
      <c r="C250" s="3" t="s">
        <v>851</v>
      </c>
      <c r="D250" s="9">
        <v>7.0915451249744788</v>
      </c>
      <c r="E250" s="10">
        <v>4.4999999999999998E-15</v>
      </c>
    </row>
    <row r="251" spans="1:5" x14ac:dyDescent="0.2">
      <c r="A251" s="3" t="s">
        <v>852</v>
      </c>
      <c r="B251" s="18" t="s">
        <v>853</v>
      </c>
      <c r="C251" s="3" t="s">
        <v>854</v>
      </c>
      <c r="D251" s="9">
        <v>2.099869977535624</v>
      </c>
      <c r="E251" s="10">
        <v>4.4999999999999998E-15</v>
      </c>
    </row>
    <row r="252" spans="1:5" x14ac:dyDescent="0.2">
      <c r="A252" s="3" t="s">
        <v>855</v>
      </c>
      <c r="B252" s="18" t="s">
        <v>856</v>
      </c>
      <c r="C252" s="3" t="s">
        <v>857</v>
      </c>
      <c r="D252" s="9">
        <v>8.9172570184198001</v>
      </c>
      <c r="E252" s="10">
        <v>5.1E-15</v>
      </c>
    </row>
    <row r="253" spans="1:5" x14ac:dyDescent="0.2">
      <c r="A253" s="3" t="s">
        <v>858</v>
      </c>
      <c r="B253" s="18" t="s">
        <v>859</v>
      </c>
      <c r="C253" s="3" t="s">
        <v>860</v>
      </c>
      <c r="D253" s="9">
        <v>2.1542713771127708</v>
      </c>
      <c r="E253" s="10">
        <v>5.2000000000000001E-15</v>
      </c>
    </row>
    <row r="254" spans="1:5" x14ac:dyDescent="0.2">
      <c r="A254" s="3" t="s">
        <v>861</v>
      </c>
      <c r="B254" s="18" t="s">
        <v>862</v>
      </c>
      <c r="C254" s="3" t="s">
        <v>863</v>
      </c>
      <c r="D254" s="9">
        <v>2.9261424414086523</v>
      </c>
      <c r="E254" s="10">
        <v>5.8000000000000004E-15</v>
      </c>
    </row>
    <row r="255" spans="1:5" x14ac:dyDescent="0.2">
      <c r="A255" s="3" t="s">
        <v>864</v>
      </c>
      <c r="B255" s="18" t="s">
        <v>865</v>
      </c>
      <c r="C255" s="3" t="s">
        <v>866</v>
      </c>
      <c r="D255" s="9">
        <v>2.3201209237730915</v>
      </c>
      <c r="E255" s="10">
        <v>6.0999999999999997E-15</v>
      </c>
    </row>
    <row r="256" spans="1:5" x14ac:dyDescent="0.2">
      <c r="A256" s="3" t="s">
        <v>867</v>
      </c>
      <c r="B256" s="18" t="s">
        <v>868</v>
      </c>
      <c r="C256" s="3" t="s">
        <v>869</v>
      </c>
      <c r="D256" s="9">
        <v>2.1739217323702129</v>
      </c>
      <c r="E256" s="10">
        <v>7.1000000000000002E-15</v>
      </c>
    </row>
    <row r="257" spans="1:5" x14ac:dyDescent="0.2">
      <c r="A257" s="3" t="s">
        <v>870</v>
      </c>
      <c r="B257" s="18" t="s">
        <v>871</v>
      </c>
      <c r="C257" s="3" t="s">
        <v>872</v>
      </c>
      <c r="D257" s="9">
        <v>-2.933656588165618</v>
      </c>
      <c r="E257" s="10">
        <v>7.8000000000000005E-15</v>
      </c>
    </row>
    <row r="258" spans="1:5" x14ac:dyDescent="0.2">
      <c r="A258" s="3" t="s">
        <v>873</v>
      </c>
      <c r="B258" s="18" t="s">
        <v>874</v>
      </c>
      <c r="C258" s="3" t="s">
        <v>875</v>
      </c>
      <c r="D258" s="9">
        <v>2.2276151352649665</v>
      </c>
      <c r="E258" s="10">
        <v>9.3999999999999997E-15</v>
      </c>
    </row>
    <row r="259" spans="1:5" x14ac:dyDescent="0.2">
      <c r="A259" s="3" t="s">
        <v>876</v>
      </c>
      <c r="B259" s="18" t="s">
        <v>877</v>
      </c>
      <c r="C259" s="3" t="s">
        <v>878</v>
      </c>
      <c r="D259" s="9">
        <v>-2.3494124382178816</v>
      </c>
      <c r="E259" s="10">
        <v>1E-14</v>
      </c>
    </row>
    <row r="260" spans="1:5" x14ac:dyDescent="0.2">
      <c r="A260" s="3" t="s">
        <v>879</v>
      </c>
      <c r="B260" s="18" t="s">
        <v>880</v>
      </c>
      <c r="C260" s="3" t="s">
        <v>881</v>
      </c>
      <c r="D260" s="9">
        <v>9.131171720081559</v>
      </c>
      <c r="E260" s="10">
        <v>1.1999999999999999E-14</v>
      </c>
    </row>
    <row r="261" spans="1:5" x14ac:dyDescent="0.2">
      <c r="A261" s="3" t="s">
        <v>882</v>
      </c>
      <c r="B261" s="18" t="s">
        <v>883</v>
      </c>
      <c r="C261" s="3" t="s">
        <v>884</v>
      </c>
      <c r="D261" s="9">
        <v>13.822052893500162</v>
      </c>
      <c r="E261" s="10">
        <v>1.1999999999999999E-14</v>
      </c>
    </row>
    <row r="262" spans="1:5" x14ac:dyDescent="0.2">
      <c r="A262" s="3" t="s">
        <v>885</v>
      </c>
      <c r="B262" s="18" t="s">
        <v>886</v>
      </c>
      <c r="C262" s="3" t="s">
        <v>887</v>
      </c>
      <c r="D262" s="9">
        <v>4.2758166778143138</v>
      </c>
      <c r="E262" s="10">
        <v>1.3E-14</v>
      </c>
    </row>
    <row r="263" spans="1:5" x14ac:dyDescent="0.2">
      <c r="A263" s="3" t="s">
        <v>888</v>
      </c>
      <c r="B263" s="18" t="s">
        <v>889</v>
      </c>
      <c r="C263" s="3" t="s">
        <v>890</v>
      </c>
      <c r="D263" s="9">
        <v>5.1694113225499692</v>
      </c>
      <c r="E263" s="10">
        <v>1.4E-14</v>
      </c>
    </row>
    <row r="264" spans="1:5" x14ac:dyDescent="0.2">
      <c r="A264" s="3" t="s">
        <v>891</v>
      </c>
      <c r="B264" s="18" t="s">
        <v>892</v>
      </c>
      <c r="C264" s="3" t="s">
        <v>893</v>
      </c>
      <c r="D264" s="9">
        <v>17.48080841572704</v>
      </c>
      <c r="E264" s="10">
        <v>1.4E-14</v>
      </c>
    </row>
    <row r="265" spans="1:5" x14ac:dyDescent="0.2">
      <c r="A265" s="3" t="s">
        <v>894</v>
      </c>
      <c r="B265" s="18" t="s">
        <v>895</v>
      </c>
      <c r="C265" s="3" t="s">
        <v>896</v>
      </c>
      <c r="D265" s="9">
        <v>4.0962393021745944</v>
      </c>
      <c r="E265" s="10">
        <v>1.4999999999999999E-14</v>
      </c>
    </row>
    <row r="266" spans="1:5" x14ac:dyDescent="0.2">
      <c r="A266" s="3" t="s">
        <v>897</v>
      </c>
      <c r="B266" s="18" t="s">
        <v>898</v>
      </c>
      <c r="C266" s="3" t="s">
        <v>899</v>
      </c>
      <c r="D266" s="9">
        <v>9.5871366773607924</v>
      </c>
      <c r="E266" s="10">
        <v>1.4999999999999999E-14</v>
      </c>
    </row>
    <row r="267" spans="1:5" x14ac:dyDescent="0.2">
      <c r="A267" s="3" t="s">
        <v>900</v>
      </c>
      <c r="B267" s="18" t="s">
        <v>901</v>
      </c>
      <c r="C267" s="3" t="s">
        <v>902</v>
      </c>
      <c r="D267" s="9">
        <v>2.6505651463155639</v>
      </c>
      <c r="E267" s="10">
        <v>2.0999999999999999E-14</v>
      </c>
    </row>
    <row r="268" spans="1:5" x14ac:dyDescent="0.2">
      <c r="A268" s="3" t="s">
        <v>903</v>
      </c>
      <c r="B268" s="18" t="s">
        <v>904</v>
      </c>
      <c r="C268" s="3" t="s">
        <v>905</v>
      </c>
      <c r="D268" s="9">
        <v>7.1577194609738228</v>
      </c>
      <c r="E268" s="10">
        <v>2.5000000000000001E-14</v>
      </c>
    </row>
    <row r="269" spans="1:5" x14ac:dyDescent="0.2">
      <c r="A269" s="3" t="s">
        <v>906</v>
      </c>
      <c r="B269" s="18" t="s">
        <v>907</v>
      </c>
      <c r="C269" s="3" t="s">
        <v>908</v>
      </c>
      <c r="D269" s="9">
        <v>-3.7931594018311832</v>
      </c>
      <c r="E269" s="10">
        <v>2.8000000000000001E-14</v>
      </c>
    </row>
    <row r="270" spans="1:5" x14ac:dyDescent="0.2">
      <c r="A270" s="3" t="s">
        <v>909</v>
      </c>
      <c r="B270" s="18" t="s">
        <v>910</v>
      </c>
      <c r="C270" s="3" t="s">
        <v>911</v>
      </c>
      <c r="D270" s="9">
        <v>2.5238042200979391</v>
      </c>
      <c r="E270" s="10">
        <v>2.8000000000000001E-14</v>
      </c>
    </row>
    <row r="271" spans="1:5" x14ac:dyDescent="0.2">
      <c r="A271" s="3" t="s">
        <v>912</v>
      </c>
      <c r="B271" s="18" t="s">
        <v>913</v>
      </c>
      <c r="C271" s="3" t="s">
        <v>914</v>
      </c>
      <c r="D271" s="9">
        <v>-3.0129985946130544</v>
      </c>
      <c r="E271" s="10">
        <v>2.8000000000000001E-14</v>
      </c>
    </row>
    <row r="272" spans="1:5" x14ac:dyDescent="0.2">
      <c r="A272" s="3" t="s">
        <v>915</v>
      </c>
      <c r="B272" s="18" t="s">
        <v>916</v>
      </c>
      <c r="C272" s="3" t="s">
        <v>917</v>
      </c>
      <c r="D272" s="9">
        <v>2.0673748536192917</v>
      </c>
      <c r="E272" s="10">
        <v>2.9000000000000003E-14</v>
      </c>
    </row>
    <row r="273" spans="1:5" x14ac:dyDescent="0.2">
      <c r="A273" s="3" t="s">
        <v>918</v>
      </c>
      <c r="B273" s="18" t="s">
        <v>919</v>
      </c>
      <c r="C273" s="3" t="s">
        <v>920</v>
      </c>
      <c r="D273" s="9">
        <v>2.9926011269245381</v>
      </c>
      <c r="E273" s="10">
        <v>3.1E-14</v>
      </c>
    </row>
    <row r="274" spans="1:5" x14ac:dyDescent="0.2">
      <c r="A274" s="3" t="s">
        <v>921</v>
      </c>
      <c r="B274" s="18" t="s">
        <v>922</v>
      </c>
      <c r="C274" s="3" t="s">
        <v>923</v>
      </c>
      <c r="D274" s="9">
        <v>8.2700726323635312</v>
      </c>
      <c r="E274" s="10">
        <v>3.1E-14</v>
      </c>
    </row>
    <row r="275" spans="1:5" x14ac:dyDescent="0.2">
      <c r="A275" s="3" t="s">
        <v>924</v>
      </c>
      <c r="B275" s="18" t="s">
        <v>925</v>
      </c>
      <c r="C275" s="3" t="s">
        <v>926</v>
      </c>
      <c r="D275" s="9">
        <v>5.0259628241973191</v>
      </c>
      <c r="E275" s="10">
        <v>3.1E-14</v>
      </c>
    </row>
    <row r="276" spans="1:5" x14ac:dyDescent="0.2">
      <c r="A276" s="3" t="s">
        <v>927</v>
      </c>
      <c r="B276" s="18" t="s">
        <v>928</v>
      </c>
      <c r="C276" s="3" t="s">
        <v>929</v>
      </c>
      <c r="D276" s="9">
        <v>3.5992591964420471</v>
      </c>
      <c r="E276" s="10">
        <v>3.4E-14</v>
      </c>
    </row>
    <row r="277" spans="1:5" x14ac:dyDescent="0.2">
      <c r="A277" s="3" t="s">
        <v>930</v>
      </c>
      <c r="B277" s="18" t="s">
        <v>931</v>
      </c>
      <c r="C277" s="3" t="s">
        <v>932</v>
      </c>
      <c r="D277" s="9">
        <v>4.2912560911715198</v>
      </c>
      <c r="E277" s="10">
        <v>3.7E-14</v>
      </c>
    </row>
    <row r="278" spans="1:5" x14ac:dyDescent="0.2">
      <c r="A278" s="3" t="s">
        <v>933</v>
      </c>
      <c r="B278" s="18" t="s">
        <v>934</v>
      </c>
      <c r="C278" s="3" t="s">
        <v>935</v>
      </c>
      <c r="D278" s="9">
        <v>2.5329173462029329</v>
      </c>
      <c r="E278" s="10">
        <v>3.8999999999999998E-14</v>
      </c>
    </row>
    <row r="279" spans="1:5" x14ac:dyDescent="0.2">
      <c r="A279" s="3" t="s">
        <v>936</v>
      </c>
      <c r="B279" s="18" t="s">
        <v>937</v>
      </c>
      <c r="C279" s="3" t="s">
        <v>938</v>
      </c>
      <c r="D279" s="9">
        <v>20.714943783441061</v>
      </c>
      <c r="E279" s="10">
        <v>5.1999999999999999E-14</v>
      </c>
    </row>
    <row r="280" spans="1:5" x14ac:dyDescent="0.2">
      <c r="A280" s="3" t="s">
        <v>939</v>
      </c>
      <c r="B280" s="18" t="s">
        <v>940</v>
      </c>
      <c r="C280" s="3" t="s">
        <v>941</v>
      </c>
      <c r="D280" s="9">
        <v>2.0031910199781948</v>
      </c>
      <c r="E280" s="10">
        <v>5.3000000000000001E-14</v>
      </c>
    </row>
    <row r="281" spans="1:5" x14ac:dyDescent="0.2">
      <c r="A281" s="3" t="s">
        <v>942</v>
      </c>
      <c r="B281" s="18" t="s">
        <v>943</v>
      </c>
      <c r="C281" s="3" t="s">
        <v>944</v>
      </c>
      <c r="D281" s="9">
        <v>3.1682803498181755</v>
      </c>
      <c r="E281" s="10">
        <v>5.3000000000000001E-14</v>
      </c>
    </row>
    <row r="282" spans="1:5" x14ac:dyDescent="0.2">
      <c r="A282" s="3" t="s">
        <v>945</v>
      </c>
      <c r="B282" s="18" t="s">
        <v>946</v>
      </c>
      <c r="C282" s="3" t="s">
        <v>947</v>
      </c>
      <c r="D282" s="9">
        <v>2.0806005330439716</v>
      </c>
      <c r="E282" s="10">
        <v>5.8000000000000005E-14</v>
      </c>
    </row>
    <row r="283" spans="1:5" x14ac:dyDescent="0.2">
      <c r="A283" s="3" t="s">
        <v>948</v>
      </c>
      <c r="B283" s="18" t="s">
        <v>949</v>
      </c>
      <c r="C283" s="3" t="s">
        <v>950</v>
      </c>
      <c r="D283" s="9">
        <v>2.0097276408475708</v>
      </c>
      <c r="E283" s="10">
        <v>5.8000000000000005E-14</v>
      </c>
    </row>
    <row r="284" spans="1:5" x14ac:dyDescent="0.2">
      <c r="A284" s="3" t="s">
        <v>951</v>
      </c>
      <c r="B284" s="18" t="s">
        <v>952</v>
      </c>
      <c r="C284" s="3" t="s">
        <v>953</v>
      </c>
      <c r="D284" s="9">
        <v>5.8498514920019584</v>
      </c>
      <c r="E284" s="10">
        <v>5.8000000000000005E-14</v>
      </c>
    </row>
    <row r="285" spans="1:5" x14ac:dyDescent="0.2">
      <c r="A285" s="3" t="s">
        <v>954</v>
      </c>
      <c r="B285" s="18" t="s">
        <v>955</v>
      </c>
      <c r="C285" s="3" t="s">
        <v>956</v>
      </c>
      <c r="D285" s="9">
        <v>8.0327835364884255</v>
      </c>
      <c r="E285" s="10">
        <v>6.2000000000000001E-14</v>
      </c>
    </row>
    <row r="286" spans="1:5" x14ac:dyDescent="0.2">
      <c r="A286" s="3" t="s">
        <v>957</v>
      </c>
      <c r="B286" s="18" t="s">
        <v>958</v>
      </c>
      <c r="C286" s="3" t="s">
        <v>959</v>
      </c>
      <c r="D286" s="9">
        <v>2.290241921034236</v>
      </c>
      <c r="E286" s="10">
        <v>6.4000000000000005E-14</v>
      </c>
    </row>
    <row r="287" spans="1:5" x14ac:dyDescent="0.2">
      <c r="A287" s="3" t="s">
        <v>960</v>
      </c>
      <c r="B287" s="18" t="s">
        <v>961</v>
      </c>
      <c r="C287" s="3" t="s">
        <v>962</v>
      </c>
      <c r="D287" s="9">
        <v>-2.5334441063245121</v>
      </c>
      <c r="E287" s="10">
        <v>6.5000000000000001E-14</v>
      </c>
    </row>
    <row r="288" spans="1:5" x14ac:dyDescent="0.2">
      <c r="A288" s="3" t="s">
        <v>963</v>
      </c>
      <c r="B288" s="18" t="s">
        <v>964</v>
      </c>
      <c r="C288" s="3" t="s">
        <v>965</v>
      </c>
      <c r="D288" s="9">
        <v>2.1150620667127513</v>
      </c>
      <c r="E288" s="10">
        <v>6.5999999999999996E-14</v>
      </c>
    </row>
    <row r="289" spans="1:5" x14ac:dyDescent="0.2">
      <c r="A289" s="3" t="s">
        <v>966</v>
      </c>
      <c r="B289" s="18"/>
      <c r="C289" s="3" t="s">
        <v>967</v>
      </c>
      <c r="D289" s="9">
        <v>9.8696573584759708</v>
      </c>
      <c r="E289" s="10">
        <v>6.8000000000000001E-14</v>
      </c>
    </row>
    <row r="290" spans="1:5" x14ac:dyDescent="0.2">
      <c r="A290" s="3" t="s">
        <v>968</v>
      </c>
      <c r="B290" s="18"/>
      <c r="C290" s="3" t="s">
        <v>770</v>
      </c>
      <c r="D290" s="9">
        <v>3.7406785623761816</v>
      </c>
      <c r="E290" s="10">
        <v>7.6000000000000004E-14</v>
      </c>
    </row>
    <row r="291" spans="1:5" x14ac:dyDescent="0.2">
      <c r="A291" s="3" t="s">
        <v>969</v>
      </c>
      <c r="B291" s="18" t="s">
        <v>970</v>
      </c>
      <c r="C291" s="3" t="s">
        <v>971</v>
      </c>
      <c r="D291" s="9">
        <v>16.274033945793541</v>
      </c>
      <c r="E291" s="10">
        <v>7.7999999999999996E-14</v>
      </c>
    </row>
    <row r="292" spans="1:5" x14ac:dyDescent="0.2">
      <c r="A292" s="3" t="s">
        <v>972</v>
      </c>
      <c r="B292" s="18" t="s">
        <v>973</v>
      </c>
      <c r="C292" s="3" t="s">
        <v>974</v>
      </c>
      <c r="D292" s="9">
        <v>2.9872127698972131</v>
      </c>
      <c r="E292" s="10">
        <v>8.3999999999999995E-14</v>
      </c>
    </row>
    <row r="293" spans="1:5" x14ac:dyDescent="0.2">
      <c r="A293" s="3" t="s">
        <v>975</v>
      </c>
      <c r="B293" s="18" t="s">
        <v>976</v>
      </c>
      <c r="C293" s="3" t="s">
        <v>977</v>
      </c>
      <c r="D293" s="9">
        <v>2.531337722898908</v>
      </c>
      <c r="E293" s="10">
        <v>8.6999999999999995E-14</v>
      </c>
    </row>
    <row r="294" spans="1:5" x14ac:dyDescent="0.2">
      <c r="A294" s="3" t="s">
        <v>978</v>
      </c>
      <c r="B294" s="18" t="s">
        <v>979</v>
      </c>
      <c r="C294" s="3" t="s">
        <v>980</v>
      </c>
      <c r="D294" s="9">
        <v>2.2339548064814339</v>
      </c>
      <c r="E294" s="10">
        <v>9.1000000000000004E-14</v>
      </c>
    </row>
    <row r="295" spans="1:5" x14ac:dyDescent="0.2">
      <c r="A295" s="3" t="s">
        <v>981</v>
      </c>
      <c r="B295" s="18" t="s">
        <v>982</v>
      </c>
      <c r="C295" s="3" t="s">
        <v>983</v>
      </c>
      <c r="D295" s="9">
        <v>-3.480995622952693</v>
      </c>
      <c r="E295" s="10">
        <v>9.1000000000000004E-14</v>
      </c>
    </row>
    <row r="296" spans="1:5" x14ac:dyDescent="0.2">
      <c r="A296" s="3" t="s">
        <v>984</v>
      </c>
      <c r="B296" s="18" t="s">
        <v>985</v>
      </c>
      <c r="C296" s="3" t="s">
        <v>986</v>
      </c>
      <c r="D296" s="9">
        <v>3.6723409279726806</v>
      </c>
      <c r="E296" s="10">
        <v>9.7000000000000003E-14</v>
      </c>
    </row>
    <row r="297" spans="1:5" x14ac:dyDescent="0.2">
      <c r="A297" s="3" t="s">
        <v>987</v>
      </c>
      <c r="B297" s="18" t="s">
        <v>988</v>
      </c>
      <c r="C297" s="3" t="s">
        <v>989</v>
      </c>
      <c r="D297" s="9">
        <v>6.2536565984810801</v>
      </c>
      <c r="E297" s="10">
        <v>1E-13</v>
      </c>
    </row>
    <row r="298" spans="1:5" x14ac:dyDescent="0.2">
      <c r="A298" s="3" t="s">
        <v>990</v>
      </c>
      <c r="B298" s="18" t="s">
        <v>991</v>
      </c>
      <c r="C298" s="3" t="s">
        <v>992</v>
      </c>
      <c r="D298" s="9">
        <v>10.03939203383587</v>
      </c>
      <c r="E298" s="10">
        <v>1E-13</v>
      </c>
    </row>
    <row r="299" spans="1:5" x14ac:dyDescent="0.2">
      <c r="A299" s="3" t="s">
        <v>993</v>
      </c>
      <c r="B299" s="18" t="s">
        <v>994</v>
      </c>
      <c r="C299" s="3" t="s">
        <v>995</v>
      </c>
      <c r="D299" s="9">
        <v>6.7993649160397842</v>
      </c>
      <c r="E299" s="10">
        <v>1E-13</v>
      </c>
    </row>
    <row r="300" spans="1:5" x14ac:dyDescent="0.2">
      <c r="A300" s="3" t="s">
        <v>996</v>
      </c>
      <c r="B300" s="18" t="s">
        <v>997</v>
      </c>
      <c r="C300" s="3" t="s">
        <v>998</v>
      </c>
      <c r="D300" s="9">
        <v>2.9583648736150119</v>
      </c>
      <c r="E300" s="10">
        <v>1E-13</v>
      </c>
    </row>
    <row r="301" spans="1:5" x14ac:dyDescent="0.2">
      <c r="A301" s="3" t="s">
        <v>999</v>
      </c>
      <c r="B301" s="18"/>
      <c r="C301" s="3" t="s">
        <v>1000</v>
      </c>
      <c r="D301" s="9">
        <v>-5.0113524273055052</v>
      </c>
      <c r="E301" s="10">
        <v>1.4000000000000001E-13</v>
      </c>
    </row>
    <row r="302" spans="1:5" x14ac:dyDescent="0.2">
      <c r="A302" s="3" t="s">
        <v>1001</v>
      </c>
      <c r="B302" s="18" t="s">
        <v>1002</v>
      </c>
      <c r="C302" s="3" t="s">
        <v>1003</v>
      </c>
      <c r="D302" s="9">
        <v>10.481694058806152</v>
      </c>
      <c r="E302" s="10">
        <v>1.4000000000000001E-13</v>
      </c>
    </row>
    <row r="303" spans="1:5" x14ac:dyDescent="0.2">
      <c r="A303" s="3" t="s">
        <v>1004</v>
      </c>
      <c r="B303" s="18" t="s">
        <v>1005</v>
      </c>
      <c r="C303" s="3" t="s">
        <v>1006</v>
      </c>
      <c r="D303" s="9">
        <v>4.537192907649322</v>
      </c>
      <c r="E303" s="10">
        <v>1.7000000000000001E-13</v>
      </c>
    </row>
    <row r="304" spans="1:5" x14ac:dyDescent="0.2">
      <c r="A304" s="3" t="s">
        <v>1007</v>
      </c>
      <c r="B304" s="18" t="s">
        <v>1008</v>
      </c>
      <c r="C304" s="3" t="s">
        <v>1009</v>
      </c>
      <c r="D304" s="9">
        <v>3.597762617849916</v>
      </c>
      <c r="E304" s="10">
        <v>1.7999999999999999E-13</v>
      </c>
    </row>
    <row r="305" spans="1:5" x14ac:dyDescent="0.2">
      <c r="A305" s="3" t="s">
        <v>1010</v>
      </c>
      <c r="B305" s="18" t="s">
        <v>1011</v>
      </c>
      <c r="C305" s="3" t="s">
        <v>1012</v>
      </c>
      <c r="D305" s="9">
        <v>4.1019218335415299</v>
      </c>
      <c r="E305" s="10">
        <v>1.7999999999999999E-13</v>
      </c>
    </row>
    <row r="306" spans="1:5" x14ac:dyDescent="0.2">
      <c r="A306" s="3" t="s">
        <v>1013</v>
      </c>
      <c r="B306" s="18" t="s">
        <v>1014</v>
      </c>
      <c r="C306" s="3" t="s">
        <v>1015</v>
      </c>
      <c r="D306" s="9">
        <v>9.7088471701078074</v>
      </c>
      <c r="E306" s="10">
        <v>1.9E-13</v>
      </c>
    </row>
    <row r="307" spans="1:5" x14ac:dyDescent="0.2">
      <c r="A307" s="3" t="s">
        <v>1016</v>
      </c>
      <c r="B307" s="18" t="s">
        <v>1017</v>
      </c>
      <c r="C307" s="3" t="s">
        <v>1018</v>
      </c>
      <c r="D307" s="9">
        <v>5.3531942340029133</v>
      </c>
      <c r="E307" s="10">
        <v>1.9E-13</v>
      </c>
    </row>
    <row r="308" spans="1:5" x14ac:dyDescent="0.2">
      <c r="A308" s="3" t="s">
        <v>1019</v>
      </c>
      <c r="B308" s="18" t="s">
        <v>1020</v>
      </c>
      <c r="C308" s="3" t="s">
        <v>1021</v>
      </c>
      <c r="D308" s="9">
        <v>17.35404415609629</v>
      </c>
      <c r="E308" s="10">
        <v>2.0000000000000001E-13</v>
      </c>
    </row>
    <row r="309" spans="1:5" x14ac:dyDescent="0.2">
      <c r="A309" s="3" t="s">
        <v>1022</v>
      </c>
      <c r="B309" s="18" t="s">
        <v>1023</v>
      </c>
      <c r="C309" s="3" t="s">
        <v>1024</v>
      </c>
      <c r="D309" s="9">
        <v>2.7862022755790137</v>
      </c>
      <c r="E309" s="10">
        <v>2.0999999999999999E-13</v>
      </c>
    </row>
    <row r="310" spans="1:5" x14ac:dyDescent="0.2">
      <c r="A310" s="3" t="s">
        <v>1025</v>
      </c>
      <c r="B310" s="18" t="s">
        <v>1026</v>
      </c>
      <c r="C310" s="3" t="s">
        <v>1027</v>
      </c>
      <c r="D310" s="9">
        <v>-2.552480607052408</v>
      </c>
      <c r="E310" s="10">
        <v>2.2E-13</v>
      </c>
    </row>
    <row r="311" spans="1:5" x14ac:dyDescent="0.2">
      <c r="A311" s="3" t="s">
        <v>1028</v>
      </c>
      <c r="B311" s="18" t="s">
        <v>1029</v>
      </c>
      <c r="C311" s="3" t="s">
        <v>1030</v>
      </c>
      <c r="D311" s="9">
        <v>2.136426967233358</v>
      </c>
      <c r="E311" s="10">
        <v>2.2E-13</v>
      </c>
    </row>
    <row r="312" spans="1:5" x14ac:dyDescent="0.2">
      <c r="A312" s="3" t="s">
        <v>1031</v>
      </c>
      <c r="B312" s="18" t="s">
        <v>1032</v>
      </c>
      <c r="C312" s="3" t="s">
        <v>1033</v>
      </c>
      <c r="D312" s="9">
        <v>4.8450111977865618</v>
      </c>
      <c r="E312" s="10">
        <v>2.2999999999999998E-13</v>
      </c>
    </row>
    <row r="313" spans="1:5" x14ac:dyDescent="0.2">
      <c r="A313" s="3" t="s">
        <v>1034</v>
      </c>
      <c r="B313" s="18" t="s">
        <v>1035</v>
      </c>
      <c r="C313" s="3" t="s">
        <v>1036</v>
      </c>
      <c r="D313" s="9">
        <v>-2.265453690254092</v>
      </c>
      <c r="E313" s="10">
        <v>2.2999999999999998E-13</v>
      </c>
    </row>
    <row r="314" spans="1:5" x14ac:dyDescent="0.2">
      <c r="A314" s="3" t="s">
        <v>1037</v>
      </c>
      <c r="B314" s="18" t="s">
        <v>1038</v>
      </c>
      <c r="C314" s="3" t="s">
        <v>1039</v>
      </c>
      <c r="D314" s="9">
        <v>-2.4648502508789694</v>
      </c>
      <c r="E314" s="10">
        <v>2.3999999999999999E-13</v>
      </c>
    </row>
    <row r="315" spans="1:5" x14ac:dyDescent="0.2">
      <c r="A315" s="3" t="s">
        <v>1040</v>
      </c>
      <c r="B315" s="18" t="s">
        <v>1041</v>
      </c>
      <c r="C315" s="3" t="s">
        <v>1042</v>
      </c>
      <c r="D315" s="9">
        <v>9.4505611801604612</v>
      </c>
      <c r="E315" s="10">
        <v>2.3999999999999999E-13</v>
      </c>
    </row>
    <row r="316" spans="1:5" x14ac:dyDescent="0.2">
      <c r="A316" s="3" t="s">
        <v>1043</v>
      </c>
      <c r="B316" s="18" t="s">
        <v>1044</v>
      </c>
      <c r="C316" s="3" t="s">
        <v>1045</v>
      </c>
      <c r="D316" s="9">
        <v>6.4517923217798838</v>
      </c>
      <c r="E316" s="10">
        <v>2.6E-13</v>
      </c>
    </row>
    <row r="317" spans="1:5" x14ac:dyDescent="0.2">
      <c r="A317" s="3" t="s">
        <v>1046</v>
      </c>
      <c r="B317" s="18" t="s">
        <v>1047</v>
      </c>
      <c r="C317" s="3" t="s">
        <v>1048</v>
      </c>
      <c r="D317" s="9">
        <v>2.5866771523587508</v>
      </c>
      <c r="E317" s="10">
        <v>3.5000000000000002E-13</v>
      </c>
    </row>
    <row r="318" spans="1:5" x14ac:dyDescent="0.2">
      <c r="A318" s="3" t="s">
        <v>1049</v>
      </c>
      <c r="B318" s="18" t="s">
        <v>1050</v>
      </c>
      <c r="C318" s="3" t="s">
        <v>1051</v>
      </c>
      <c r="D318" s="9">
        <v>4.7301961174028948</v>
      </c>
      <c r="E318" s="10">
        <v>3.5000000000000002E-13</v>
      </c>
    </row>
    <row r="319" spans="1:5" x14ac:dyDescent="0.2">
      <c r="A319" s="3" t="s">
        <v>1052</v>
      </c>
      <c r="B319" s="18" t="s">
        <v>1053</v>
      </c>
      <c r="C319" s="3" t="s">
        <v>1054</v>
      </c>
      <c r="D319" s="9">
        <v>-2.2111547542556975</v>
      </c>
      <c r="E319" s="10">
        <v>4.0000000000000001E-13</v>
      </c>
    </row>
    <row r="320" spans="1:5" x14ac:dyDescent="0.2">
      <c r="A320" s="3" t="s">
        <v>1055</v>
      </c>
      <c r="B320" s="18" t="s">
        <v>1056</v>
      </c>
      <c r="C320" s="3" t="s">
        <v>1057</v>
      </c>
      <c r="D320" s="9">
        <v>-3.2299235102504329</v>
      </c>
      <c r="E320" s="10">
        <v>4.1000000000000002E-13</v>
      </c>
    </row>
    <row r="321" spans="1:5" x14ac:dyDescent="0.2">
      <c r="A321" s="3" t="s">
        <v>1058</v>
      </c>
      <c r="B321" s="18" t="s">
        <v>1059</v>
      </c>
      <c r="C321" s="3" t="s">
        <v>1060</v>
      </c>
      <c r="D321" s="9">
        <v>2.9456785428909482</v>
      </c>
      <c r="E321" s="10">
        <v>4.2999999999999999E-13</v>
      </c>
    </row>
    <row r="322" spans="1:5" x14ac:dyDescent="0.2">
      <c r="A322" s="3" t="s">
        <v>1061</v>
      </c>
      <c r="B322" s="18" t="s">
        <v>1062</v>
      </c>
      <c r="C322" s="3" t="s">
        <v>1063</v>
      </c>
      <c r="D322" s="9">
        <v>2.1040952277252463</v>
      </c>
      <c r="E322" s="10">
        <v>4.7000000000000002E-13</v>
      </c>
    </row>
    <row r="323" spans="1:5" x14ac:dyDescent="0.2">
      <c r="A323" s="3" t="s">
        <v>1064</v>
      </c>
      <c r="B323" s="18" t="s">
        <v>1065</v>
      </c>
      <c r="C323" s="3" t="s">
        <v>1066</v>
      </c>
      <c r="D323" s="9">
        <v>-2.0259520092717231</v>
      </c>
      <c r="E323" s="10">
        <v>4.9000000000000003E-13</v>
      </c>
    </row>
    <row r="324" spans="1:5" x14ac:dyDescent="0.2">
      <c r="A324" s="3" t="s">
        <v>1067</v>
      </c>
      <c r="B324" s="18" t="s">
        <v>1068</v>
      </c>
      <c r="C324" s="3" t="s">
        <v>1069</v>
      </c>
      <c r="D324" s="9">
        <v>-2.9156145396160005</v>
      </c>
      <c r="E324" s="10">
        <v>4.9999999999999999E-13</v>
      </c>
    </row>
    <row r="325" spans="1:5" x14ac:dyDescent="0.2">
      <c r="A325" s="3" t="s">
        <v>1070</v>
      </c>
      <c r="B325" s="18" t="s">
        <v>1071</v>
      </c>
      <c r="C325" s="3" t="s">
        <v>1072</v>
      </c>
      <c r="D325" s="9">
        <v>2.3370684668650918</v>
      </c>
      <c r="E325" s="10">
        <v>5.4000000000000002E-13</v>
      </c>
    </row>
    <row r="326" spans="1:5" x14ac:dyDescent="0.2">
      <c r="A326" s="3" t="s">
        <v>1073</v>
      </c>
      <c r="B326" s="18" t="s">
        <v>1074</v>
      </c>
      <c r="C326" s="3" t="s">
        <v>1075</v>
      </c>
      <c r="D326" s="9">
        <v>2.4144590581212237</v>
      </c>
      <c r="E326" s="10">
        <v>6.1999999999999998E-13</v>
      </c>
    </row>
    <row r="327" spans="1:5" x14ac:dyDescent="0.2">
      <c r="A327" s="3" t="s">
        <v>1076</v>
      </c>
      <c r="B327" s="18" t="s">
        <v>1077</v>
      </c>
      <c r="C327" s="3" t="s">
        <v>1078</v>
      </c>
      <c r="D327" s="9">
        <v>2.4873335756823098</v>
      </c>
      <c r="E327" s="10">
        <v>7.3000000000000002E-13</v>
      </c>
    </row>
    <row r="328" spans="1:5" x14ac:dyDescent="0.2">
      <c r="A328" s="3" t="s">
        <v>1079</v>
      </c>
      <c r="B328" s="18" t="s">
        <v>1080</v>
      </c>
      <c r="C328" s="3" t="s">
        <v>1081</v>
      </c>
      <c r="D328" s="9">
        <v>2.3103317035479147</v>
      </c>
      <c r="E328" s="10">
        <v>7.8000000000000001E-13</v>
      </c>
    </row>
    <row r="329" spans="1:5" x14ac:dyDescent="0.2">
      <c r="A329" s="3" t="s">
        <v>1082</v>
      </c>
      <c r="B329" s="18" t="s">
        <v>1083</v>
      </c>
      <c r="C329" s="3" t="s">
        <v>1084</v>
      </c>
      <c r="D329" s="9">
        <v>3.2171874559691984</v>
      </c>
      <c r="E329" s="10">
        <v>8.7999999999999999E-13</v>
      </c>
    </row>
    <row r="330" spans="1:5" x14ac:dyDescent="0.2">
      <c r="A330" s="3" t="s">
        <v>1085</v>
      </c>
      <c r="B330" s="18" t="s">
        <v>1086</v>
      </c>
      <c r="C330" s="3" t="s">
        <v>1087</v>
      </c>
      <c r="D330" s="9">
        <v>2.0751275269510403</v>
      </c>
      <c r="E330" s="10">
        <v>9.1999999999999992E-13</v>
      </c>
    </row>
    <row r="331" spans="1:5" x14ac:dyDescent="0.2">
      <c r="A331" s="3" t="s">
        <v>1088</v>
      </c>
      <c r="B331" s="18" t="s">
        <v>1089</v>
      </c>
      <c r="C331" s="3" t="s">
        <v>1090</v>
      </c>
      <c r="D331" s="9">
        <v>4.0558379191601164</v>
      </c>
      <c r="E331" s="10">
        <v>9.1999999999999992E-13</v>
      </c>
    </row>
    <row r="332" spans="1:5" x14ac:dyDescent="0.2">
      <c r="A332" s="3" t="s">
        <v>1091</v>
      </c>
      <c r="B332" s="18" t="s">
        <v>1092</v>
      </c>
      <c r="C332" s="3" t="s">
        <v>1093</v>
      </c>
      <c r="D332" s="9">
        <v>2.001386774925161</v>
      </c>
      <c r="E332" s="10">
        <v>9.4999999999999999E-13</v>
      </c>
    </row>
    <row r="333" spans="1:5" x14ac:dyDescent="0.2">
      <c r="A333" s="3" t="s">
        <v>1094</v>
      </c>
      <c r="B333" s="18" t="s">
        <v>1095</v>
      </c>
      <c r="C333" s="3" t="s">
        <v>1096</v>
      </c>
      <c r="D333" s="9">
        <v>2.7083233606973733</v>
      </c>
      <c r="E333" s="10">
        <v>9.9999999999999998E-13</v>
      </c>
    </row>
    <row r="334" spans="1:5" x14ac:dyDescent="0.2">
      <c r="A334" s="3" t="s">
        <v>1097</v>
      </c>
      <c r="B334" s="18" t="s">
        <v>1098</v>
      </c>
      <c r="C334" s="3" t="s">
        <v>1099</v>
      </c>
      <c r="D334" s="9">
        <v>4.2433391764175079</v>
      </c>
      <c r="E334" s="10">
        <v>9.9999999999999998E-13</v>
      </c>
    </row>
    <row r="335" spans="1:5" x14ac:dyDescent="0.2">
      <c r="A335" s="3" t="s">
        <v>1100</v>
      </c>
      <c r="B335" s="18" t="s">
        <v>1101</v>
      </c>
      <c r="C335" s="3" t="s">
        <v>1102</v>
      </c>
      <c r="D335" s="9">
        <v>2.352997846196617</v>
      </c>
      <c r="E335" s="10">
        <v>1.1E-12</v>
      </c>
    </row>
    <row r="336" spans="1:5" x14ac:dyDescent="0.2">
      <c r="A336" s="3" t="s">
        <v>1103</v>
      </c>
      <c r="B336" s="18" t="s">
        <v>1104</v>
      </c>
      <c r="C336" s="3" t="s">
        <v>1105</v>
      </c>
      <c r="D336" s="9">
        <v>5.6443208503789206</v>
      </c>
      <c r="E336" s="10">
        <v>1.1999999999999999E-12</v>
      </c>
    </row>
    <row r="337" spans="1:5" x14ac:dyDescent="0.2">
      <c r="A337" s="3" t="s">
        <v>1106</v>
      </c>
      <c r="B337" s="18" t="s">
        <v>1107</v>
      </c>
      <c r="C337" s="3" t="s">
        <v>1108</v>
      </c>
      <c r="D337" s="9">
        <v>7.6396153432790843</v>
      </c>
      <c r="E337" s="10">
        <v>1.1999999999999999E-12</v>
      </c>
    </row>
    <row r="338" spans="1:5" x14ac:dyDescent="0.2">
      <c r="A338" s="3" t="s">
        <v>1109</v>
      </c>
      <c r="B338" s="18" t="s">
        <v>1110</v>
      </c>
      <c r="C338" s="3" t="s">
        <v>1111</v>
      </c>
      <c r="D338" s="9">
        <v>4.0072152303064907</v>
      </c>
      <c r="E338" s="10">
        <v>1.2999999999999999E-12</v>
      </c>
    </row>
    <row r="339" spans="1:5" x14ac:dyDescent="0.2">
      <c r="A339" s="3" t="s">
        <v>1112</v>
      </c>
      <c r="B339" s="18" t="s">
        <v>1113</v>
      </c>
      <c r="C339" s="3" t="s">
        <v>1114</v>
      </c>
      <c r="D339" s="9">
        <v>10.575104393118082</v>
      </c>
      <c r="E339" s="10">
        <v>1.2999999999999999E-12</v>
      </c>
    </row>
    <row r="340" spans="1:5" x14ac:dyDescent="0.2">
      <c r="A340" s="3" t="s">
        <v>1115</v>
      </c>
      <c r="B340" s="18" t="s">
        <v>1116</v>
      </c>
      <c r="C340" s="3" t="s">
        <v>1117</v>
      </c>
      <c r="D340" s="9">
        <v>-6.6290401920983522</v>
      </c>
      <c r="E340" s="10">
        <v>1.4000000000000001E-12</v>
      </c>
    </row>
    <row r="341" spans="1:5" x14ac:dyDescent="0.2">
      <c r="A341" s="3" t="s">
        <v>1118</v>
      </c>
      <c r="B341" s="18" t="s">
        <v>1119</v>
      </c>
      <c r="C341" s="3" t="s">
        <v>1120</v>
      </c>
      <c r="D341" s="9">
        <v>3.649755955491405</v>
      </c>
      <c r="E341" s="10">
        <v>1.5000000000000001E-12</v>
      </c>
    </row>
    <row r="342" spans="1:5" x14ac:dyDescent="0.2">
      <c r="A342" s="3" t="s">
        <v>1121</v>
      </c>
      <c r="B342" s="18" t="s">
        <v>1122</v>
      </c>
      <c r="C342" s="3" t="s">
        <v>1123</v>
      </c>
      <c r="D342" s="9">
        <v>12.695981271672169</v>
      </c>
      <c r="E342" s="10">
        <v>1.7E-12</v>
      </c>
    </row>
    <row r="343" spans="1:5" x14ac:dyDescent="0.2">
      <c r="A343" s="3" t="s">
        <v>1124</v>
      </c>
      <c r="B343" s="18" t="s">
        <v>1125</v>
      </c>
      <c r="C343" s="3" t="s">
        <v>1126</v>
      </c>
      <c r="D343" s="9">
        <v>-3.7349786596817918</v>
      </c>
      <c r="E343" s="10">
        <v>1.8E-12</v>
      </c>
    </row>
    <row r="344" spans="1:5" x14ac:dyDescent="0.2">
      <c r="A344" s="3" t="s">
        <v>1127</v>
      </c>
      <c r="B344" s="18" t="s">
        <v>1128</v>
      </c>
      <c r="C344" s="3" t="s">
        <v>1129</v>
      </c>
      <c r="D344" s="9">
        <v>-2.7669565706471104</v>
      </c>
      <c r="E344" s="10">
        <v>1.8E-12</v>
      </c>
    </row>
    <row r="345" spans="1:5" x14ac:dyDescent="0.2">
      <c r="A345" s="3" t="s">
        <v>1130</v>
      </c>
      <c r="B345" s="18" t="s">
        <v>1131</v>
      </c>
      <c r="C345" s="3" t="s">
        <v>1132</v>
      </c>
      <c r="D345" s="9">
        <v>7.3141996128005324</v>
      </c>
      <c r="E345" s="10">
        <v>1.9E-12</v>
      </c>
    </row>
    <row r="346" spans="1:5" x14ac:dyDescent="0.2">
      <c r="A346" s="3" t="s">
        <v>1133</v>
      </c>
      <c r="B346" s="18" t="s">
        <v>1134</v>
      </c>
      <c r="C346" s="3" t="s">
        <v>1135</v>
      </c>
      <c r="D346" s="9">
        <v>2.4012739446424689</v>
      </c>
      <c r="E346" s="10">
        <v>1.9E-12</v>
      </c>
    </row>
    <row r="347" spans="1:5" x14ac:dyDescent="0.2">
      <c r="A347" s="3" t="s">
        <v>1136</v>
      </c>
      <c r="B347" s="18" t="s">
        <v>1137</v>
      </c>
      <c r="C347" s="3" t="s">
        <v>1138</v>
      </c>
      <c r="D347" s="9">
        <v>-2.829995972712557</v>
      </c>
      <c r="E347" s="10">
        <v>1.9E-12</v>
      </c>
    </row>
    <row r="348" spans="1:5" x14ac:dyDescent="0.2">
      <c r="A348" s="3" t="s">
        <v>1139</v>
      </c>
      <c r="B348" s="18" t="s">
        <v>1140</v>
      </c>
      <c r="C348" s="3" t="s">
        <v>1141</v>
      </c>
      <c r="D348" s="9">
        <v>-2.4478242865239999</v>
      </c>
      <c r="E348" s="10">
        <v>2.3999999999999999E-12</v>
      </c>
    </row>
    <row r="349" spans="1:5" x14ac:dyDescent="0.2">
      <c r="A349" s="3" t="s">
        <v>1142</v>
      </c>
      <c r="B349" s="18" t="s">
        <v>1143</v>
      </c>
      <c r="C349" s="3" t="s">
        <v>1144</v>
      </c>
      <c r="D349" s="9">
        <v>3.4703952897427062</v>
      </c>
      <c r="E349" s="10">
        <v>2.4999999999999998E-12</v>
      </c>
    </row>
    <row r="350" spans="1:5" x14ac:dyDescent="0.2">
      <c r="A350" s="3" t="s">
        <v>1145</v>
      </c>
      <c r="B350" s="18" t="s">
        <v>1146</v>
      </c>
      <c r="C350" s="3" t="s">
        <v>1147</v>
      </c>
      <c r="D350" s="9">
        <v>5.5704736375274013</v>
      </c>
      <c r="E350" s="10">
        <v>2.4999999999999998E-12</v>
      </c>
    </row>
    <row r="351" spans="1:5" x14ac:dyDescent="0.2">
      <c r="A351" s="3" t="s">
        <v>1148</v>
      </c>
      <c r="B351" s="18" t="s">
        <v>1149</v>
      </c>
      <c r="C351" s="3" t="s">
        <v>1150</v>
      </c>
      <c r="D351" s="9">
        <v>-3.3603232003421617</v>
      </c>
      <c r="E351" s="10">
        <v>2.4999999999999998E-12</v>
      </c>
    </row>
    <row r="352" spans="1:5" x14ac:dyDescent="0.2">
      <c r="A352" s="3" t="s">
        <v>1151</v>
      </c>
      <c r="B352" s="18" t="s">
        <v>1152</v>
      </c>
      <c r="C352" s="3" t="s">
        <v>1153</v>
      </c>
      <c r="D352" s="9">
        <v>3.0537881886652136</v>
      </c>
      <c r="E352" s="10">
        <v>2.9000000000000002E-12</v>
      </c>
    </row>
    <row r="353" spans="1:5" x14ac:dyDescent="0.2">
      <c r="A353" s="3" t="s">
        <v>1154</v>
      </c>
      <c r="B353" s="18" t="s">
        <v>1155</v>
      </c>
      <c r="C353" s="3" t="s">
        <v>1156</v>
      </c>
      <c r="D353" s="9">
        <v>2.0579386868929248</v>
      </c>
      <c r="E353" s="10">
        <v>3.1000000000000001E-12</v>
      </c>
    </row>
    <row r="354" spans="1:5" x14ac:dyDescent="0.2">
      <c r="A354" s="3" t="s">
        <v>1157</v>
      </c>
      <c r="B354" s="18" t="s">
        <v>1158</v>
      </c>
      <c r="C354" s="3" t="s">
        <v>1159</v>
      </c>
      <c r="D354" s="9">
        <v>4.3799062806834028</v>
      </c>
      <c r="E354" s="10">
        <v>3.7E-12</v>
      </c>
    </row>
    <row r="355" spans="1:5" x14ac:dyDescent="0.2">
      <c r="A355" s="3" t="s">
        <v>1160</v>
      </c>
      <c r="B355" s="18" t="s">
        <v>1161</v>
      </c>
      <c r="C355" s="3" t="s">
        <v>1162</v>
      </c>
      <c r="D355" s="9">
        <v>-3.6520335020665402</v>
      </c>
      <c r="E355" s="10">
        <v>3.7E-12</v>
      </c>
    </row>
    <row r="356" spans="1:5" x14ac:dyDescent="0.2">
      <c r="A356" s="3" t="s">
        <v>1163</v>
      </c>
      <c r="B356" s="18" t="s">
        <v>1164</v>
      </c>
      <c r="C356" s="3" t="s">
        <v>1165</v>
      </c>
      <c r="D356" s="9">
        <v>7.6449125567770517</v>
      </c>
      <c r="E356" s="10">
        <v>3.7E-12</v>
      </c>
    </row>
    <row r="357" spans="1:5" x14ac:dyDescent="0.2">
      <c r="A357" s="3" t="s">
        <v>1166</v>
      </c>
      <c r="B357" s="18" t="s">
        <v>1167</v>
      </c>
      <c r="C357" s="3" t="s">
        <v>1168</v>
      </c>
      <c r="D357" s="9">
        <v>3.1695982746089548</v>
      </c>
      <c r="E357" s="10">
        <v>3.7E-12</v>
      </c>
    </row>
    <row r="358" spans="1:5" x14ac:dyDescent="0.2">
      <c r="A358" s="3" t="s">
        <v>1169</v>
      </c>
      <c r="B358" s="18" t="s">
        <v>1170</v>
      </c>
      <c r="C358" s="3" t="s">
        <v>1171</v>
      </c>
      <c r="D358" s="9">
        <v>4.2456928357991774</v>
      </c>
      <c r="E358" s="10">
        <v>3.7E-12</v>
      </c>
    </row>
    <row r="359" spans="1:5" x14ac:dyDescent="0.2">
      <c r="A359" s="3" t="s">
        <v>1172</v>
      </c>
      <c r="B359" s="18" t="s">
        <v>1173</v>
      </c>
      <c r="C359" s="3" t="s">
        <v>1174</v>
      </c>
      <c r="D359" s="9">
        <v>3.1400771373967991</v>
      </c>
      <c r="E359" s="10">
        <v>4.2999999999999999E-12</v>
      </c>
    </row>
    <row r="360" spans="1:5" x14ac:dyDescent="0.2">
      <c r="A360" s="3" t="s">
        <v>1175</v>
      </c>
      <c r="B360" s="18" t="s">
        <v>1176</v>
      </c>
      <c r="C360" s="3" t="s">
        <v>1177</v>
      </c>
      <c r="D360" s="9">
        <v>2.0582239975484131</v>
      </c>
      <c r="E360" s="10">
        <v>4.3999999999999998E-12</v>
      </c>
    </row>
    <row r="361" spans="1:5" x14ac:dyDescent="0.2">
      <c r="A361" s="3" t="s">
        <v>1178</v>
      </c>
      <c r="B361" s="18" t="s">
        <v>1179</v>
      </c>
      <c r="C361" s="3" t="s">
        <v>1180</v>
      </c>
      <c r="D361" s="9">
        <v>12.098866602952821</v>
      </c>
      <c r="E361" s="10">
        <v>4.3999999999999998E-12</v>
      </c>
    </row>
    <row r="362" spans="1:5" x14ac:dyDescent="0.2">
      <c r="A362" s="3" t="s">
        <v>1181</v>
      </c>
      <c r="B362" s="18" t="s">
        <v>1182</v>
      </c>
      <c r="C362" s="3" t="s">
        <v>1183</v>
      </c>
      <c r="D362" s="9">
        <v>3.1557873634098605</v>
      </c>
      <c r="E362" s="10">
        <v>4.7999999999999997E-12</v>
      </c>
    </row>
    <row r="363" spans="1:5" x14ac:dyDescent="0.2">
      <c r="A363" s="3" t="s">
        <v>1184</v>
      </c>
      <c r="B363" s="18" t="s">
        <v>1185</v>
      </c>
      <c r="C363" s="3" t="s">
        <v>1186</v>
      </c>
      <c r="D363" s="9">
        <v>4.9560818023401305</v>
      </c>
      <c r="E363" s="10">
        <v>4.9999999999999997E-12</v>
      </c>
    </row>
    <row r="364" spans="1:5" x14ac:dyDescent="0.2">
      <c r="A364" s="3" t="s">
        <v>1187</v>
      </c>
      <c r="B364" s="18" t="s">
        <v>1188</v>
      </c>
      <c r="C364" s="3" t="s">
        <v>1189</v>
      </c>
      <c r="D364" s="9">
        <v>2.2188313274780644</v>
      </c>
      <c r="E364" s="10">
        <v>4.9999999999999997E-12</v>
      </c>
    </row>
    <row r="365" spans="1:5" x14ac:dyDescent="0.2">
      <c r="A365" s="3" t="s">
        <v>1190</v>
      </c>
      <c r="B365" s="18" t="s">
        <v>1191</v>
      </c>
      <c r="C365" s="3" t="s">
        <v>1192</v>
      </c>
      <c r="D365" s="9">
        <v>3.7158699232313586</v>
      </c>
      <c r="E365" s="10">
        <v>5.0999999999999997E-12</v>
      </c>
    </row>
    <row r="366" spans="1:5" x14ac:dyDescent="0.2">
      <c r="A366" s="3" t="s">
        <v>1193</v>
      </c>
      <c r="B366" s="18" t="s">
        <v>1194</v>
      </c>
      <c r="C366" s="3" t="s">
        <v>1195</v>
      </c>
      <c r="D366" s="9">
        <v>4.5331063239053639</v>
      </c>
      <c r="E366" s="10">
        <v>5.0999999999999997E-12</v>
      </c>
    </row>
    <row r="367" spans="1:5" x14ac:dyDescent="0.2">
      <c r="A367" s="3" t="s">
        <v>1196</v>
      </c>
      <c r="B367" s="18" t="s">
        <v>1197</v>
      </c>
      <c r="C367" s="3" t="s">
        <v>1198</v>
      </c>
      <c r="D367" s="9">
        <v>-2.4723791436391869</v>
      </c>
      <c r="E367" s="10">
        <v>5.1999999999999997E-12</v>
      </c>
    </row>
    <row r="368" spans="1:5" x14ac:dyDescent="0.2">
      <c r="A368" s="3" t="s">
        <v>1199</v>
      </c>
      <c r="B368" s="18" t="s">
        <v>1200</v>
      </c>
      <c r="C368" s="3" t="s">
        <v>1201</v>
      </c>
      <c r="D368" s="9">
        <v>12.788720269666715</v>
      </c>
      <c r="E368" s="10">
        <v>5.2999999999999996E-12</v>
      </c>
    </row>
    <row r="369" spans="1:5" x14ac:dyDescent="0.2">
      <c r="A369" s="3" t="s">
        <v>1202</v>
      </c>
      <c r="B369" s="18" t="s">
        <v>1203</v>
      </c>
      <c r="C369" s="3" t="s">
        <v>1204</v>
      </c>
      <c r="D369" s="9">
        <v>2.0918798633572586</v>
      </c>
      <c r="E369" s="10">
        <v>5.6000000000000004E-12</v>
      </c>
    </row>
    <row r="370" spans="1:5" x14ac:dyDescent="0.2">
      <c r="A370" s="3" t="s">
        <v>1205</v>
      </c>
      <c r="B370" s="18" t="s">
        <v>1206</v>
      </c>
      <c r="C370" s="3" t="s">
        <v>1207</v>
      </c>
      <c r="D370" s="9">
        <v>9.1997840714106953</v>
      </c>
      <c r="E370" s="10">
        <v>5.7000000000000003E-12</v>
      </c>
    </row>
    <row r="371" spans="1:5" x14ac:dyDescent="0.2">
      <c r="A371" s="3" t="s">
        <v>1208</v>
      </c>
      <c r="B371" s="18" t="s">
        <v>1209</v>
      </c>
      <c r="C371" s="3" t="s">
        <v>1210</v>
      </c>
      <c r="D371" s="9">
        <v>2.9340633075151676</v>
      </c>
      <c r="E371" s="10">
        <v>5.7000000000000003E-12</v>
      </c>
    </row>
    <row r="372" spans="1:5" x14ac:dyDescent="0.2">
      <c r="A372" s="3" t="s">
        <v>1211</v>
      </c>
      <c r="B372" s="18" t="s">
        <v>1212</v>
      </c>
      <c r="C372" s="3" t="s">
        <v>1213</v>
      </c>
      <c r="D372" s="9">
        <v>3.3477690379000951</v>
      </c>
      <c r="E372" s="10">
        <v>5.7000000000000003E-12</v>
      </c>
    </row>
    <row r="373" spans="1:5" x14ac:dyDescent="0.2">
      <c r="A373" s="3" t="s">
        <v>1214</v>
      </c>
      <c r="B373" s="18" t="s">
        <v>1215</v>
      </c>
      <c r="C373" s="3" t="s">
        <v>1216</v>
      </c>
      <c r="D373" s="9">
        <v>2.6630878112562422</v>
      </c>
      <c r="E373" s="10">
        <v>6.2000000000000002E-12</v>
      </c>
    </row>
    <row r="374" spans="1:5" x14ac:dyDescent="0.2">
      <c r="A374" s="3" t="s">
        <v>1217</v>
      </c>
      <c r="B374" s="18" t="s">
        <v>1218</v>
      </c>
      <c r="C374" s="3" t="s">
        <v>1219</v>
      </c>
      <c r="D374" s="9">
        <v>8.2603333298471746</v>
      </c>
      <c r="E374" s="10">
        <v>6.3000000000000002E-12</v>
      </c>
    </row>
    <row r="375" spans="1:5" x14ac:dyDescent="0.2">
      <c r="A375" s="3" t="s">
        <v>1220</v>
      </c>
      <c r="B375" s="18" t="s">
        <v>1221</v>
      </c>
      <c r="C375" s="3" t="s">
        <v>1222</v>
      </c>
      <c r="D375" s="9">
        <v>-3.1748754582880578</v>
      </c>
      <c r="E375" s="10">
        <v>6.4000000000000002E-12</v>
      </c>
    </row>
    <row r="376" spans="1:5" x14ac:dyDescent="0.2">
      <c r="A376" s="3" t="s">
        <v>1223</v>
      </c>
      <c r="B376" s="18" t="s">
        <v>1224</v>
      </c>
      <c r="C376" s="3" t="s">
        <v>1225</v>
      </c>
      <c r="D376" s="9">
        <v>5.8660932297003265</v>
      </c>
      <c r="E376" s="10">
        <v>6.5000000000000002E-12</v>
      </c>
    </row>
    <row r="377" spans="1:5" x14ac:dyDescent="0.2">
      <c r="A377" s="3" t="s">
        <v>1226</v>
      </c>
      <c r="B377" s="18" t="s">
        <v>1227</v>
      </c>
      <c r="C377" s="3" t="s">
        <v>1228</v>
      </c>
      <c r="D377" s="9">
        <v>5.5155318183611426</v>
      </c>
      <c r="E377" s="10">
        <v>7.1E-12</v>
      </c>
    </row>
    <row r="378" spans="1:5" x14ac:dyDescent="0.2">
      <c r="A378" s="3" t="s">
        <v>1229</v>
      </c>
      <c r="B378" s="18" t="s">
        <v>1230</v>
      </c>
      <c r="C378" s="3" t="s">
        <v>1231</v>
      </c>
      <c r="D378" s="9">
        <v>2.9748150993427522</v>
      </c>
      <c r="E378" s="10">
        <v>7.1E-12</v>
      </c>
    </row>
    <row r="379" spans="1:5" x14ac:dyDescent="0.2">
      <c r="A379" s="3" t="s">
        <v>1232</v>
      </c>
      <c r="B379" s="18"/>
      <c r="C379" s="3" t="s">
        <v>1233</v>
      </c>
      <c r="D379" s="9">
        <v>-2.6704817038631363</v>
      </c>
      <c r="E379" s="10">
        <v>7.5999999999999999E-12</v>
      </c>
    </row>
    <row r="380" spans="1:5" x14ac:dyDescent="0.2">
      <c r="A380" s="3" t="s">
        <v>1234</v>
      </c>
      <c r="B380" s="18" t="s">
        <v>1235</v>
      </c>
      <c r="C380" s="3" t="s">
        <v>1236</v>
      </c>
      <c r="D380" s="9">
        <v>6.8871161116546729</v>
      </c>
      <c r="E380" s="10">
        <v>7.6999999999999999E-12</v>
      </c>
    </row>
    <row r="381" spans="1:5" x14ac:dyDescent="0.2">
      <c r="A381" s="3" t="s">
        <v>1237</v>
      </c>
      <c r="B381" s="18" t="s">
        <v>1238</v>
      </c>
      <c r="C381" s="3" t="s">
        <v>1239</v>
      </c>
      <c r="D381" s="9">
        <v>-2.1441413248730923</v>
      </c>
      <c r="E381" s="10">
        <v>7.7999999999999999E-12</v>
      </c>
    </row>
    <row r="382" spans="1:5" x14ac:dyDescent="0.2">
      <c r="A382" s="3" t="s">
        <v>1240</v>
      </c>
      <c r="B382" s="18" t="s">
        <v>1241</v>
      </c>
      <c r="C382" s="3" t="s">
        <v>1242</v>
      </c>
      <c r="D382" s="9">
        <v>3.846109933841404</v>
      </c>
      <c r="E382" s="10">
        <v>7.7999999999999999E-12</v>
      </c>
    </row>
    <row r="383" spans="1:5" x14ac:dyDescent="0.2">
      <c r="A383" s="3" t="s">
        <v>1243</v>
      </c>
      <c r="B383" s="18" t="s">
        <v>1244</v>
      </c>
      <c r="C383" s="3" t="s">
        <v>1245</v>
      </c>
      <c r="D383" s="9">
        <v>2.1169687897502656</v>
      </c>
      <c r="E383" s="10">
        <v>8.2999999999999998E-12</v>
      </c>
    </row>
    <row r="384" spans="1:5" x14ac:dyDescent="0.2">
      <c r="A384" s="3" t="s">
        <v>1246</v>
      </c>
      <c r="B384" s="18" t="s">
        <v>1247</v>
      </c>
      <c r="C384" s="3" t="s">
        <v>1248</v>
      </c>
      <c r="D384" s="9">
        <v>-10.776374588637347</v>
      </c>
      <c r="E384" s="10">
        <v>8.3999999999999998E-12</v>
      </c>
    </row>
    <row r="385" spans="1:5" x14ac:dyDescent="0.2">
      <c r="A385" s="3" t="s">
        <v>1249</v>
      </c>
      <c r="B385" s="18" t="s">
        <v>1250</v>
      </c>
      <c r="C385" s="3" t="s">
        <v>1251</v>
      </c>
      <c r="D385" s="9">
        <v>2.5709472328054641</v>
      </c>
      <c r="E385" s="10">
        <v>8.5999999999999997E-12</v>
      </c>
    </row>
    <row r="386" spans="1:5" x14ac:dyDescent="0.2">
      <c r="A386" s="3" t="s">
        <v>1252</v>
      </c>
      <c r="B386" s="18" t="s">
        <v>1253</v>
      </c>
      <c r="C386" s="3" t="s">
        <v>1254</v>
      </c>
      <c r="D386" s="9">
        <v>6.4531340737770106</v>
      </c>
      <c r="E386" s="10">
        <v>8.7999999999999997E-12</v>
      </c>
    </row>
    <row r="387" spans="1:5" x14ac:dyDescent="0.2">
      <c r="A387" s="3" t="s">
        <v>1255</v>
      </c>
      <c r="B387" s="18" t="s">
        <v>1256</v>
      </c>
      <c r="C387" s="3" t="s">
        <v>1257</v>
      </c>
      <c r="D387" s="9">
        <v>-3.0682158915042148</v>
      </c>
      <c r="E387" s="10">
        <v>9.0999999999999996E-12</v>
      </c>
    </row>
    <row r="388" spans="1:5" x14ac:dyDescent="0.2">
      <c r="A388" s="3" t="s">
        <v>1258</v>
      </c>
      <c r="B388" s="18" t="s">
        <v>1259</v>
      </c>
      <c r="C388" s="3" t="s">
        <v>1260</v>
      </c>
      <c r="D388" s="9">
        <v>-2.8810605873192183</v>
      </c>
      <c r="E388" s="10">
        <v>9.2999999999999996E-12</v>
      </c>
    </row>
    <row r="389" spans="1:5" x14ac:dyDescent="0.2">
      <c r="A389" s="3" t="s">
        <v>1261</v>
      </c>
      <c r="B389" s="18" t="s">
        <v>1262</v>
      </c>
      <c r="C389" s="3" t="s">
        <v>1263</v>
      </c>
      <c r="D389" s="9">
        <v>3.9252920566694147</v>
      </c>
      <c r="E389" s="10">
        <v>9.3999999999999995E-12</v>
      </c>
    </row>
    <row r="390" spans="1:5" x14ac:dyDescent="0.2">
      <c r="A390" s="3" t="s">
        <v>1264</v>
      </c>
      <c r="B390" s="18" t="s">
        <v>1265</v>
      </c>
      <c r="C390" s="3" t="s">
        <v>1266</v>
      </c>
      <c r="D390" s="9">
        <v>13.52353114984964</v>
      </c>
      <c r="E390" s="10">
        <v>9.7999999999999994E-12</v>
      </c>
    </row>
    <row r="391" spans="1:5" x14ac:dyDescent="0.2">
      <c r="A391" s="3" t="s">
        <v>1267</v>
      </c>
      <c r="B391" s="18" t="s">
        <v>1268</v>
      </c>
      <c r="C391" s="3" t="s">
        <v>1269</v>
      </c>
      <c r="D391" s="9">
        <v>2.8453379179127709</v>
      </c>
      <c r="E391" s="10">
        <v>9.7999999999999994E-12</v>
      </c>
    </row>
    <row r="392" spans="1:5" x14ac:dyDescent="0.2">
      <c r="A392" s="3" t="s">
        <v>1270</v>
      </c>
      <c r="B392" s="18" t="s">
        <v>1271</v>
      </c>
      <c r="C392" s="3" t="s">
        <v>1272</v>
      </c>
      <c r="D392" s="9">
        <v>2.371664601861196</v>
      </c>
      <c r="E392" s="10">
        <v>9.9999999999999994E-12</v>
      </c>
    </row>
    <row r="393" spans="1:5" x14ac:dyDescent="0.2">
      <c r="A393" s="3" t="s">
        <v>1273</v>
      </c>
      <c r="B393" s="18" t="s">
        <v>1274</v>
      </c>
      <c r="C393" s="3" t="s">
        <v>1275</v>
      </c>
      <c r="D393" s="9">
        <v>4.7796335089958291</v>
      </c>
      <c r="E393" s="10">
        <v>9.9999999999999994E-12</v>
      </c>
    </row>
    <row r="394" spans="1:5" x14ac:dyDescent="0.2">
      <c r="A394" s="3" t="s">
        <v>1276</v>
      </c>
      <c r="B394" s="18" t="s">
        <v>1277</v>
      </c>
      <c r="C394" s="3" t="s">
        <v>1278</v>
      </c>
      <c r="D394" s="9">
        <v>-2.3667379880431252</v>
      </c>
      <c r="E394" s="10">
        <v>1.1000000000000001E-11</v>
      </c>
    </row>
    <row r="395" spans="1:5" x14ac:dyDescent="0.2">
      <c r="A395" s="3" t="s">
        <v>1279</v>
      </c>
      <c r="B395" s="18" t="s">
        <v>1280</v>
      </c>
      <c r="C395" s="3" t="s">
        <v>1281</v>
      </c>
      <c r="D395" s="9">
        <v>2.6853311320801057</v>
      </c>
      <c r="E395" s="10">
        <v>1.1000000000000001E-11</v>
      </c>
    </row>
    <row r="396" spans="1:5" x14ac:dyDescent="0.2">
      <c r="A396" s="3" t="s">
        <v>1282</v>
      </c>
      <c r="B396" s="18" t="s">
        <v>1283</v>
      </c>
      <c r="C396" s="3" t="s">
        <v>1284</v>
      </c>
      <c r="D396" s="9">
        <v>4.9119640436774112</v>
      </c>
      <c r="E396" s="10">
        <v>1.1000000000000001E-11</v>
      </c>
    </row>
    <row r="397" spans="1:5" x14ac:dyDescent="0.2">
      <c r="A397" s="3" t="s">
        <v>1285</v>
      </c>
      <c r="B397" s="18" t="s">
        <v>1286</v>
      </c>
      <c r="C397" s="3" t="s">
        <v>1287</v>
      </c>
      <c r="D397" s="9">
        <v>4.3859823306863897</v>
      </c>
      <c r="E397" s="10">
        <v>1.1000000000000001E-11</v>
      </c>
    </row>
    <row r="398" spans="1:5" x14ac:dyDescent="0.2">
      <c r="A398" s="3" t="s">
        <v>1288</v>
      </c>
      <c r="B398" s="18" t="s">
        <v>1289</v>
      </c>
      <c r="C398" s="3" t="s">
        <v>1290</v>
      </c>
      <c r="D398" s="9">
        <v>2.4639961468915117</v>
      </c>
      <c r="E398" s="10">
        <v>1.1000000000000001E-11</v>
      </c>
    </row>
    <row r="399" spans="1:5" x14ac:dyDescent="0.2">
      <c r="A399" s="3" t="s">
        <v>1291</v>
      </c>
      <c r="B399" s="18" t="s">
        <v>1292</v>
      </c>
      <c r="C399" s="3" t="s">
        <v>1293</v>
      </c>
      <c r="D399" s="9">
        <v>8.2448885944992494</v>
      </c>
      <c r="E399" s="10">
        <v>1.2000000000000001E-11</v>
      </c>
    </row>
    <row r="400" spans="1:5" x14ac:dyDescent="0.2">
      <c r="A400" s="3" t="s">
        <v>1294</v>
      </c>
      <c r="B400" s="18" t="s">
        <v>1295</v>
      </c>
      <c r="C400" s="3" t="s">
        <v>1296</v>
      </c>
      <c r="D400" s="9">
        <v>2.857195986715162</v>
      </c>
      <c r="E400" s="10">
        <v>1.2000000000000001E-11</v>
      </c>
    </row>
    <row r="401" spans="1:5" x14ac:dyDescent="0.2">
      <c r="A401" s="3" t="s">
        <v>1297</v>
      </c>
      <c r="B401" s="18" t="s">
        <v>1298</v>
      </c>
      <c r="C401" s="3" t="s">
        <v>1299</v>
      </c>
      <c r="D401" s="9">
        <v>3.589044970146114</v>
      </c>
      <c r="E401" s="10">
        <v>1.5E-11</v>
      </c>
    </row>
    <row r="402" spans="1:5" x14ac:dyDescent="0.2">
      <c r="A402" s="3" t="s">
        <v>1300</v>
      </c>
      <c r="B402" s="18" t="s">
        <v>1301</v>
      </c>
      <c r="C402" s="3" t="s">
        <v>1302</v>
      </c>
      <c r="D402" s="9">
        <v>-6.5250999467120776</v>
      </c>
      <c r="E402" s="10">
        <v>1.6999999999999999E-11</v>
      </c>
    </row>
    <row r="403" spans="1:5" x14ac:dyDescent="0.2">
      <c r="A403" s="3" t="s">
        <v>1303</v>
      </c>
      <c r="B403" s="18" t="s">
        <v>1304</v>
      </c>
      <c r="C403" s="3" t="s">
        <v>1305</v>
      </c>
      <c r="D403" s="9">
        <v>-3.7212827157278845</v>
      </c>
      <c r="E403" s="10">
        <v>1.7999999999999999E-11</v>
      </c>
    </row>
    <row r="404" spans="1:5" x14ac:dyDescent="0.2">
      <c r="A404" s="3" t="s">
        <v>1306</v>
      </c>
      <c r="B404" s="18" t="s">
        <v>1307</v>
      </c>
      <c r="C404" s="3" t="s">
        <v>1308</v>
      </c>
      <c r="D404" s="9">
        <v>2.8924659979550031</v>
      </c>
      <c r="E404" s="10">
        <v>1.7999999999999999E-11</v>
      </c>
    </row>
    <row r="405" spans="1:5" x14ac:dyDescent="0.2">
      <c r="A405" s="3" t="s">
        <v>1309</v>
      </c>
      <c r="B405" s="18" t="s">
        <v>1310</v>
      </c>
      <c r="C405" s="3" t="s">
        <v>1311</v>
      </c>
      <c r="D405" s="9">
        <v>2.3120939151692719</v>
      </c>
      <c r="E405" s="10">
        <v>1.7999999999999999E-11</v>
      </c>
    </row>
    <row r="406" spans="1:5" x14ac:dyDescent="0.2">
      <c r="A406" s="3" t="s">
        <v>1312</v>
      </c>
      <c r="B406" s="18" t="s">
        <v>1313</v>
      </c>
      <c r="C406" s="3" t="s">
        <v>1314</v>
      </c>
      <c r="D406" s="9">
        <v>2.1716626354094144</v>
      </c>
      <c r="E406" s="10">
        <v>1.8999999999999999E-11</v>
      </c>
    </row>
    <row r="407" spans="1:5" x14ac:dyDescent="0.2">
      <c r="A407" s="3" t="s">
        <v>1315</v>
      </c>
      <c r="B407" s="18" t="s">
        <v>1316</v>
      </c>
      <c r="C407" s="3" t="s">
        <v>1317</v>
      </c>
      <c r="D407" s="9">
        <v>2.1518835380467185</v>
      </c>
      <c r="E407" s="10">
        <v>1.9999999999999999E-11</v>
      </c>
    </row>
    <row r="408" spans="1:5" x14ac:dyDescent="0.2">
      <c r="A408" s="3" t="s">
        <v>1318</v>
      </c>
      <c r="B408" s="18" t="s">
        <v>1319</v>
      </c>
      <c r="C408" s="3" t="s">
        <v>1320</v>
      </c>
      <c r="D408" s="9">
        <v>4.7637575845301869</v>
      </c>
      <c r="E408" s="10">
        <v>1.9999999999999999E-11</v>
      </c>
    </row>
    <row r="409" spans="1:5" x14ac:dyDescent="0.2">
      <c r="A409" s="3" t="s">
        <v>1321</v>
      </c>
      <c r="B409" s="18" t="s">
        <v>1322</v>
      </c>
      <c r="C409" s="3" t="s">
        <v>1323</v>
      </c>
      <c r="D409" s="9">
        <v>-3.5022935245259728</v>
      </c>
      <c r="E409" s="10">
        <v>2.0999999999999999E-11</v>
      </c>
    </row>
    <row r="410" spans="1:5" x14ac:dyDescent="0.2">
      <c r="A410" s="3" t="s">
        <v>1324</v>
      </c>
      <c r="B410" s="18" t="s">
        <v>1325</v>
      </c>
      <c r="C410" s="3" t="s">
        <v>1326</v>
      </c>
      <c r="D410" s="9">
        <v>2.1337630844036504</v>
      </c>
      <c r="E410" s="10">
        <v>2.3000000000000001E-11</v>
      </c>
    </row>
    <row r="411" spans="1:5" x14ac:dyDescent="0.2">
      <c r="A411" s="3" t="s">
        <v>1327</v>
      </c>
      <c r="B411" s="18" t="s">
        <v>1328</v>
      </c>
      <c r="C411" s="3" t="s">
        <v>1329</v>
      </c>
      <c r="D411" s="9">
        <v>-2.1000155344756317</v>
      </c>
      <c r="E411" s="10">
        <v>2.3000000000000001E-11</v>
      </c>
    </row>
    <row r="412" spans="1:5" x14ac:dyDescent="0.2">
      <c r="A412" s="3" t="s">
        <v>1330</v>
      </c>
      <c r="B412" s="18" t="s">
        <v>1331</v>
      </c>
      <c r="C412" s="3" t="s">
        <v>1332</v>
      </c>
      <c r="D412" s="9">
        <v>5.6851562481038371</v>
      </c>
      <c r="E412" s="10">
        <v>2.6000000000000001E-11</v>
      </c>
    </row>
    <row r="413" spans="1:5" x14ac:dyDescent="0.2">
      <c r="A413" s="3" t="s">
        <v>1333</v>
      </c>
      <c r="B413" s="18" t="s">
        <v>1334</v>
      </c>
      <c r="C413" s="3" t="s">
        <v>1335</v>
      </c>
      <c r="D413" s="9">
        <v>2.7470820470423054</v>
      </c>
      <c r="E413" s="10">
        <v>2.6000000000000001E-11</v>
      </c>
    </row>
    <row r="414" spans="1:5" x14ac:dyDescent="0.2">
      <c r="A414" s="3" t="s">
        <v>1336</v>
      </c>
      <c r="B414" s="18" t="s">
        <v>1337</v>
      </c>
      <c r="C414" s="3" t="s">
        <v>1338</v>
      </c>
      <c r="D414" s="9">
        <v>3.0859185846645754</v>
      </c>
      <c r="E414" s="10">
        <v>2.9E-11</v>
      </c>
    </row>
    <row r="415" spans="1:5" x14ac:dyDescent="0.2">
      <c r="A415" s="3" t="s">
        <v>1339</v>
      </c>
      <c r="B415" s="18" t="s">
        <v>1340</v>
      </c>
      <c r="C415" s="3" t="s">
        <v>1341</v>
      </c>
      <c r="D415" s="9">
        <v>-7.8006805844631559</v>
      </c>
      <c r="E415" s="10">
        <v>3.1000000000000003E-11</v>
      </c>
    </row>
    <row r="416" spans="1:5" x14ac:dyDescent="0.2">
      <c r="A416" s="3" t="s">
        <v>1342</v>
      </c>
      <c r="B416" s="18" t="s">
        <v>1343</v>
      </c>
      <c r="C416" s="3" t="s">
        <v>1344</v>
      </c>
      <c r="D416" s="9">
        <v>2.2496491193526671</v>
      </c>
      <c r="E416" s="10">
        <v>3.1999999999999999E-11</v>
      </c>
    </row>
    <row r="417" spans="1:5" x14ac:dyDescent="0.2">
      <c r="A417" s="3" t="s">
        <v>1345</v>
      </c>
      <c r="B417" s="18" t="s">
        <v>1346</v>
      </c>
      <c r="C417" s="3" t="s">
        <v>1347</v>
      </c>
      <c r="D417" s="9">
        <v>4.909581321956531</v>
      </c>
      <c r="E417" s="10">
        <v>3.3000000000000002E-11</v>
      </c>
    </row>
    <row r="418" spans="1:5" x14ac:dyDescent="0.2">
      <c r="A418" s="3" t="s">
        <v>1348</v>
      </c>
      <c r="B418" s="18" t="s">
        <v>1349</v>
      </c>
      <c r="C418" s="3" t="s">
        <v>1350</v>
      </c>
      <c r="D418" s="9">
        <v>3.2223205106919961</v>
      </c>
      <c r="E418" s="10">
        <v>3.3000000000000002E-11</v>
      </c>
    </row>
    <row r="419" spans="1:5" x14ac:dyDescent="0.2">
      <c r="A419" s="3" t="s">
        <v>1351</v>
      </c>
      <c r="B419" s="18" t="s">
        <v>1352</v>
      </c>
      <c r="C419" s="3" t="s">
        <v>1353</v>
      </c>
      <c r="D419" s="9">
        <v>-2.0216034059273853</v>
      </c>
      <c r="E419" s="10">
        <v>3.3999999999999999E-11</v>
      </c>
    </row>
    <row r="420" spans="1:5" x14ac:dyDescent="0.2">
      <c r="A420" s="3" t="s">
        <v>1354</v>
      </c>
      <c r="B420" s="18" t="s">
        <v>1355</v>
      </c>
      <c r="C420" s="3" t="s">
        <v>1356</v>
      </c>
      <c r="D420" s="9">
        <v>8.215793951770431</v>
      </c>
      <c r="E420" s="10">
        <v>3.5000000000000002E-11</v>
      </c>
    </row>
    <row r="421" spans="1:5" x14ac:dyDescent="0.2">
      <c r="A421" s="3" t="s">
        <v>1357</v>
      </c>
      <c r="B421" s="18" t="s">
        <v>1358</v>
      </c>
      <c r="C421" s="3" t="s">
        <v>1359</v>
      </c>
      <c r="D421" s="9">
        <v>4.0860305763374241</v>
      </c>
      <c r="E421" s="10">
        <v>3.5000000000000002E-11</v>
      </c>
    </row>
    <row r="422" spans="1:5" x14ac:dyDescent="0.2">
      <c r="A422" s="3" t="s">
        <v>1360</v>
      </c>
      <c r="B422" s="18" t="s">
        <v>1361</v>
      </c>
      <c r="C422" s="3" t="s">
        <v>1362</v>
      </c>
      <c r="D422" s="9">
        <v>10.315200796508302</v>
      </c>
      <c r="E422" s="10">
        <v>3.5999999999999998E-11</v>
      </c>
    </row>
    <row r="423" spans="1:5" x14ac:dyDescent="0.2">
      <c r="A423" s="3" t="s">
        <v>1363</v>
      </c>
      <c r="B423" s="18" t="s">
        <v>1364</v>
      </c>
      <c r="C423" s="3" t="s">
        <v>1365</v>
      </c>
      <c r="D423" s="9">
        <v>2.6443259132275072</v>
      </c>
      <c r="E423" s="10">
        <v>3.7000000000000001E-11</v>
      </c>
    </row>
    <row r="424" spans="1:5" x14ac:dyDescent="0.2">
      <c r="A424" s="3" t="s">
        <v>1366</v>
      </c>
      <c r="B424" s="18" t="s">
        <v>1367</v>
      </c>
      <c r="C424" s="3" t="s">
        <v>1368</v>
      </c>
      <c r="D424" s="9">
        <v>3.2768281178492535</v>
      </c>
      <c r="E424" s="10">
        <v>3.7000000000000001E-11</v>
      </c>
    </row>
    <row r="425" spans="1:5" x14ac:dyDescent="0.2">
      <c r="A425" s="3" t="s">
        <v>1369</v>
      </c>
      <c r="B425" s="18" t="s">
        <v>1370</v>
      </c>
      <c r="C425" s="3" t="s">
        <v>1371</v>
      </c>
      <c r="D425" s="9">
        <v>-2.5775492609700312</v>
      </c>
      <c r="E425" s="10">
        <v>3.9999999999999998E-11</v>
      </c>
    </row>
    <row r="426" spans="1:5" x14ac:dyDescent="0.2">
      <c r="A426" s="3" t="s">
        <v>1372</v>
      </c>
      <c r="B426" s="18" t="s">
        <v>1373</v>
      </c>
      <c r="C426" s="3" t="s">
        <v>1374</v>
      </c>
      <c r="D426" s="9">
        <v>8.3466657616069018</v>
      </c>
      <c r="E426" s="10">
        <v>4.1999999999999997E-11</v>
      </c>
    </row>
    <row r="427" spans="1:5" x14ac:dyDescent="0.2">
      <c r="A427" s="3" t="s">
        <v>1375</v>
      </c>
      <c r="B427" s="18" t="s">
        <v>1376</v>
      </c>
      <c r="C427" s="3" t="s">
        <v>1377</v>
      </c>
      <c r="D427" s="9">
        <v>2.3831999525900973</v>
      </c>
      <c r="E427" s="10">
        <v>4.3E-11</v>
      </c>
    </row>
    <row r="428" spans="1:5" x14ac:dyDescent="0.2">
      <c r="A428" s="3" t="s">
        <v>1378</v>
      </c>
      <c r="B428" s="18" t="s">
        <v>1379</v>
      </c>
      <c r="C428" s="3" t="s">
        <v>1380</v>
      </c>
      <c r="D428" s="9">
        <v>2.0454240945863811</v>
      </c>
      <c r="E428" s="10">
        <v>4.4000000000000003E-11</v>
      </c>
    </row>
    <row r="429" spans="1:5" x14ac:dyDescent="0.2">
      <c r="A429" s="3" t="s">
        <v>1381</v>
      </c>
      <c r="B429" s="18" t="s">
        <v>1382</v>
      </c>
      <c r="C429" s="3" t="s">
        <v>1383</v>
      </c>
      <c r="D429" s="9">
        <v>3.2695679352785443</v>
      </c>
      <c r="E429" s="10">
        <v>4.5E-11</v>
      </c>
    </row>
    <row r="430" spans="1:5" x14ac:dyDescent="0.2">
      <c r="A430" s="3" t="s">
        <v>1384</v>
      </c>
      <c r="B430" s="18" t="s">
        <v>1385</v>
      </c>
      <c r="C430" s="3" t="s">
        <v>1386</v>
      </c>
      <c r="D430" s="9">
        <v>4.0074929989269847</v>
      </c>
      <c r="E430" s="10">
        <v>4.6000000000000003E-11</v>
      </c>
    </row>
    <row r="431" spans="1:5" x14ac:dyDescent="0.2">
      <c r="A431" s="3" t="s">
        <v>1387</v>
      </c>
      <c r="B431" s="18" t="s">
        <v>1388</v>
      </c>
      <c r="C431" s="3" t="s">
        <v>1389</v>
      </c>
      <c r="D431" s="9">
        <v>-2.5067185118192739</v>
      </c>
      <c r="E431" s="10">
        <v>4.8000000000000002E-11</v>
      </c>
    </row>
    <row r="432" spans="1:5" x14ac:dyDescent="0.2">
      <c r="A432" s="3" t="s">
        <v>1390</v>
      </c>
      <c r="B432" s="18" t="s">
        <v>1391</v>
      </c>
      <c r="C432" s="3" t="s">
        <v>1392</v>
      </c>
      <c r="D432" s="9">
        <v>2.1942075550814737</v>
      </c>
      <c r="E432" s="10">
        <v>5.0999999999999998E-11</v>
      </c>
    </row>
    <row r="433" spans="1:5" x14ac:dyDescent="0.2">
      <c r="A433" s="3" t="s">
        <v>1393</v>
      </c>
      <c r="B433" s="18" t="s">
        <v>1394</v>
      </c>
      <c r="C433" s="3" t="s">
        <v>1395</v>
      </c>
      <c r="D433" s="9">
        <v>6.3019573910365621</v>
      </c>
      <c r="E433" s="10">
        <v>5.4000000000000001E-11</v>
      </c>
    </row>
    <row r="434" spans="1:5" x14ac:dyDescent="0.2">
      <c r="A434" s="3" t="s">
        <v>1396</v>
      </c>
      <c r="B434" s="18" t="s">
        <v>1397</v>
      </c>
      <c r="C434" s="3" t="s">
        <v>1398</v>
      </c>
      <c r="D434" s="9">
        <v>6.5823374977347493</v>
      </c>
      <c r="E434" s="10">
        <v>5.4000000000000001E-11</v>
      </c>
    </row>
    <row r="435" spans="1:5" x14ac:dyDescent="0.2">
      <c r="A435" s="3" t="s">
        <v>1399</v>
      </c>
      <c r="B435" s="18" t="s">
        <v>1400</v>
      </c>
      <c r="C435" s="3" t="s">
        <v>1401</v>
      </c>
      <c r="D435" s="9">
        <v>2.4109471062295467</v>
      </c>
      <c r="E435" s="10">
        <v>5.4000000000000001E-11</v>
      </c>
    </row>
    <row r="436" spans="1:5" x14ac:dyDescent="0.2">
      <c r="A436" s="3" t="s">
        <v>1402</v>
      </c>
      <c r="B436" s="18" t="s">
        <v>1403</v>
      </c>
      <c r="C436" s="3" t="s">
        <v>1404</v>
      </c>
      <c r="D436" s="9">
        <v>2.2532384569945583</v>
      </c>
      <c r="E436" s="10">
        <v>5.4000000000000001E-11</v>
      </c>
    </row>
    <row r="437" spans="1:5" x14ac:dyDescent="0.2">
      <c r="A437" s="3" t="s">
        <v>1405</v>
      </c>
      <c r="B437" s="18" t="s">
        <v>1406</v>
      </c>
      <c r="C437" s="3" t="s">
        <v>1407</v>
      </c>
      <c r="D437" s="9">
        <v>-3.3729244410004497</v>
      </c>
      <c r="E437" s="10">
        <v>5.4000000000000001E-11</v>
      </c>
    </row>
    <row r="438" spans="1:5" x14ac:dyDescent="0.2">
      <c r="A438" s="3" t="s">
        <v>1408</v>
      </c>
      <c r="B438" s="18" t="s">
        <v>1409</v>
      </c>
      <c r="C438" s="3" t="s">
        <v>1410</v>
      </c>
      <c r="D438" s="9">
        <v>2.4595595746955206</v>
      </c>
      <c r="E438" s="10">
        <v>6E-11</v>
      </c>
    </row>
    <row r="439" spans="1:5" x14ac:dyDescent="0.2">
      <c r="A439" s="3" t="s">
        <v>1411</v>
      </c>
      <c r="B439" s="18" t="s">
        <v>1412</v>
      </c>
      <c r="C439" s="3" t="s">
        <v>1413</v>
      </c>
      <c r="D439" s="9">
        <v>5.8482297936001322</v>
      </c>
      <c r="E439" s="10">
        <v>6.0999999999999996E-11</v>
      </c>
    </row>
    <row r="440" spans="1:5" x14ac:dyDescent="0.2">
      <c r="A440" s="3" t="s">
        <v>1414</v>
      </c>
      <c r="B440" s="18" t="s">
        <v>1415</v>
      </c>
      <c r="C440" s="3" t="s">
        <v>1416</v>
      </c>
      <c r="D440" s="9">
        <v>-2.101617326882411</v>
      </c>
      <c r="E440" s="10">
        <v>6.2000000000000006E-11</v>
      </c>
    </row>
    <row r="441" spans="1:5" x14ac:dyDescent="0.2">
      <c r="A441" s="3" t="s">
        <v>1417</v>
      </c>
      <c r="B441" s="18" t="s">
        <v>1418</v>
      </c>
      <c r="C441" s="3" t="s">
        <v>1419</v>
      </c>
      <c r="D441" s="9">
        <v>2.7073848899805939</v>
      </c>
      <c r="E441" s="10">
        <v>6.4999999999999995E-11</v>
      </c>
    </row>
    <row r="442" spans="1:5" x14ac:dyDescent="0.2">
      <c r="A442" s="3" t="s">
        <v>1420</v>
      </c>
      <c r="B442" s="18" t="s">
        <v>1421</v>
      </c>
      <c r="C442" s="3" t="s">
        <v>1422</v>
      </c>
      <c r="D442" s="9">
        <v>2.5051552271018167</v>
      </c>
      <c r="E442" s="10">
        <v>6.6000000000000005E-11</v>
      </c>
    </row>
    <row r="443" spans="1:5" x14ac:dyDescent="0.2">
      <c r="A443" s="3" t="s">
        <v>1423</v>
      </c>
      <c r="B443" s="18" t="s">
        <v>1424</v>
      </c>
      <c r="C443" s="3" t="s">
        <v>1425</v>
      </c>
      <c r="D443" s="9">
        <v>19.537852536454388</v>
      </c>
      <c r="E443" s="10">
        <v>6.6000000000000005E-11</v>
      </c>
    </row>
    <row r="444" spans="1:5" x14ac:dyDescent="0.2">
      <c r="A444" s="3" t="s">
        <v>1426</v>
      </c>
      <c r="B444" s="18" t="s">
        <v>1427</v>
      </c>
      <c r="C444" s="3" t="s">
        <v>1428</v>
      </c>
      <c r="D444" s="9">
        <v>7.6232172960009663</v>
      </c>
      <c r="E444" s="10">
        <v>6.7999999999999998E-11</v>
      </c>
    </row>
    <row r="445" spans="1:5" x14ac:dyDescent="0.2">
      <c r="A445" s="3" t="s">
        <v>1429</v>
      </c>
      <c r="B445" s="18" t="s">
        <v>1430</v>
      </c>
      <c r="C445" s="3" t="s">
        <v>1431</v>
      </c>
      <c r="D445" s="9">
        <v>2.596737172998381</v>
      </c>
      <c r="E445" s="10">
        <v>7.1E-11</v>
      </c>
    </row>
    <row r="446" spans="1:5" x14ac:dyDescent="0.2">
      <c r="A446" s="3" t="s">
        <v>1432</v>
      </c>
      <c r="B446" s="18" t="s">
        <v>1433</v>
      </c>
      <c r="C446" s="3" t="s">
        <v>1434</v>
      </c>
      <c r="D446" s="9">
        <v>6.1615785249168047</v>
      </c>
      <c r="E446" s="10">
        <v>7.3000000000000006E-11</v>
      </c>
    </row>
    <row r="447" spans="1:5" x14ac:dyDescent="0.2">
      <c r="A447" s="3" t="s">
        <v>1435</v>
      </c>
      <c r="B447" s="18" t="s">
        <v>1436</v>
      </c>
      <c r="C447" s="3" t="s">
        <v>1437</v>
      </c>
      <c r="D447" s="9">
        <v>5.9702858184598835</v>
      </c>
      <c r="E447" s="10">
        <v>7.8000000000000002E-11</v>
      </c>
    </row>
    <row r="448" spans="1:5" x14ac:dyDescent="0.2">
      <c r="A448" s="3" t="s">
        <v>1438</v>
      </c>
      <c r="B448" s="18" t="s">
        <v>1439</v>
      </c>
      <c r="C448" s="3" t="s">
        <v>1440</v>
      </c>
      <c r="D448" s="9">
        <v>16.286447008256221</v>
      </c>
      <c r="E448" s="10">
        <v>7.8999999999999999E-11</v>
      </c>
    </row>
    <row r="449" spans="1:5" x14ac:dyDescent="0.2">
      <c r="A449" s="3" t="s">
        <v>1441</v>
      </c>
      <c r="B449" s="18" t="s">
        <v>1442</v>
      </c>
      <c r="C449" s="3" t="s">
        <v>1443</v>
      </c>
      <c r="D449" s="9">
        <v>2.3790737578782872</v>
      </c>
      <c r="E449" s="10">
        <v>8.2000000000000001E-11</v>
      </c>
    </row>
    <row r="450" spans="1:5" x14ac:dyDescent="0.2">
      <c r="A450" s="3" t="s">
        <v>1444</v>
      </c>
      <c r="B450" s="18"/>
      <c r="C450" s="3"/>
      <c r="D450" s="9">
        <v>2.1062840369153477</v>
      </c>
      <c r="E450" s="10">
        <v>8.2000000000000001E-11</v>
      </c>
    </row>
    <row r="451" spans="1:5" x14ac:dyDescent="0.2">
      <c r="A451" s="3" t="s">
        <v>1445</v>
      </c>
      <c r="B451" s="18" t="s">
        <v>1446</v>
      </c>
      <c r="C451" s="3" t="s">
        <v>1447</v>
      </c>
      <c r="D451" s="9">
        <v>2.0246885487756754</v>
      </c>
      <c r="E451" s="10">
        <v>9.3999999999999999E-11</v>
      </c>
    </row>
    <row r="452" spans="1:5" x14ac:dyDescent="0.2">
      <c r="A452" s="3" t="s">
        <v>1448</v>
      </c>
      <c r="B452" s="18" t="s">
        <v>1449</v>
      </c>
      <c r="C452" s="3" t="s">
        <v>1450</v>
      </c>
      <c r="D452" s="9">
        <v>2.3881608337171891</v>
      </c>
      <c r="E452" s="10">
        <v>9.7999999999999998E-11</v>
      </c>
    </row>
    <row r="453" spans="1:5" x14ac:dyDescent="0.2">
      <c r="A453" s="3" t="s">
        <v>1451</v>
      </c>
      <c r="B453" s="18" t="s">
        <v>1452</v>
      </c>
      <c r="C453" s="3" t="s">
        <v>1453</v>
      </c>
      <c r="D453" s="9">
        <v>2.5654288248256458</v>
      </c>
      <c r="E453" s="10">
        <v>1E-10</v>
      </c>
    </row>
    <row r="454" spans="1:5" x14ac:dyDescent="0.2">
      <c r="A454" s="3" t="s">
        <v>1454</v>
      </c>
      <c r="B454" s="18" t="s">
        <v>1455</v>
      </c>
      <c r="C454" s="3" t="s">
        <v>1456</v>
      </c>
      <c r="D454" s="9">
        <v>5.4979736785848097</v>
      </c>
      <c r="E454" s="10">
        <v>1E-10</v>
      </c>
    </row>
    <row r="455" spans="1:5" x14ac:dyDescent="0.2">
      <c r="A455" s="3" t="s">
        <v>1457</v>
      </c>
      <c r="B455" s="18" t="s">
        <v>1458</v>
      </c>
      <c r="C455" s="3" t="s">
        <v>1459</v>
      </c>
      <c r="D455" s="9">
        <v>-3.1455231937185495</v>
      </c>
      <c r="E455" s="10">
        <v>1.0999999999999999E-10</v>
      </c>
    </row>
    <row r="456" spans="1:5" x14ac:dyDescent="0.2">
      <c r="A456" s="3" t="s">
        <v>1460</v>
      </c>
      <c r="B456" s="18" t="s">
        <v>1461</v>
      </c>
      <c r="C456" s="3" t="s">
        <v>1462</v>
      </c>
      <c r="D456" s="9">
        <v>-2.5482379496071843</v>
      </c>
      <c r="E456" s="10">
        <v>1.0999999999999999E-10</v>
      </c>
    </row>
    <row r="457" spans="1:5" x14ac:dyDescent="0.2">
      <c r="A457" s="3" t="s">
        <v>1463</v>
      </c>
      <c r="B457" s="18" t="s">
        <v>1464</v>
      </c>
      <c r="C457" s="3" t="s">
        <v>1465</v>
      </c>
      <c r="D457" s="9">
        <v>2.118289835616225</v>
      </c>
      <c r="E457" s="10">
        <v>1.0999999999999999E-10</v>
      </c>
    </row>
    <row r="458" spans="1:5" x14ac:dyDescent="0.2">
      <c r="A458" s="3" t="s">
        <v>1466</v>
      </c>
      <c r="B458" s="18" t="s">
        <v>1467</v>
      </c>
      <c r="C458" s="3" t="s">
        <v>1468</v>
      </c>
      <c r="D458" s="9">
        <v>3.4848583121690377</v>
      </c>
      <c r="E458" s="10">
        <v>1.2E-10</v>
      </c>
    </row>
    <row r="459" spans="1:5" x14ac:dyDescent="0.2">
      <c r="A459" s="3" t="s">
        <v>1469</v>
      </c>
      <c r="B459" s="18" t="s">
        <v>1470</v>
      </c>
      <c r="C459" s="3" t="s">
        <v>1471</v>
      </c>
      <c r="D459" s="9">
        <v>-2.8629450892852293</v>
      </c>
      <c r="E459" s="10">
        <v>1.2999999999999999E-10</v>
      </c>
    </row>
    <row r="460" spans="1:5" x14ac:dyDescent="0.2">
      <c r="A460" s="3" t="s">
        <v>1472</v>
      </c>
      <c r="B460" s="18" t="s">
        <v>1473</v>
      </c>
      <c r="C460" s="3" t="s">
        <v>1474</v>
      </c>
      <c r="D460" s="9">
        <v>3.9663170365446141</v>
      </c>
      <c r="E460" s="10">
        <v>1.2999999999999999E-10</v>
      </c>
    </row>
    <row r="461" spans="1:5" x14ac:dyDescent="0.2">
      <c r="A461" s="3" t="s">
        <v>1475</v>
      </c>
      <c r="B461" s="18" t="s">
        <v>1476</v>
      </c>
      <c r="C461" s="3" t="s">
        <v>1477</v>
      </c>
      <c r="D461" s="9">
        <v>-2.3487611330691101</v>
      </c>
      <c r="E461" s="10">
        <v>1.2999999999999999E-10</v>
      </c>
    </row>
    <row r="462" spans="1:5" x14ac:dyDescent="0.2">
      <c r="A462" s="3" t="s">
        <v>1478</v>
      </c>
      <c r="B462" s="18" t="s">
        <v>1479</v>
      </c>
      <c r="C462" s="3" t="s">
        <v>1480</v>
      </c>
      <c r="D462" s="9">
        <v>2.9550857606434962</v>
      </c>
      <c r="E462" s="10">
        <v>1.2999999999999999E-10</v>
      </c>
    </row>
    <row r="463" spans="1:5" x14ac:dyDescent="0.2">
      <c r="A463" s="3" t="s">
        <v>1481</v>
      </c>
      <c r="B463" s="18" t="s">
        <v>1482</v>
      </c>
      <c r="C463" s="3" t="s">
        <v>1483</v>
      </c>
      <c r="D463" s="9">
        <v>3.9501296341701346</v>
      </c>
      <c r="E463" s="10">
        <v>1.4000000000000001E-10</v>
      </c>
    </row>
    <row r="464" spans="1:5" x14ac:dyDescent="0.2">
      <c r="A464" s="3" t="s">
        <v>1484</v>
      </c>
      <c r="B464" s="18" t="s">
        <v>1485</v>
      </c>
      <c r="C464" s="3" t="s">
        <v>1486</v>
      </c>
      <c r="D464" s="9">
        <v>3.4283157769123997</v>
      </c>
      <c r="E464" s="10">
        <v>1.4000000000000001E-10</v>
      </c>
    </row>
    <row r="465" spans="1:5" x14ac:dyDescent="0.2">
      <c r="A465" s="3" t="s">
        <v>1487</v>
      </c>
      <c r="B465" s="18" t="s">
        <v>1488</v>
      </c>
      <c r="C465" s="3" t="s">
        <v>1489</v>
      </c>
      <c r="D465" s="9">
        <v>2.2417105357511327</v>
      </c>
      <c r="E465" s="10">
        <v>1.4000000000000001E-10</v>
      </c>
    </row>
    <row r="466" spans="1:5" x14ac:dyDescent="0.2">
      <c r="A466" s="3" t="s">
        <v>1490</v>
      </c>
      <c r="B466" s="18" t="s">
        <v>1491</v>
      </c>
      <c r="C466" s="3" t="s">
        <v>1492</v>
      </c>
      <c r="D466" s="9">
        <v>2.7484152629793255</v>
      </c>
      <c r="E466" s="10">
        <v>1.4000000000000001E-10</v>
      </c>
    </row>
    <row r="467" spans="1:5" x14ac:dyDescent="0.2">
      <c r="A467" s="3" t="s">
        <v>1493</v>
      </c>
      <c r="B467" s="18" t="s">
        <v>1494</v>
      </c>
      <c r="C467" s="3" t="s">
        <v>1495</v>
      </c>
      <c r="D467" s="9">
        <v>3.6958341052097303</v>
      </c>
      <c r="E467" s="10">
        <v>1.4000000000000001E-10</v>
      </c>
    </row>
    <row r="468" spans="1:5" x14ac:dyDescent="0.2">
      <c r="A468" s="3" t="s">
        <v>1496</v>
      </c>
      <c r="B468" s="18"/>
      <c r="C468" s="3" t="s">
        <v>770</v>
      </c>
      <c r="D468" s="9">
        <v>2.563295848320386</v>
      </c>
      <c r="E468" s="10">
        <v>1.4000000000000001E-10</v>
      </c>
    </row>
    <row r="469" spans="1:5" x14ac:dyDescent="0.2">
      <c r="A469" s="3" t="s">
        <v>1497</v>
      </c>
      <c r="B469" s="18" t="s">
        <v>1498</v>
      </c>
      <c r="C469" s="3" t="s">
        <v>1499</v>
      </c>
      <c r="D469" s="9">
        <v>4.3193074146738342</v>
      </c>
      <c r="E469" s="10">
        <v>1.4000000000000001E-10</v>
      </c>
    </row>
    <row r="470" spans="1:5" x14ac:dyDescent="0.2">
      <c r="A470" s="3" t="s">
        <v>1500</v>
      </c>
      <c r="B470" s="18" t="s">
        <v>1501</v>
      </c>
      <c r="C470" s="3" t="s">
        <v>1502</v>
      </c>
      <c r="D470" s="9">
        <v>-2.7665730156045996</v>
      </c>
      <c r="E470" s="10">
        <v>1.5E-10</v>
      </c>
    </row>
    <row r="471" spans="1:5" x14ac:dyDescent="0.2">
      <c r="A471" s="3" t="s">
        <v>1503</v>
      </c>
      <c r="B471" s="18" t="s">
        <v>1504</v>
      </c>
      <c r="C471" s="3" t="s">
        <v>1505</v>
      </c>
      <c r="D471" s="9">
        <v>2.2684392121507257</v>
      </c>
      <c r="E471" s="10">
        <v>1.5E-10</v>
      </c>
    </row>
    <row r="472" spans="1:5" x14ac:dyDescent="0.2">
      <c r="A472" s="3" t="s">
        <v>1506</v>
      </c>
      <c r="B472" s="18" t="s">
        <v>1507</v>
      </c>
      <c r="C472" s="3" t="s">
        <v>1508</v>
      </c>
      <c r="D472" s="9">
        <v>-4.8601471676200632</v>
      </c>
      <c r="E472" s="10">
        <v>1.5E-10</v>
      </c>
    </row>
    <row r="473" spans="1:5" x14ac:dyDescent="0.2">
      <c r="A473" s="3" t="s">
        <v>1509</v>
      </c>
      <c r="B473" s="18" t="s">
        <v>1510</v>
      </c>
      <c r="C473" s="3" t="s">
        <v>1511</v>
      </c>
      <c r="D473" s="9">
        <v>2.2845341363693552</v>
      </c>
      <c r="E473" s="10">
        <v>1.5E-10</v>
      </c>
    </row>
    <row r="474" spans="1:5" x14ac:dyDescent="0.2">
      <c r="A474" s="3" t="s">
        <v>1512</v>
      </c>
      <c r="B474" s="18" t="s">
        <v>1513</v>
      </c>
      <c r="C474" s="3" t="s">
        <v>1514</v>
      </c>
      <c r="D474" s="9">
        <v>2.4209948325416355</v>
      </c>
      <c r="E474" s="10">
        <v>1.5E-10</v>
      </c>
    </row>
    <row r="475" spans="1:5" x14ac:dyDescent="0.2">
      <c r="A475" s="3" t="s">
        <v>1515</v>
      </c>
      <c r="B475" s="18" t="s">
        <v>1516</v>
      </c>
      <c r="C475" s="3" t="s">
        <v>1517</v>
      </c>
      <c r="D475" s="9">
        <v>3.1544751812213527</v>
      </c>
      <c r="E475" s="10">
        <v>1.5E-10</v>
      </c>
    </row>
    <row r="476" spans="1:5" x14ac:dyDescent="0.2">
      <c r="A476" s="3" t="s">
        <v>1518</v>
      </c>
      <c r="B476" s="18" t="s">
        <v>1519</v>
      </c>
      <c r="C476" s="3" t="s">
        <v>1520</v>
      </c>
      <c r="D476" s="9">
        <v>2.8108374004134387</v>
      </c>
      <c r="E476" s="10">
        <v>1.5E-10</v>
      </c>
    </row>
    <row r="477" spans="1:5" x14ac:dyDescent="0.2">
      <c r="A477" s="3" t="s">
        <v>1521</v>
      </c>
      <c r="B477" s="18" t="s">
        <v>1522</v>
      </c>
      <c r="C477" s="3" t="s">
        <v>1523</v>
      </c>
      <c r="D477" s="9">
        <v>6.0540475227374175</v>
      </c>
      <c r="E477" s="10">
        <v>1.5999999999999999E-10</v>
      </c>
    </row>
    <row r="478" spans="1:5" x14ac:dyDescent="0.2">
      <c r="A478" s="3" t="s">
        <v>1524</v>
      </c>
      <c r="B478" s="18" t="s">
        <v>1525</v>
      </c>
      <c r="C478" s="3" t="s">
        <v>1526</v>
      </c>
      <c r="D478" s="9">
        <v>2.6972701040878095</v>
      </c>
      <c r="E478" s="10">
        <v>1.5999999999999999E-10</v>
      </c>
    </row>
    <row r="479" spans="1:5" x14ac:dyDescent="0.2">
      <c r="A479" s="3" t="s">
        <v>1527</v>
      </c>
      <c r="B479" s="18" t="s">
        <v>1528</v>
      </c>
      <c r="C479" s="3" t="s">
        <v>1529</v>
      </c>
      <c r="D479" s="9">
        <v>2.1160885502348452</v>
      </c>
      <c r="E479" s="10">
        <v>1.5999999999999999E-10</v>
      </c>
    </row>
    <row r="480" spans="1:5" x14ac:dyDescent="0.2">
      <c r="A480" s="3" t="s">
        <v>1530</v>
      </c>
      <c r="B480" s="18" t="s">
        <v>1531</v>
      </c>
      <c r="C480" s="3" t="s">
        <v>1532</v>
      </c>
      <c r="D480" s="9">
        <v>15.917038168022748</v>
      </c>
      <c r="E480" s="10">
        <v>1.5999999999999999E-10</v>
      </c>
    </row>
    <row r="481" spans="1:5" x14ac:dyDescent="0.2">
      <c r="A481" s="3" t="s">
        <v>1533</v>
      </c>
      <c r="B481" s="18" t="s">
        <v>1534</v>
      </c>
      <c r="C481" s="3" t="s">
        <v>1535</v>
      </c>
      <c r="D481" s="9">
        <v>2.2515211033141762</v>
      </c>
      <c r="E481" s="10">
        <v>1.7000000000000001E-10</v>
      </c>
    </row>
    <row r="482" spans="1:5" x14ac:dyDescent="0.2">
      <c r="A482" s="3" t="s">
        <v>1536</v>
      </c>
      <c r="B482" s="18" t="s">
        <v>1537</v>
      </c>
      <c r="C482" s="3" t="s">
        <v>1538</v>
      </c>
      <c r="D482" s="9">
        <v>6.0080632461204564</v>
      </c>
      <c r="E482" s="10">
        <v>1.7000000000000001E-10</v>
      </c>
    </row>
    <row r="483" spans="1:5" x14ac:dyDescent="0.2">
      <c r="A483" s="3" t="s">
        <v>1539</v>
      </c>
      <c r="B483" s="18" t="s">
        <v>1540</v>
      </c>
      <c r="C483" s="3" t="s">
        <v>1541</v>
      </c>
      <c r="D483" s="9">
        <v>5.50407450890473</v>
      </c>
      <c r="E483" s="10">
        <v>1.8E-10</v>
      </c>
    </row>
    <row r="484" spans="1:5" x14ac:dyDescent="0.2">
      <c r="A484" s="3" t="s">
        <v>1542</v>
      </c>
      <c r="B484" s="18" t="s">
        <v>1543</v>
      </c>
      <c r="C484" s="3" t="s">
        <v>1544</v>
      </c>
      <c r="D484" s="9">
        <v>3.2754656066924817</v>
      </c>
      <c r="E484" s="10">
        <v>1.8E-10</v>
      </c>
    </row>
    <row r="485" spans="1:5" x14ac:dyDescent="0.2">
      <c r="A485" s="3" t="s">
        <v>1545</v>
      </c>
      <c r="B485" s="18" t="s">
        <v>1546</v>
      </c>
      <c r="C485" s="3" t="s">
        <v>1547</v>
      </c>
      <c r="D485" s="9">
        <v>3.15294499157309</v>
      </c>
      <c r="E485" s="10">
        <v>1.8999999999999999E-10</v>
      </c>
    </row>
    <row r="486" spans="1:5" x14ac:dyDescent="0.2">
      <c r="A486" s="3" t="s">
        <v>1548</v>
      </c>
      <c r="B486" s="18" t="s">
        <v>1549</v>
      </c>
      <c r="C486" s="3" t="s">
        <v>1550</v>
      </c>
      <c r="D486" s="9">
        <v>3.3290256813255827</v>
      </c>
      <c r="E486" s="10">
        <v>2.0000000000000001E-10</v>
      </c>
    </row>
    <row r="487" spans="1:5" x14ac:dyDescent="0.2">
      <c r="A487" s="3" t="s">
        <v>1551</v>
      </c>
      <c r="B487" s="18" t="s">
        <v>1552</v>
      </c>
      <c r="C487" s="3" t="s">
        <v>1553</v>
      </c>
      <c r="D487" s="9">
        <v>19.427118150320755</v>
      </c>
      <c r="E487" s="10">
        <v>2.0000000000000001E-10</v>
      </c>
    </row>
    <row r="488" spans="1:5" x14ac:dyDescent="0.2">
      <c r="A488" s="3" t="s">
        <v>1554</v>
      </c>
      <c r="B488" s="18"/>
      <c r="C488" s="3"/>
      <c r="D488" s="9">
        <v>-2.9403746727780815</v>
      </c>
      <c r="E488" s="10">
        <v>2.1999999999999999E-10</v>
      </c>
    </row>
    <row r="489" spans="1:5" x14ac:dyDescent="0.2">
      <c r="A489" s="3" t="s">
        <v>1555</v>
      </c>
      <c r="B489" s="18" t="s">
        <v>1556</v>
      </c>
      <c r="C489" s="3" t="s">
        <v>1557</v>
      </c>
      <c r="D489" s="9">
        <v>3.9839512670152168</v>
      </c>
      <c r="E489" s="10">
        <v>2.1999999999999999E-10</v>
      </c>
    </row>
    <row r="490" spans="1:5" x14ac:dyDescent="0.2">
      <c r="A490" s="3" t="s">
        <v>1558</v>
      </c>
      <c r="B490" s="18" t="s">
        <v>1559</v>
      </c>
      <c r="C490" s="3" t="s">
        <v>1560</v>
      </c>
      <c r="D490" s="9">
        <v>2.262001678706516</v>
      </c>
      <c r="E490" s="10">
        <v>2.3000000000000001E-10</v>
      </c>
    </row>
    <row r="491" spans="1:5" x14ac:dyDescent="0.2">
      <c r="A491" s="3" t="s">
        <v>1561</v>
      </c>
      <c r="B491" s="18" t="s">
        <v>1562</v>
      </c>
      <c r="C491" s="3" t="s">
        <v>1563</v>
      </c>
      <c r="D491" s="9">
        <v>7.733384795329278</v>
      </c>
      <c r="E491" s="10">
        <v>2.4E-10</v>
      </c>
    </row>
    <row r="492" spans="1:5" x14ac:dyDescent="0.2">
      <c r="A492" s="3" t="s">
        <v>1564</v>
      </c>
      <c r="B492" s="18" t="s">
        <v>1565</v>
      </c>
      <c r="C492" s="3" t="s">
        <v>1566</v>
      </c>
      <c r="D492" s="9">
        <v>5.201760586193922</v>
      </c>
      <c r="E492" s="10">
        <v>2.4E-10</v>
      </c>
    </row>
    <row r="493" spans="1:5" x14ac:dyDescent="0.2">
      <c r="A493" s="3" t="s">
        <v>1567</v>
      </c>
      <c r="B493" s="18" t="s">
        <v>1568</v>
      </c>
      <c r="C493" s="3" t="s">
        <v>1569</v>
      </c>
      <c r="D493" s="9">
        <v>4.2530564390792494</v>
      </c>
      <c r="E493" s="10">
        <v>2.4E-10</v>
      </c>
    </row>
    <row r="494" spans="1:5" x14ac:dyDescent="0.2">
      <c r="A494" s="3" t="s">
        <v>1570</v>
      </c>
      <c r="B494" s="18" t="s">
        <v>1571</v>
      </c>
      <c r="C494" s="3" t="s">
        <v>1572</v>
      </c>
      <c r="D494" s="9">
        <v>2.220369837302119</v>
      </c>
      <c r="E494" s="10">
        <v>2.5000000000000002E-10</v>
      </c>
    </row>
    <row r="495" spans="1:5" x14ac:dyDescent="0.2">
      <c r="A495" s="3" t="s">
        <v>1573</v>
      </c>
      <c r="B495" s="18" t="s">
        <v>1574</v>
      </c>
      <c r="C495" s="3" t="s">
        <v>1575</v>
      </c>
      <c r="D495" s="9">
        <v>2.4447721264515887</v>
      </c>
      <c r="E495" s="10">
        <v>2.7E-10</v>
      </c>
    </row>
    <row r="496" spans="1:5" x14ac:dyDescent="0.2">
      <c r="A496" s="3" t="s">
        <v>1576</v>
      </c>
      <c r="B496" s="18" t="s">
        <v>1577</v>
      </c>
      <c r="C496" s="3" t="s">
        <v>1578</v>
      </c>
      <c r="D496" s="9">
        <v>3.6112542583487537</v>
      </c>
      <c r="E496" s="10">
        <v>3.1000000000000002E-10</v>
      </c>
    </row>
    <row r="497" spans="1:5" x14ac:dyDescent="0.2">
      <c r="A497" s="3" t="s">
        <v>1579</v>
      </c>
      <c r="B497" s="18" t="s">
        <v>1580</v>
      </c>
      <c r="C497" s="3" t="s">
        <v>1581</v>
      </c>
      <c r="D497" s="9">
        <v>7.8082540862097956</v>
      </c>
      <c r="E497" s="10">
        <v>3.4000000000000001E-10</v>
      </c>
    </row>
    <row r="498" spans="1:5" x14ac:dyDescent="0.2">
      <c r="A498" s="3" t="s">
        <v>1582</v>
      </c>
      <c r="B498" s="18" t="s">
        <v>1583</v>
      </c>
      <c r="C498" s="3" t="s">
        <v>1584</v>
      </c>
      <c r="D498" s="9">
        <v>-4.3744450328543003</v>
      </c>
      <c r="E498" s="10">
        <v>3.6E-10</v>
      </c>
    </row>
    <row r="499" spans="1:5" x14ac:dyDescent="0.2">
      <c r="A499" s="3" t="s">
        <v>1585</v>
      </c>
      <c r="B499" s="18" t="s">
        <v>1586</v>
      </c>
      <c r="C499" s="3" t="s">
        <v>1587</v>
      </c>
      <c r="D499" s="9">
        <v>3.7521044766833618</v>
      </c>
      <c r="E499" s="10">
        <v>3.6E-10</v>
      </c>
    </row>
    <row r="500" spans="1:5" x14ac:dyDescent="0.2">
      <c r="A500" s="3" t="s">
        <v>1588</v>
      </c>
      <c r="B500" s="18" t="s">
        <v>1589</v>
      </c>
      <c r="C500" s="3" t="s">
        <v>1590</v>
      </c>
      <c r="D500" s="9">
        <v>2.0352415090322666</v>
      </c>
      <c r="E500" s="10">
        <v>3.7000000000000001E-10</v>
      </c>
    </row>
    <row r="501" spans="1:5" x14ac:dyDescent="0.2">
      <c r="A501" s="3" t="s">
        <v>1591</v>
      </c>
      <c r="B501" s="18" t="s">
        <v>1592</v>
      </c>
      <c r="C501" s="3" t="s">
        <v>1593</v>
      </c>
      <c r="D501" s="9">
        <v>5.6788547030292191</v>
      </c>
      <c r="E501" s="10">
        <v>3.7999999999999998E-10</v>
      </c>
    </row>
    <row r="502" spans="1:5" x14ac:dyDescent="0.2">
      <c r="A502" s="3" t="s">
        <v>1594</v>
      </c>
      <c r="B502" s="18" t="s">
        <v>1595</v>
      </c>
      <c r="C502" s="3" t="s">
        <v>1596</v>
      </c>
      <c r="D502" s="9">
        <v>2.7370086610390016</v>
      </c>
      <c r="E502" s="10">
        <v>3.7999999999999998E-10</v>
      </c>
    </row>
    <row r="503" spans="1:5" x14ac:dyDescent="0.2">
      <c r="A503" s="3" t="s">
        <v>1597</v>
      </c>
      <c r="B503" s="18" t="s">
        <v>1598</v>
      </c>
      <c r="C503" s="3" t="s">
        <v>1599</v>
      </c>
      <c r="D503" s="9">
        <v>2.0572255832722113</v>
      </c>
      <c r="E503" s="10">
        <v>4.0999999999999998E-10</v>
      </c>
    </row>
    <row r="504" spans="1:5" x14ac:dyDescent="0.2">
      <c r="A504" s="3" t="s">
        <v>1600</v>
      </c>
      <c r="B504" s="18" t="s">
        <v>1601</v>
      </c>
      <c r="C504" s="3" t="s">
        <v>1602</v>
      </c>
      <c r="D504" s="9">
        <v>6.3383178108857949</v>
      </c>
      <c r="E504" s="10">
        <v>4.2E-10</v>
      </c>
    </row>
    <row r="505" spans="1:5" x14ac:dyDescent="0.2">
      <c r="A505" s="3" t="s">
        <v>1603</v>
      </c>
      <c r="B505" s="18" t="s">
        <v>1604</v>
      </c>
      <c r="C505" s="3" t="s">
        <v>1605</v>
      </c>
      <c r="D505" s="9">
        <v>2.4099446299895724</v>
      </c>
      <c r="E505" s="10">
        <v>4.5E-10</v>
      </c>
    </row>
    <row r="506" spans="1:5" x14ac:dyDescent="0.2">
      <c r="A506" s="3" t="s">
        <v>1606</v>
      </c>
      <c r="B506" s="18" t="s">
        <v>1607</v>
      </c>
      <c r="C506" s="3" t="s">
        <v>1608</v>
      </c>
      <c r="D506" s="9">
        <v>2.3710071279578386</v>
      </c>
      <c r="E506" s="10">
        <v>4.5E-10</v>
      </c>
    </row>
    <row r="507" spans="1:5" x14ac:dyDescent="0.2">
      <c r="A507" s="3" t="s">
        <v>1609</v>
      </c>
      <c r="B507" s="18" t="s">
        <v>1610</v>
      </c>
      <c r="C507" s="3" t="s">
        <v>1611</v>
      </c>
      <c r="D507" s="9">
        <v>2.9008988664948281</v>
      </c>
      <c r="E507" s="10">
        <v>4.6000000000000001E-10</v>
      </c>
    </row>
    <row r="508" spans="1:5" x14ac:dyDescent="0.2">
      <c r="A508" s="3" t="s">
        <v>1612</v>
      </c>
      <c r="B508" s="18" t="s">
        <v>1613</v>
      </c>
      <c r="C508" s="3" t="s">
        <v>1614</v>
      </c>
      <c r="D508" s="9">
        <v>-3.3466089905976921</v>
      </c>
      <c r="E508" s="10">
        <v>4.7000000000000003E-10</v>
      </c>
    </row>
    <row r="509" spans="1:5" x14ac:dyDescent="0.2">
      <c r="A509" s="3" t="s">
        <v>1615</v>
      </c>
      <c r="B509" s="18" t="s">
        <v>1616</v>
      </c>
      <c r="C509" s="3" t="s">
        <v>1617</v>
      </c>
      <c r="D509" s="9">
        <v>-3.7850175773531491</v>
      </c>
      <c r="E509" s="10">
        <v>4.7000000000000003E-10</v>
      </c>
    </row>
    <row r="510" spans="1:5" x14ac:dyDescent="0.2">
      <c r="A510" s="3" t="s">
        <v>1618</v>
      </c>
      <c r="B510" s="18" t="s">
        <v>1619</v>
      </c>
      <c r="C510" s="3" t="s">
        <v>1620</v>
      </c>
      <c r="D510" s="9">
        <v>3.5357101242546847</v>
      </c>
      <c r="E510" s="10">
        <v>5.0000000000000003E-10</v>
      </c>
    </row>
    <row r="511" spans="1:5" x14ac:dyDescent="0.2">
      <c r="A511" s="3" t="s">
        <v>1621</v>
      </c>
      <c r="B511" s="18" t="s">
        <v>1622</v>
      </c>
      <c r="C511" s="3" t="s">
        <v>1623</v>
      </c>
      <c r="D511" s="9">
        <v>11.434330572930703</v>
      </c>
      <c r="E511" s="10">
        <v>5.0000000000000003E-10</v>
      </c>
    </row>
    <row r="512" spans="1:5" x14ac:dyDescent="0.2">
      <c r="A512" s="3" t="s">
        <v>1624</v>
      </c>
      <c r="B512" s="18" t="s">
        <v>1625</v>
      </c>
      <c r="C512" s="3" t="s">
        <v>1626</v>
      </c>
      <c r="D512" s="9">
        <v>2.7390963216389199</v>
      </c>
      <c r="E512" s="10">
        <v>5.3000000000000003E-10</v>
      </c>
    </row>
    <row r="513" spans="1:5" x14ac:dyDescent="0.2">
      <c r="A513" s="3" t="s">
        <v>1627</v>
      </c>
      <c r="B513" s="18" t="s">
        <v>1628</v>
      </c>
      <c r="C513" s="3" t="s">
        <v>1629</v>
      </c>
      <c r="D513" s="9">
        <v>3.0487122726488569</v>
      </c>
      <c r="E513" s="10">
        <v>5.4E-10</v>
      </c>
    </row>
    <row r="514" spans="1:5" x14ac:dyDescent="0.2">
      <c r="A514" s="3" t="s">
        <v>1630</v>
      </c>
      <c r="B514" s="18" t="s">
        <v>1631</v>
      </c>
      <c r="C514" s="3" t="s">
        <v>1632</v>
      </c>
      <c r="D514" s="9">
        <v>3.3747953061196805</v>
      </c>
      <c r="E514" s="10">
        <v>5.6000000000000003E-10</v>
      </c>
    </row>
    <row r="515" spans="1:5" x14ac:dyDescent="0.2">
      <c r="A515" s="3" t="s">
        <v>1633</v>
      </c>
      <c r="B515" s="18" t="s">
        <v>1634</v>
      </c>
      <c r="C515" s="3" t="s">
        <v>1635</v>
      </c>
      <c r="D515" s="9">
        <v>2.6714073826936739</v>
      </c>
      <c r="E515" s="10">
        <v>5.7E-10</v>
      </c>
    </row>
    <row r="516" spans="1:5" x14ac:dyDescent="0.2">
      <c r="A516" s="3" t="s">
        <v>1636</v>
      </c>
      <c r="B516" s="18" t="s">
        <v>1637</v>
      </c>
      <c r="C516" s="3" t="s">
        <v>1638</v>
      </c>
      <c r="D516" s="9">
        <v>-4.3376089648094931</v>
      </c>
      <c r="E516" s="10">
        <v>6E-10</v>
      </c>
    </row>
    <row r="517" spans="1:5" x14ac:dyDescent="0.2">
      <c r="A517" s="3" t="s">
        <v>1639</v>
      </c>
      <c r="B517" s="18" t="s">
        <v>1640</v>
      </c>
      <c r="C517" s="3" t="s">
        <v>1641</v>
      </c>
      <c r="D517" s="9">
        <v>-2.6043078560169035</v>
      </c>
      <c r="E517" s="10">
        <v>6.2000000000000003E-10</v>
      </c>
    </row>
    <row r="518" spans="1:5" x14ac:dyDescent="0.2">
      <c r="A518" s="3" t="s">
        <v>1642</v>
      </c>
      <c r="B518" s="18" t="s">
        <v>1643</v>
      </c>
      <c r="C518" s="3" t="s">
        <v>1644</v>
      </c>
      <c r="D518" s="9">
        <v>2.6579242705459398</v>
      </c>
      <c r="E518" s="10">
        <v>6.8000000000000003E-10</v>
      </c>
    </row>
    <row r="519" spans="1:5" x14ac:dyDescent="0.2">
      <c r="A519" s="3" t="s">
        <v>1645</v>
      </c>
      <c r="B519" s="18" t="s">
        <v>1646</v>
      </c>
      <c r="C519" s="3" t="s">
        <v>1647</v>
      </c>
      <c r="D519" s="9">
        <v>2.9063329745183126</v>
      </c>
      <c r="E519" s="10">
        <v>7.5E-10</v>
      </c>
    </row>
    <row r="520" spans="1:5" x14ac:dyDescent="0.2">
      <c r="A520" s="3" t="s">
        <v>1648</v>
      </c>
      <c r="B520" s="18" t="s">
        <v>1649</v>
      </c>
      <c r="C520" s="3" t="s">
        <v>1650</v>
      </c>
      <c r="D520" s="9">
        <v>2.6342641159745681</v>
      </c>
      <c r="E520" s="10">
        <v>8.0000000000000003E-10</v>
      </c>
    </row>
    <row r="521" spans="1:5" x14ac:dyDescent="0.2">
      <c r="A521" s="3" t="s">
        <v>1651</v>
      </c>
      <c r="B521" s="18" t="s">
        <v>1652</v>
      </c>
      <c r="C521" s="3" t="s">
        <v>1653</v>
      </c>
      <c r="D521" s="9">
        <v>2.3616579048610586</v>
      </c>
      <c r="E521" s="10">
        <v>8.0000000000000003E-10</v>
      </c>
    </row>
    <row r="522" spans="1:5" x14ac:dyDescent="0.2">
      <c r="A522" s="3" t="s">
        <v>1654</v>
      </c>
      <c r="B522" s="18" t="s">
        <v>1655</v>
      </c>
      <c r="C522" s="3" t="s">
        <v>1656</v>
      </c>
      <c r="D522" s="9">
        <v>4.1275909363775298</v>
      </c>
      <c r="E522" s="10">
        <v>9.2000000000000003E-10</v>
      </c>
    </row>
    <row r="523" spans="1:5" x14ac:dyDescent="0.2">
      <c r="A523" s="3" t="s">
        <v>1657</v>
      </c>
      <c r="B523" s="18" t="s">
        <v>1658</v>
      </c>
      <c r="C523" s="3" t="s">
        <v>1659</v>
      </c>
      <c r="D523" s="9">
        <v>3.5828310146783102</v>
      </c>
      <c r="E523" s="10">
        <v>9.5000000000000003E-10</v>
      </c>
    </row>
    <row r="524" spans="1:5" x14ac:dyDescent="0.2">
      <c r="A524" s="3" t="s">
        <v>1660</v>
      </c>
      <c r="B524" s="18" t="s">
        <v>1661</v>
      </c>
      <c r="C524" s="3" t="s">
        <v>1662</v>
      </c>
      <c r="D524" s="9">
        <v>13.535722578554157</v>
      </c>
      <c r="E524" s="10">
        <v>9.5000000000000003E-10</v>
      </c>
    </row>
    <row r="525" spans="1:5" x14ac:dyDescent="0.2">
      <c r="A525" s="3" t="s">
        <v>1663</v>
      </c>
      <c r="B525" s="18" t="s">
        <v>1664</v>
      </c>
      <c r="C525" s="3" t="s">
        <v>1665</v>
      </c>
      <c r="D525" s="9">
        <v>2.1361308160957031</v>
      </c>
      <c r="E525" s="10">
        <v>9.5999999999999999E-10</v>
      </c>
    </row>
    <row r="526" spans="1:5" x14ac:dyDescent="0.2">
      <c r="A526" s="3" t="s">
        <v>1666</v>
      </c>
      <c r="B526" s="18" t="s">
        <v>1667</v>
      </c>
      <c r="C526" s="3" t="s">
        <v>1668</v>
      </c>
      <c r="D526" s="9">
        <v>3.3666179248757842</v>
      </c>
      <c r="E526" s="10">
        <v>9.5999999999999999E-10</v>
      </c>
    </row>
    <row r="527" spans="1:5" x14ac:dyDescent="0.2">
      <c r="A527" s="3" t="s">
        <v>1669</v>
      </c>
      <c r="B527" s="18" t="s">
        <v>1670</v>
      </c>
      <c r="C527" s="3" t="s">
        <v>1671</v>
      </c>
      <c r="D527" s="9">
        <v>2.4581960833428385</v>
      </c>
      <c r="E527" s="10">
        <v>9.6999999999999996E-10</v>
      </c>
    </row>
    <row r="528" spans="1:5" x14ac:dyDescent="0.2">
      <c r="A528" s="3" t="s">
        <v>1672</v>
      </c>
      <c r="B528" s="18" t="s">
        <v>1673</v>
      </c>
      <c r="C528" s="3" t="s">
        <v>1674</v>
      </c>
      <c r="D528" s="9">
        <v>-2.0111211607969364</v>
      </c>
      <c r="E528" s="10">
        <v>9.900000000000001E-10</v>
      </c>
    </row>
    <row r="529" spans="1:5" x14ac:dyDescent="0.2">
      <c r="A529" s="3" t="s">
        <v>1675</v>
      </c>
      <c r="B529" s="18" t="s">
        <v>1676</v>
      </c>
      <c r="C529" s="3" t="s">
        <v>1677</v>
      </c>
      <c r="D529" s="9">
        <v>2.2929422187115711</v>
      </c>
      <c r="E529" s="10">
        <v>1.0000000000000001E-9</v>
      </c>
    </row>
    <row r="530" spans="1:5" x14ac:dyDescent="0.2">
      <c r="A530" s="3" t="s">
        <v>1678</v>
      </c>
      <c r="B530" s="18" t="s">
        <v>1679</v>
      </c>
      <c r="C530" s="3" t="s">
        <v>1680</v>
      </c>
      <c r="D530" s="9">
        <v>2.1969468994227079</v>
      </c>
      <c r="E530" s="10">
        <v>1.0000000000000001E-9</v>
      </c>
    </row>
    <row r="531" spans="1:5" x14ac:dyDescent="0.2">
      <c r="A531" s="3" t="s">
        <v>1681</v>
      </c>
      <c r="B531" s="18" t="s">
        <v>1682</v>
      </c>
      <c r="C531" s="3" t="s">
        <v>1683</v>
      </c>
      <c r="D531" s="9">
        <v>3.3115347559458934</v>
      </c>
      <c r="E531" s="10">
        <v>1.0000000000000001E-9</v>
      </c>
    </row>
    <row r="532" spans="1:5" x14ac:dyDescent="0.2">
      <c r="A532" s="3" t="s">
        <v>1684</v>
      </c>
      <c r="B532" s="18" t="s">
        <v>1685</v>
      </c>
      <c r="C532" s="3" t="s">
        <v>1686</v>
      </c>
      <c r="D532" s="9">
        <v>6.9422340263846909</v>
      </c>
      <c r="E532" s="10">
        <v>1.0999999999999999E-9</v>
      </c>
    </row>
    <row r="533" spans="1:5" x14ac:dyDescent="0.2">
      <c r="A533" s="3" t="s">
        <v>1687</v>
      </c>
      <c r="B533" s="18" t="s">
        <v>1688</v>
      </c>
      <c r="C533" s="3" t="s">
        <v>1689</v>
      </c>
      <c r="D533" s="9">
        <v>7.3228233813398367</v>
      </c>
      <c r="E533" s="10">
        <v>1.0999999999999999E-9</v>
      </c>
    </row>
    <row r="534" spans="1:5" x14ac:dyDescent="0.2">
      <c r="A534" s="3" t="s">
        <v>1690</v>
      </c>
      <c r="B534" s="18" t="s">
        <v>1691</v>
      </c>
      <c r="C534" s="3" t="s">
        <v>1692</v>
      </c>
      <c r="D534" s="9">
        <v>2.3909765821729145</v>
      </c>
      <c r="E534" s="10">
        <v>1.2E-9</v>
      </c>
    </row>
    <row r="535" spans="1:5" x14ac:dyDescent="0.2">
      <c r="A535" s="3" t="s">
        <v>1693</v>
      </c>
      <c r="B535" s="18" t="s">
        <v>1694</v>
      </c>
      <c r="C535" s="3" t="s">
        <v>1695</v>
      </c>
      <c r="D535" s="9">
        <v>-2.7313231249479912</v>
      </c>
      <c r="E535" s="10">
        <v>1.3000000000000001E-9</v>
      </c>
    </row>
    <row r="536" spans="1:5" x14ac:dyDescent="0.2">
      <c r="A536" s="3" t="s">
        <v>1696</v>
      </c>
      <c r="B536" s="18" t="s">
        <v>1697</v>
      </c>
      <c r="C536" s="3" t="s">
        <v>1698</v>
      </c>
      <c r="D536" s="9">
        <v>3.1298640650726792</v>
      </c>
      <c r="E536" s="10">
        <v>1.3999999999999999E-9</v>
      </c>
    </row>
    <row r="537" spans="1:5" x14ac:dyDescent="0.2">
      <c r="A537" s="3" t="s">
        <v>1699</v>
      </c>
      <c r="B537" s="18" t="s">
        <v>1700</v>
      </c>
      <c r="C537" s="3" t="s">
        <v>1701</v>
      </c>
      <c r="D537" s="9">
        <v>11.374253829173595</v>
      </c>
      <c r="E537" s="10">
        <v>1.3999999999999999E-9</v>
      </c>
    </row>
    <row r="538" spans="1:5" x14ac:dyDescent="0.2">
      <c r="A538" s="3" t="s">
        <v>1702</v>
      </c>
      <c r="B538" s="18" t="s">
        <v>1703</v>
      </c>
      <c r="C538" s="3" t="s">
        <v>1704</v>
      </c>
      <c r="D538" s="9">
        <v>-5.4835112947856244</v>
      </c>
      <c r="E538" s="10">
        <v>1.3999999999999999E-9</v>
      </c>
    </row>
    <row r="539" spans="1:5" x14ac:dyDescent="0.2">
      <c r="A539" s="3" t="s">
        <v>1705</v>
      </c>
      <c r="B539" s="18" t="s">
        <v>1706</v>
      </c>
      <c r="C539" s="3" t="s">
        <v>1707</v>
      </c>
      <c r="D539" s="9">
        <v>2.2080915666187564</v>
      </c>
      <c r="E539" s="10">
        <v>1.5E-9</v>
      </c>
    </row>
    <row r="540" spans="1:5" x14ac:dyDescent="0.2">
      <c r="A540" s="3" t="s">
        <v>1708</v>
      </c>
      <c r="B540" s="18" t="s">
        <v>1709</v>
      </c>
      <c r="C540" s="3" t="s">
        <v>1710</v>
      </c>
      <c r="D540" s="9">
        <v>5.8142777856799492</v>
      </c>
      <c r="E540" s="10">
        <v>1.5E-9</v>
      </c>
    </row>
    <row r="541" spans="1:5" x14ac:dyDescent="0.2">
      <c r="A541" s="3" t="s">
        <v>1711</v>
      </c>
      <c r="B541" s="18" t="s">
        <v>1712</v>
      </c>
      <c r="C541" s="3" t="s">
        <v>1713</v>
      </c>
      <c r="D541" s="9">
        <v>2.5334441063245121</v>
      </c>
      <c r="E541" s="10">
        <v>1.5E-9</v>
      </c>
    </row>
    <row r="542" spans="1:5" x14ac:dyDescent="0.2">
      <c r="A542" s="3" t="s">
        <v>1714</v>
      </c>
      <c r="B542" s="18" t="s">
        <v>1715</v>
      </c>
      <c r="C542" s="3" t="s">
        <v>1716</v>
      </c>
      <c r="D542" s="9">
        <v>-3.3804141300736292</v>
      </c>
      <c r="E542" s="10">
        <v>1.5E-9</v>
      </c>
    </row>
    <row r="543" spans="1:5" x14ac:dyDescent="0.2">
      <c r="A543" s="3" t="s">
        <v>1717</v>
      </c>
      <c r="B543" s="18" t="s">
        <v>1718</v>
      </c>
      <c r="C543" s="3" t="s">
        <v>1719</v>
      </c>
      <c r="D543" s="9">
        <v>2.0432985298584434</v>
      </c>
      <c r="E543" s="10">
        <v>1.6000000000000001E-9</v>
      </c>
    </row>
    <row r="544" spans="1:5" x14ac:dyDescent="0.2">
      <c r="A544" s="3" t="s">
        <v>1720</v>
      </c>
      <c r="B544" s="18" t="s">
        <v>1721</v>
      </c>
      <c r="C544" s="3" t="s">
        <v>1722</v>
      </c>
      <c r="D544" s="9">
        <v>3.0842078624082165</v>
      </c>
      <c r="E544" s="10">
        <v>1.6000000000000001E-9</v>
      </c>
    </row>
    <row r="545" spans="1:5" x14ac:dyDescent="0.2">
      <c r="A545" s="3" t="s">
        <v>1723</v>
      </c>
      <c r="B545" s="18" t="s">
        <v>1724</v>
      </c>
      <c r="C545" s="3" t="s">
        <v>1725</v>
      </c>
      <c r="D545" s="9">
        <v>-4.0080485939316697</v>
      </c>
      <c r="E545" s="10">
        <v>1.6999999999999999E-9</v>
      </c>
    </row>
    <row r="546" spans="1:5" x14ac:dyDescent="0.2">
      <c r="A546" s="3" t="s">
        <v>1726</v>
      </c>
      <c r="B546" s="18" t="s">
        <v>1727</v>
      </c>
      <c r="C546" s="3" t="s">
        <v>1728</v>
      </c>
      <c r="D546" s="9">
        <v>-3.225896160889941</v>
      </c>
      <c r="E546" s="10">
        <v>1.6999999999999999E-9</v>
      </c>
    </row>
    <row r="547" spans="1:5" x14ac:dyDescent="0.2">
      <c r="A547" s="3" t="s">
        <v>1729</v>
      </c>
      <c r="B547" s="18" t="s">
        <v>1730</v>
      </c>
      <c r="C547" s="3" t="s">
        <v>1731</v>
      </c>
      <c r="D547" s="9">
        <v>5.8413425893787139</v>
      </c>
      <c r="E547" s="10">
        <v>1.6999999999999999E-9</v>
      </c>
    </row>
    <row r="548" spans="1:5" x14ac:dyDescent="0.2">
      <c r="A548" s="3" t="s">
        <v>1732</v>
      </c>
      <c r="B548" s="18" t="s">
        <v>1733</v>
      </c>
      <c r="C548" s="3" t="s">
        <v>1734</v>
      </c>
      <c r="D548" s="9">
        <v>-3.1985100137617613</v>
      </c>
      <c r="E548" s="10">
        <v>1.6999999999999999E-9</v>
      </c>
    </row>
    <row r="549" spans="1:5" x14ac:dyDescent="0.2">
      <c r="A549" s="3" t="s">
        <v>1735</v>
      </c>
      <c r="B549" s="18" t="s">
        <v>1736</v>
      </c>
      <c r="C549" s="3" t="s">
        <v>1737</v>
      </c>
      <c r="D549" s="9">
        <v>3.9190391904933186</v>
      </c>
      <c r="E549" s="10">
        <v>1.8E-9</v>
      </c>
    </row>
    <row r="550" spans="1:5" x14ac:dyDescent="0.2">
      <c r="A550" s="3" t="s">
        <v>1738</v>
      </c>
      <c r="B550" s="18" t="s">
        <v>1739</v>
      </c>
      <c r="C550" s="3" t="s">
        <v>1740</v>
      </c>
      <c r="D550" s="9">
        <v>3.4545552844804384</v>
      </c>
      <c r="E550" s="10">
        <v>1.8E-9</v>
      </c>
    </row>
    <row r="551" spans="1:5" x14ac:dyDescent="0.2">
      <c r="A551" s="3" t="s">
        <v>1741</v>
      </c>
      <c r="B551" s="18" t="s">
        <v>1742</v>
      </c>
      <c r="C551" s="3" t="s">
        <v>1743</v>
      </c>
      <c r="D551" s="9">
        <v>2.5380139519984506</v>
      </c>
      <c r="E551" s="10">
        <v>1.9000000000000001E-9</v>
      </c>
    </row>
    <row r="552" spans="1:5" x14ac:dyDescent="0.2">
      <c r="A552" s="3" t="s">
        <v>1744</v>
      </c>
      <c r="B552" s="18" t="s">
        <v>1745</v>
      </c>
      <c r="C552" s="3" t="s">
        <v>1746</v>
      </c>
      <c r="D552" s="9">
        <v>2.1347986439177959</v>
      </c>
      <c r="E552" s="10">
        <v>2.0000000000000001E-9</v>
      </c>
    </row>
    <row r="553" spans="1:5" x14ac:dyDescent="0.2">
      <c r="A553" s="3" t="s">
        <v>1747</v>
      </c>
      <c r="B553" s="18" t="s">
        <v>1748</v>
      </c>
      <c r="C553" s="3" t="s">
        <v>1749</v>
      </c>
      <c r="D553" s="9">
        <v>2.6732597030802792</v>
      </c>
      <c r="E553" s="10">
        <v>2.0000000000000001E-9</v>
      </c>
    </row>
    <row r="554" spans="1:5" x14ac:dyDescent="0.2">
      <c r="A554" s="3" t="s">
        <v>1750</v>
      </c>
      <c r="B554" s="18" t="s">
        <v>1751</v>
      </c>
      <c r="C554" s="3" t="s">
        <v>1752</v>
      </c>
      <c r="D554" s="9">
        <v>2.9255340304536426</v>
      </c>
      <c r="E554" s="10">
        <v>2.1000000000000002E-9</v>
      </c>
    </row>
    <row r="555" spans="1:5" x14ac:dyDescent="0.2">
      <c r="A555" s="3" t="s">
        <v>1753</v>
      </c>
      <c r="B555" s="18" t="s">
        <v>1754</v>
      </c>
      <c r="C555" s="3" t="s">
        <v>1755</v>
      </c>
      <c r="D555" s="9">
        <v>-4.9174146079979986</v>
      </c>
      <c r="E555" s="10">
        <v>2.1999999999999998E-9</v>
      </c>
    </row>
    <row r="556" spans="1:5" x14ac:dyDescent="0.2">
      <c r="A556" s="3" t="s">
        <v>1756</v>
      </c>
      <c r="B556" s="18" t="s">
        <v>1757</v>
      </c>
      <c r="C556" s="3" t="s">
        <v>1758</v>
      </c>
      <c r="D556" s="9">
        <v>2.27552588875117</v>
      </c>
      <c r="E556" s="10">
        <v>2.4E-9</v>
      </c>
    </row>
    <row r="557" spans="1:5" x14ac:dyDescent="0.2">
      <c r="A557" s="3" t="s">
        <v>1759</v>
      </c>
      <c r="B557" s="18" t="s">
        <v>1760</v>
      </c>
      <c r="C557" s="3" t="s">
        <v>1761</v>
      </c>
      <c r="D557" s="9">
        <v>2.7596781094867295</v>
      </c>
      <c r="E557" s="10">
        <v>2.4E-9</v>
      </c>
    </row>
    <row r="558" spans="1:5" x14ac:dyDescent="0.2">
      <c r="A558" s="3" t="s">
        <v>1762</v>
      </c>
      <c r="B558" s="18"/>
      <c r="C558" s="3" t="s">
        <v>1763</v>
      </c>
      <c r="D558" s="9">
        <v>-2.2766302486967538</v>
      </c>
      <c r="E558" s="10">
        <v>2.4E-9</v>
      </c>
    </row>
    <row r="559" spans="1:5" x14ac:dyDescent="0.2">
      <c r="A559" s="3" t="s">
        <v>1764</v>
      </c>
      <c r="B559" s="18" t="s">
        <v>1765</v>
      </c>
      <c r="C559" s="3" t="s">
        <v>1766</v>
      </c>
      <c r="D559" s="9">
        <v>-2.033267456324285</v>
      </c>
      <c r="E559" s="10">
        <v>2.5000000000000001E-9</v>
      </c>
    </row>
    <row r="560" spans="1:5" x14ac:dyDescent="0.2">
      <c r="A560" s="3" t="s">
        <v>1767</v>
      </c>
      <c r="B560" s="18" t="s">
        <v>1768</v>
      </c>
      <c r="C560" s="3" t="s">
        <v>1769</v>
      </c>
      <c r="D560" s="9">
        <v>3.4993816098666972</v>
      </c>
      <c r="E560" s="10">
        <v>2.5000000000000001E-9</v>
      </c>
    </row>
    <row r="561" spans="1:5" x14ac:dyDescent="0.2">
      <c r="A561" s="3" t="s">
        <v>1770</v>
      </c>
      <c r="B561" s="18" t="s">
        <v>1771</v>
      </c>
      <c r="C561" s="3" t="s">
        <v>1772</v>
      </c>
      <c r="D561" s="9">
        <v>-2.0072217377500383</v>
      </c>
      <c r="E561" s="10">
        <v>2.6000000000000001E-9</v>
      </c>
    </row>
    <row r="562" spans="1:5" x14ac:dyDescent="0.2">
      <c r="A562" s="3" t="s">
        <v>1773</v>
      </c>
      <c r="B562" s="18" t="s">
        <v>1774</v>
      </c>
      <c r="C562" s="3" t="s">
        <v>1775</v>
      </c>
      <c r="D562" s="9">
        <v>6.7393058446296337</v>
      </c>
      <c r="E562" s="10">
        <v>2.6000000000000001E-9</v>
      </c>
    </row>
    <row r="563" spans="1:5" x14ac:dyDescent="0.2">
      <c r="A563" s="3" t="s">
        <v>1776</v>
      </c>
      <c r="B563" s="18" t="s">
        <v>1777</v>
      </c>
      <c r="C563" s="3" t="s">
        <v>1778</v>
      </c>
      <c r="D563" s="9">
        <v>2.1463717924749952</v>
      </c>
      <c r="E563" s="10">
        <v>2.6000000000000001E-9</v>
      </c>
    </row>
    <row r="564" spans="1:5" x14ac:dyDescent="0.2">
      <c r="A564" s="3" t="s">
        <v>1779</v>
      </c>
      <c r="B564" s="18" t="s">
        <v>1780</v>
      </c>
      <c r="C564" s="3" t="s">
        <v>1781</v>
      </c>
      <c r="D564" s="9">
        <v>4.4759688621743949</v>
      </c>
      <c r="E564" s="10">
        <v>2.7000000000000002E-9</v>
      </c>
    </row>
    <row r="565" spans="1:5" x14ac:dyDescent="0.2">
      <c r="A565" s="3" t="s">
        <v>1782</v>
      </c>
      <c r="B565" s="18" t="s">
        <v>1783</v>
      </c>
      <c r="C565" s="3" t="s">
        <v>1784</v>
      </c>
      <c r="D565" s="9">
        <v>-2.0813217392089336</v>
      </c>
      <c r="E565" s="10">
        <v>2.7999999999999998E-9</v>
      </c>
    </row>
    <row r="566" spans="1:5" x14ac:dyDescent="0.2">
      <c r="A566" s="3" t="s">
        <v>1785</v>
      </c>
      <c r="B566" s="18" t="s">
        <v>1786</v>
      </c>
      <c r="C566" s="3" t="s">
        <v>1787</v>
      </c>
      <c r="D566" s="9">
        <v>-4.5011698333987278</v>
      </c>
      <c r="E566" s="10">
        <v>2.8999999999999999E-9</v>
      </c>
    </row>
    <row r="567" spans="1:5" x14ac:dyDescent="0.2">
      <c r="A567" s="3" t="s">
        <v>1788</v>
      </c>
      <c r="B567" s="18" t="s">
        <v>1789</v>
      </c>
      <c r="C567" s="3" t="s">
        <v>1790</v>
      </c>
      <c r="D567" s="9">
        <v>2.2048797866019032</v>
      </c>
      <c r="E567" s="10">
        <v>2.8999999999999999E-9</v>
      </c>
    </row>
    <row r="568" spans="1:5" x14ac:dyDescent="0.2">
      <c r="A568" s="3" t="s">
        <v>1791</v>
      </c>
      <c r="B568" s="18" t="s">
        <v>1792</v>
      </c>
      <c r="C568" s="3" t="s">
        <v>1793</v>
      </c>
      <c r="D568" s="9">
        <v>-2.1885874025214789</v>
      </c>
      <c r="E568" s="10">
        <v>3E-9</v>
      </c>
    </row>
    <row r="569" spans="1:5" x14ac:dyDescent="0.2">
      <c r="A569" s="3" t="s">
        <v>1794</v>
      </c>
      <c r="B569" s="18" t="s">
        <v>1795</v>
      </c>
      <c r="C569" s="3" t="s">
        <v>1796</v>
      </c>
      <c r="D569" s="9">
        <v>3.7125230931688025</v>
      </c>
      <c r="E569" s="10">
        <v>3E-9</v>
      </c>
    </row>
    <row r="570" spans="1:5" x14ac:dyDescent="0.2">
      <c r="A570" s="3" t="s">
        <v>1797</v>
      </c>
      <c r="B570" s="18" t="s">
        <v>1798</v>
      </c>
      <c r="C570" s="3" t="s">
        <v>1799</v>
      </c>
      <c r="D570" s="9">
        <v>-3.2718350126929212</v>
      </c>
      <c r="E570" s="10">
        <v>3.1E-9</v>
      </c>
    </row>
    <row r="571" spans="1:5" x14ac:dyDescent="0.2">
      <c r="A571" s="3" t="s">
        <v>1800</v>
      </c>
      <c r="B571" s="18" t="s">
        <v>1801</v>
      </c>
      <c r="C571" s="3" t="s">
        <v>1802</v>
      </c>
      <c r="D571" s="9">
        <v>-3.0331145826379022</v>
      </c>
      <c r="E571" s="10">
        <v>3.1E-9</v>
      </c>
    </row>
    <row r="572" spans="1:5" x14ac:dyDescent="0.2">
      <c r="A572" s="3" t="s">
        <v>1803</v>
      </c>
      <c r="B572" s="18"/>
      <c r="C572" s="3"/>
      <c r="D572" s="9">
        <v>-2.7220621372341141</v>
      </c>
      <c r="E572" s="10">
        <v>3.3000000000000002E-9</v>
      </c>
    </row>
    <row r="573" spans="1:5" x14ac:dyDescent="0.2">
      <c r="A573" s="3" t="s">
        <v>1804</v>
      </c>
      <c r="B573" s="18" t="s">
        <v>1805</v>
      </c>
      <c r="C573" s="3" t="s">
        <v>1806</v>
      </c>
      <c r="D573" s="9">
        <v>2.4947582143726352</v>
      </c>
      <c r="E573" s="10">
        <v>3.3999999999999998E-9</v>
      </c>
    </row>
    <row r="574" spans="1:5" x14ac:dyDescent="0.2">
      <c r="A574" s="3" t="s">
        <v>1807</v>
      </c>
      <c r="B574" s="18" t="s">
        <v>1808</v>
      </c>
      <c r="C574" s="3" t="s">
        <v>1809</v>
      </c>
      <c r="D574" s="9">
        <v>5.2176493800887274</v>
      </c>
      <c r="E574" s="10">
        <v>3.4999999999999999E-9</v>
      </c>
    </row>
    <row r="575" spans="1:5" x14ac:dyDescent="0.2">
      <c r="A575" s="3" t="s">
        <v>1810</v>
      </c>
      <c r="B575" s="18" t="s">
        <v>1811</v>
      </c>
      <c r="C575" s="3" t="s">
        <v>1812</v>
      </c>
      <c r="D575" s="9">
        <v>-2.1222579214825537</v>
      </c>
      <c r="E575" s="10">
        <v>3.4999999999999999E-9</v>
      </c>
    </row>
    <row r="576" spans="1:5" x14ac:dyDescent="0.2">
      <c r="A576" s="3" t="s">
        <v>1813</v>
      </c>
      <c r="B576" s="18" t="s">
        <v>1814</v>
      </c>
      <c r="C576" s="3" t="s">
        <v>1815</v>
      </c>
      <c r="D576" s="9">
        <v>-4.4082315318009426</v>
      </c>
      <c r="E576" s="10">
        <v>3.9000000000000002E-9</v>
      </c>
    </row>
    <row r="577" spans="1:5" x14ac:dyDescent="0.2">
      <c r="A577" s="3" t="s">
        <v>1816</v>
      </c>
      <c r="B577" s="18" t="s">
        <v>1817</v>
      </c>
      <c r="C577" s="3" t="s">
        <v>1818</v>
      </c>
      <c r="D577" s="9">
        <v>4.4266030273171264</v>
      </c>
      <c r="E577" s="10">
        <v>4.0000000000000002E-9</v>
      </c>
    </row>
    <row r="578" spans="1:5" x14ac:dyDescent="0.2">
      <c r="A578" s="3" t="s">
        <v>1819</v>
      </c>
      <c r="B578" s="18" t="s">
        <v>1820</v>
      </c>
      <c r="C578" s="3" t="s">
        <v>1821</v>
      </c>
      <c r="D578" s="9">
        <v>2.3199601108188208</v>
      </c>
      <c r="E578" s="10">
        <v>4.2000000000000004E-9</v>
      </c>
    </row>
    <row r="579" spans="1:5" x14ac:dyDescent="0.2">
      <c r="A579" s="3" t="s">
        <v>1822</v>
      </c>
      <c r="B579" s="18" t="s">
        <v>1823</v>
      </c>
      <c r="C579" s="3" t="s">
        <v>1824</v>
      </c>
      <c r="D579" s="9">
        <v>4.7011053136790837</v>
      </c>
      <c r="E579" s="10">
        <v>4.2999999999999996E-9</v>
      </c>
    </row>
    <row r="580" spans="1:5" x14ac:dyDescent="0.2">
      <c r="A580" s="3" t="s">
        <v>1825</v>
      </c>
      <c r="B580" s="18" t="s">
        <v>1826</v>
      </c>
      <c r="C580" s="3" t="s">
        <v>1827</v>
      </c>
      <c r="D580" s="9">
        <v>-2.139835657800556</v>
      </c>
      <c r="E580" s="10">
        <v>4.3999999999999997E-9</v>
      </c>
    </row>
    <row r="581" spans="1:5" x14ac:dyDescent="0.2">
      <c r="A581" s="3" t="s">
        <v>1828</v>
      </c>
      <c r="B581" s="18" t="s">
        <v>1829</v>
      </c>
      <c r="C581" s="3" t="s">
        <v>1830</v>
      </c>
      <c r="D581" s="9">
        <v>-3.1196842106733862</v>
      </c>
      <c r="E581" s="10">
        <v>4.4999999999999998E-9</v>
      </c>
    </row>
    <row r="582" spans="1:5" x14ac:dyDescent="0.2">
      <c r="A582" s="3" t="s">
        <v>1831</v>
      </c>
      <c r="B582" s="18" t="s">
        <v>1832</v>
      </c>
      <c r="C582" s="3" t="s">
        <v>1833</v>
      </c>
      <c r="D582" s="9">
        <v>-2.6980180498374589</v>
      </c>
      <c r="E582" s="10">
        <v>4.5999999999999998E-9</v>
      </c>
    </row>
    <row r="583" spans="1:5" x14ac:dyDescent="0.2">
      <c r="A583" s="3" t="s">
        <v>1834</v>
      </c>
      <c r="B583" s="18" t="s">
        <v>1835</v>
      </c>
      <c r="C583" s="3" t="s">
        <v>1836</v>
      </c>
      <c r="D583" s="9">
        <v>-2.270798982055299</v>
      </c>
      <c r="E583" s="10">
        <v>4.5999999999999998E-9</v>
      </c>
    </row>
    <row r="584" spans="1:5" x14ac:dyDescent="0.2">
      <c r="A584" s="3" t="s">
        <v>1837</v>
      </c>
      <c r="B584" s="18" t="s">
        <v>1838</v>
      </c>
      <c r="C584" s="3" t="s">
        <v>1839</v>
      </c>
      <c r="D584" s="9">
        <v>3.1987317252654104</v>
      </c>
      <c r="E584" s="10">
        <v>4.5999999999999998E-9</v>
      </c>
    </row>
    <row r="585" spans="1:5" x14ac:dyDescent="0.2">
      <c r="A585" s="3" t="s">
        <v>1840</v>
      </c>
      <c r="B585" s="18" t="s">
        <v>1841</v>
      </c>
      <c r="C585" s="3" t="s">
        <v>1842</v>
      </c>
      <c r="D585" s="9">
        <v>2.8245088087695098</v>
      </c>
      <c r="E585" s="10">
        <v>4.6999999999999999E-9</v>
      </c>
    </row>
    <row r="586" spans="1:5" x14ac:dyDescent="0.2">
      <c r="A586" s="3" t="s">
        <v>1843</v>
      </c>
      <c r="B586" s="18" t="s">
        <v>1844</v>
      </c>
      <c r="C586" s="3" t="s">
        <v>1845</v>
      </c>
      <c r="D586" s="9">
        <v>2.6184263031089681</v>
      </c>
      <c r="E586" s="10">
        <v>4.8E-9</v>
      </c>
    </row>
    <row r="587" spans="1:5" x14ac:dyDescent="0.2">
      <c r="A587" s="3" t="s">
        <v>1846</v>
      </c>
      <c r="B587" s="18" t="s">
        <v>1847</v>
      </c>
      <c r="C587" s="3" t="s">
        <v>1848</v>
      </c>
      <c r="D587" s="9">
        <v>2.0981240809888781</v>
      </c>
      <c r="E587" s="10">
        <v>4.8E-9</v>
      </c>
    </row>
    <row r="588" spans="1:5" x14ac:dyDescent="0.2">
      <c r="A588" s="3" t="s">
        <v>1849</v>
      </c>
      <c r="B588" s="18" t="s">
        <v>1850</v>
      </c>
      <c r="C588" s="3" t="s">
        <v>1851</v>
      </c>
      <c r="D588" s="9">
        <v>6.0402154067550011</v>
      </c>
      <c r="E588" s="10">
        <v>5.0000000000000001E-9</v>
      </c>
    </row>
    <row r="589" spans="1:5" x14ac:dyDescent="0.2">
      <c r="A589" s="3" t="s">
        <v>1852</v>
      </c>
      <c r="B589" s="18" t="s">
        <v>1853</v>
      </c>
      <c r="C589" s="3" t="s">
        <v>1854</v>
      </c>
      <c r="D589" s="9">
        <v>3.8474431249808627</v>
      </c>
      <c r="E589" s="10">
        <v>5.4000000000000004E-9</v>
      </c>
    </row>
    <row r="590" spans="1:5" x14ac:dyDescent="0.2">
      <c r="A590" s="3" t="s">
        <v>1855</v>
      </c>
      <c r="B590" s="18" t="s">
        <v>1856</v>
      </c>
      <c r="C590" s="3" t="s">
        <v>1857</v>
      </c>
      <c r="D590" s="9">
        <v>-2.1960334048622236</v>
      </c>
      <c r="E590" s="10">
        <v>5.4000000000000004E-9</v>
      </c>
    </row>
    <row r="591" spans="1:5" x14ac:dyDescent="0.2">
      <c r="A591" s="3" t="s">
        <v>1858</v>
      </c>
      <c r="B591" s="18" t="s">
        <v>1859</v>
      </c>
      <c r="C591" s="3" t="s">
        <v>1860</v>
      </c>
      <c r="D591" s="9">
        <v>2.1541220595746617</v>
      </c>
      <c r="E591" s="10">
        <v>5.5999999999999997E-9</v>
      </c>
    </row>
    <row r="592" spans="1:5" x14ac:dyDescent="0.2">
      <c r="A592" s="3" t="s">
        <v>1861</v>
      </c>
      <c r="B592" s="18" t="s">
        <v>1862</v>
      </c>
      <c r="C592" s="3" t="s">
        <v>1863</v>
      </c>
      <c r="D592" s="9">
        <v>-2.2387601918077946</v>
      </c>
      <c r="E592" s="10">
        <v>5.6999999999999998E-9</v>
      </c>
    </row>
    <row r="593" spans="1:5" x14ac:dyDescent="0.2">
      <c r="A593" s="3" t="s">
        <v>1864</v>
      </c>
      <c r="B593" s="18" t="s">
        <v>1865</v>
      </c>
      <c r="C593" s="3" t="s">
        <v>1866</v>
      </c>
      <c r="D593" s="9">
        <v>-2.3344780117142196</v>
      </c>
      <c r="E593" s="10">
        <v>5.6999999999999998E-9</v>
      </c>
    </row>
    <row r="594" spans="1:5" x14ac:dyDescent="0.2">
      <c r="A594" s="3" t="s">
        <v>1867</v>
      </c>
      <c r="B594" s="18" t="s">
        <v>1868</v>
      </c>
      <c r="C594" s="3" t="s">
        <v>1869</v>
      </c>
      <c r="D594" s="9">
        <v>-3.1320342735749827</v>
      </c>
      <c r="E594" s="10">
        <v>5.8999999999999999E-9</v>
      </c>
    </row>
    <row r="595" spans="1:5" x14ac:dyDescent="0.2">
      <c r="A595" s="3" t="s">
        <v>1870</v>
      </c>
      <c r="B595" s="18" t="s">
        <v>1871</v>
      </c>
      <c r="C595" s="3" t="s">
        <v>1872</v>
      </c>
      <c r="D595" s="9">
        <v>3.989201506203051</v>
      </c>
      <c r="E595" s="10">
        <v>6.3000000000000002E-9</v>
      </c>
    </row>
    <row r="596" spans="1:5" x14ac:dyDescent="0.2">
      <c r="A596" s="3" t="s">
        <v>1873</v>
      </c>
      <c r="B596" s="18" t="s">
        <v>1874</v>
      </c>
      <c r="C596" s="3" t="s">
        <v>1875</v>
      </c>
      <c r="D596" s="9">
        <v>5.8034065559058838</v>
      </c>
      <c r="E596" s="10">
        <v>6.6999999999999996E-9</v>
      </c>
    </row>
    <row r="597" spans="1:5" x14ac:dyDescent="0.2">
      <c r="A597" s="3" t="s">
        <v>1876</v>
      </c>
      <c r="B597" s="18" t="s">
        <v>1877</v>
      </c>
      <c r="C597" s="3" t="s">
        <v>1878</v>
      </c>
      <c r="D597" s="9">
        <v>14.728105898118951</v>
      </c>
      <c r="E597" s="10">
        <v>7.2E-9</v>
      </c>
    </row>
    <row r="598" spans="1:5" x14ac:dyDescent="0.2">
      <c r="A598" s="3" t="s">
        <v>1879</v>
      </c>
      <c r="B598" s="18" t="s">
        <v>1880</v>
      </c>
      <c r="C598" s="3" t="s">
        <v>1881</v>
      </c>
      <c r="D598" s="9">
        <v>3.1490136257202517</v>
      </c>
      <c r="E598" s="10">
        <v>8.4000000000000008E-9</v>
      </c>
    </row>
    <row r="599" spans="1:5" x14ac:dyDescent="0.2">
      <c r="A599" s="3" t="s">
        <v>1882</v>
      </c>
      <c r="B599" s="18" t="s">
        <v>1883</v>
      </c>
      <c r="C599" s="3" t="s">
        <v>1884</v>
      </c>
      <c r="D599" s="9">
        <v>-2.4373273026224536</v>
      </c>
      <c r="E599" s="10">
        <v>8.4000000000000008E-9</v>
      </c>
    </row>
    <row r="600" spans="1:5" x14ac:dyDescent="0.2">
      <c r="A600" s="3" t="s">
        <v>1885</v>
      </c>
      <c r="B600" s="18" t="s">
        <v>1886</v>
      </c>
      <c r="C600" s="3" t="s">
        <v>1887</v>
      </c>
      <c r="D600" s="9">
        <v>-5.8876830121059509</v>
      </c>
      <c r="E600" s="10">
        <v>8.4000000000000008E-9</v>
      </c>
    </row>
    <row r="601" spans="1:5" x14ac:dyDescent="0.2">
      <c r="A601" s="3" t="s">
        <v>1888</v>
      </c>
      <c r="B601" s="18" t="s">
        <v>1889</v>
      </c>
      <c r="C601" s="3" t="s">
        <v>1890</v>
      </c>
      <c r="D601" s="9">
        <v>5.2194579929578326</v>
      </c>
      <c r="E601" s="10">
        <v>8.7999999999999994E-9</v>
      </c>
    </row>
    <row r="602" spans="1:5" x14ac:dyDescent="0.2">
      <c r="A602" s="3" t="s">
        <v>1891</v>
      </c>
      <c r="B602" s="18" t="s">
        <v>1892</v>
      </c>
      <c r="C602" s="3" t="s">
        <v>1893</v>
      </c>
      <c r="D602" s="9">
        <v>2.6853311320801057</v>
      </c>
      <c r="E602" s="10">
        <v>8.9999999999999995E-9</v>
      </c>
    </row>
    <row r="603" spans="1:5" x14ac:dyDescent="0.2">
      <c r="A603" s="3" t="s">
        <v>1894</v>
      </c>
      <c r="B603" s="18" t="s">
        <v>1895</v>
      </c>
      <c r="C603" s="3" t="s">
        <v>1896</v>
      </c>
      <c r="D603" s="9">
        <v>7.8909554788341261</v>
      </c>
      <c r="E603" s="10">
        <v>9.1999999999999997E-9</v>
      </c>
    </row>
    <row r="604" spans="1:5" x14ac:dyDescent="0.2">
      <c r="A604" s="3" t="s">
        <v>1897</v>
      </c>
      <c r="B604" s="18" t="s">
        <v>1898</v>
      </c>
      <c r="C604" s="3" t="s">
        <v>1899</v>
      </c>
      <c r="D604" s="9">
        <v>2.0768542875445575</v>
      </c>
      <c r="E604" s="10">
        <v>9.3000000000000006E-9</v>
      </c>
    </row>
    <row r="605" spans="1:5" x14ac:dyDescent="0.2">
      <c r="A605" s="3" t="s">
        <v>1900</v>
      </c>
      <c r="B605" s="18" t="s">
        <v>1901</v>
      </c>
      <c r="C605" s="3" t="s">
        <v>1902</v>
      </c>
      <c r="D605" s="9">
        <v>3.7826570968659778</v>
      </c>
      <c r="E605" s="10">
        <v>9.3000000000000006E-9</v>
      </c>
    </row>
    <row r="606" spans="1:5" x14ac:dyDescent="0.2">
      <c r="A606" s="3" t="s">
        <v>1903</v>
      </c>
      <c r="B606" s="18" t="s">
        <v>1904</v>
      </c>
      <c r="C606" s="3" t="s">
        <v>1905</v>
      </c>
      <c r="D606" s="9">
        <v>7.7478713563226247</v>
      </c>
      <c r="E606" s="10">
        <v>9.3000000000000006E-9</v>
      </c>
    </row>
    <row r="607" spans="1:5" x14ac:dyDescent="0.2">
      <c r="A607" s="3" t="s">
        <v>1906</v>
      </c>
      <c r="B607" s="18" t="s">
        <v>1907</v>
      </c>
      <c r="C607" s="3" t="s">
        <v>1908</v>
      </c>
      <c r="D607" s="9">
        <v>3.7053247709623429</v>
      </c>
      <c r="E607" s="10">
        <v>9.5000000000000007E-9</v>
      </c>
    </row>
    <row r="608" spans="1:5" x14ac:dyDescent="0.2">
      <c r="A608" s="3" t="s">
        <v>1909</v>
      </c>
      <c r="B608" s="18" t="s">
        <v>1910</v>
      </c>
      <c r="C608" s="3" t="s">
        <v>1911</v>
      </c>
      <c r="D608" s="9">
        <v>4.5709688900081868</v>
      </c>
      <c r="E608" s="10">
        <v>9.5000000000000007E-9</v>
      </c>
    </row>
    <row r="609" spans="1:5" x14ac:dyDescent="0.2">
      <c r="A609" s="3" t="s">
        <v>1912</v>
      </c>
      <c r="B609" s="18" t="s">
        <v>1913</v>
      </c>
      <c r="C609" s="3" t="s">
        <v>1914</v>
      </c>
      <c r="D609" s="9">
        <v>3.3452174644257204</v>
      </c>
      <c r="E609" s="10">
        <v>9.5000000000000007E-9</v>
      </c>
    </row>
    <row r="610" spans="1:5" x14ac:dyDescent="0.2">
      <c r="A610" s="3" t="s">
        <v>1915</v>
      </c>
      <c r="B610" s="18" t="s">
        <v>1916</v>
      </c>
      <c r="C610" s="3" t="s">
        <v>1917</v>
      </c>
      <c r="D610" s="9">
        <v>3.7850175773531491</v>
      </c>
      <c r="E610" s="10">
        <v>1E-8</v>
      </c>
    </row>
    <row r="611" spans="1:5" x14ac:dyDescent="0.2">
      <c r="A611" s="3" t="s">
        <v>1918</v>
      </c>
      <c r="B611" s="18" t="s">
        <v>1919</v>
      </c>
      <c r="C611" s="3" t="s">
        <v>1920</v>
      </c>
      <c r="D611" s="9">
        <v>2.0846425088343667</v>
      </c>
      <c r="E611" s="10">
        <v>1E-8</v>
      </c>
    </row>
    <row r="612" spans="1:5" x14ac:dyDescent="0.2">
      <c r="A612" s="3" t="s">
        <v>1921</v>
      </c>
      <c r="B612" s="18" t="s">
        <v>1922</v>
      </c>
      <c r="C612" s="3" t="s">
        <v>1923</v>
      </c>
      <c r="D612" s="9">
        <v>2.0738333987374569</v>
      </c>
      <c r="E612" s="10">
        <v>1.0999999999999999E-8</v>
      </c>
    </row>
    <row r="613" spans="1:5" x14ac:dyDescent="0.2">
      <c r="A613" s="3" t="s">
        <v>1924</v>
      </c>
      <c r="B613" s="18" t="s">
        <v>1925</v>
      </c>
      <c r="C613" s="3" t="s">
        <v>1926</v>
      </c>
      <c r="D613" s="9">
        <v>11.493131234396071</v>
      </c>
      <c r="E613" s="10">
        <v>1.2E-8</v>
      </c>
    </row>
    <row r="614" spans="1:5" x14ac:dyDescent="0.2">
      <c r="A614" s="3" t="s">
        <v>1927</v>
      </c>
      <c r="B614" s="18" t="s">
        <v>1928</v>
      </c>
      <c r="C614" s="3" t="s">
        <v>1929</v>
      </c>
      <c r="D614" s="9">
        <v>3.015296767265236</v>
      </c>
      <c r="E614" s="10">
        <v>1.2E-8</v>
      </c>
    </row>
    <row r="615" spans="1:5" x14ac:dyDescent="0.2">
      <c r="A615" s="3" t="s">
        <v>1930</v>
      </c>
      <c r="B615" s="18" t="s">
        <v>1931</v>
      </c>
      <c r="C615" s="3" t="s">
        <v>1932</v>
      </c>
      <c r="D615" s="9">
        <v>2.6952143222304299</v>
      </c>
      <c r="E615" s="10">
        <v>1.2E-8</v>
      </c>
    </row>
    <row r="616" spans="1:5" x14ac:dyDescent="0.2">
      <c r="A616" s="3" t="s">
        <v>1933</v>
      </c>
      <c r="B616" s="18" t="s">
        <v>1934</v>
      </c>
      <c r="C616" s="3" t="s">
        <v>1935</v>
      </c>
      <c r="D616" s="9">
        <v>4.7693742678258477</v>
      </c>
      <c r="E616" s="10">
        <v>1.2E-8</v>
      </c>
    </row>
    <row r="617" spans="1:5" x14ac:dyDescent="0.2">
      <c r="A617" s="3" t="s">
        <v>1936</v>
      </c>
      <c r="B617" s="18" t="s">
        <v>1937</v>
      </c>
      <c r="C617" s="3" t="s">
        <v>1938</v>
      </c>
      <c r="D617" s="9">
        <v>-5.0158701486871253</v>
      </c>
      <c r="E617" s="10">
        <v>1.2E-8</v>
      </c>
    </row>
    <row r="618" spans="1:5" x14ac:dyDescent="0.2">
      <c r="A618" s="3" t="s">
        <v>1939</v>
      </c>
      <c r="B618" s="18" t="s">
        <v>1940</v>
      </c>
      <c r="C618" s="3" t="s">
        <v>1941</v>
      </c>
      <c r="D618" s="9">
        <v>2.8702969492813772</v>
      </c>
      <c r="E618" s="10">
        <v>1.2E-8</v>
      </c>
    </row>
    <row r="619" spans="1:5" x14ac:dyDescent="0.2">
      <c r="A619" s="3" t="s">
        <v>1942</v>
      </c>
      <c r="B619" s="18" t="s">
        <v>1943</v>
      </c>
      <c r="C619" s="3" t="s">
        <v>1944</v>
      </c>
      <c r="D619" s="9">
        <v>2.462459505460834</v>
      </c>
      <c r="E619" s="10">
        <v>1.2E-8</v>
      </c>
    </row>
    <row r="620" spans="1:5" x14ac:dyDescent="0.2">
      <c r="A620" s="3" t="s">
        <v>1945</v>
      </c>
      <c r="B620" s="18" t="s">
        <v>1946</v>
      </c>
      <c r="C620" s="3" t="s">
        <v>1947</v>
      </c>
      <c r="D620" s="9">
        <v>2.4888857392065553</v>
      </c>
      <c r="E620" s="10">
        <v>1.2E-8</v>
      </c>
    </row>
    <row r="621" spans="1:5" x14ac:dyDescent="0.2">
      <c r="A621" s="3" t="s">
        <v>1948</v>
      </c>
      <c r="B621" s="18"/>
      <c r="C621" s="3" t="s">
        <v>967</v>
      </c>
      <c r="D621" s="9">
        <v>-2.3764367431918201</v>
      </c>
      <c r="E621" s="10">
        <v>1.2E-8</v>
      </c>
    </row>
    <row r="622" spans="1:5" x14ac:dyDescent="0.2">
      <c r="A622" s="3" t="s">
        <v>1949</v>
      </c>
      <c r="B622" s="18" t="s">
        <v>1950</v>
      </c>
      <c r="C622" s="3" t="s">
        <v>1951</v>
      </c>
      <c r="D622" s="9">
        <v>8.0138749618775673</v>
      </c>
      <c r="E622" s="10">
        <v>1.3000000000000001E-8</v>
      </c>
    </row>
    <row r="623" spans="1:5" x14ac:dyDescent="0.2">
      <c r="A623" s="3" t="s">
        <v>1952</v>
      </c>
      <c r="B623" s="18" t="s">
        <v>1953</v>
      </c>
      <c r="C623" s="3" t="s">
        <v>1954</v>
      </c>
      <c r="D623" s="9">
        <v>-2.1854039922902997</v>
      </c>
      <c r="E623" s="10">
        <v>1.3000000000000001E-8</v>
      </c>
    </row>
    <row r="624" spans="1:5" x14ac:dyDescent="0.2">
      <c r="A624" s="3" t="s">
        <v>1955</v>
      </c>
      <c r="B624" s="18" t="s">
        <v>1956</v>
      </c>
      <c r="C624" s="3" t="s">
        <v>1957</v>
      </c>
      <c r="D624" s="9">
        <v>-3.1276953603230604</v>
      </c>
      <c r="E624" s="10">
        <v>1.4E-8</v>
      </c>
    </row>
    <row r="625" spans="1:5" x14ac:dyDescent="0.2">
      <c r="A625" s="3" t="s">
        <v>1958</v>
      </c>
      <c r="B625" s="18" t="s">
        <v>1959</v>
      </c>
      <c r="C625" s="3" t="s">
        <v>1960</v>
      </c>
      <c r="D625" s="9">
        <v>2.5791577215255184</v>
      </c>
      <c r="E625" s="10">
        <v>1.4E-8</v>
      </c>
    </row>
    <row r="626" spans="1:5" x14ac:dyDescent="0.2">
      <c r="A626" s="3" t="s">
        <v>1961</v>
      </c>
      <c r="B626" s="18" t="s">
        <v>1962</v>
      </c>
      <c r="C626" s="3" t="s">
        <v>1963</v>
      </c>
      <c r="D626" s="9">
        <v>5.1686947396441827</v>
      </c>
      <c r="E626" s="10">
        <v>1.4999999999999999E-8</v>
      </c>
    </row>
    <row r="627" spans="1:5" x14ac:dyDescent="0.2">
      <c r="A627" s="3" t="s">
        <v>1964</v>
      </c>
      <c r="B627" s="18" t="s">
        <v>1965</v>
      </c>
      <c r="C627" s="3" t="s">
        <v>1966</v>
      </c>
      <c r="D627" s="9">
        <v>4.0069374809387837</v>
      </c>
      <c r="E627" s="10">
        <v>1.6000000000000001E-8</v>
      </c>
    </row>
    <row r="628" spans="1:5" x14ac:dyDescent="0.2">
      <c r="A628" s="3" t="s">
        <v>1967</v>
      </c>
      <c r="B628" s="18" t="s">
        <v>1968</v>
      </c>
      <c r="C628" s="3" t="s">
        <v>1969</v>
      </c>
      <c r="D628" s="9">
        <v>2.6527707415793556</v>
      </c>
      <c r="E628" s="10">
        <v>1.7E-8</v>
      </c>
    </row>
    <row r="629" spans="1:5" x14ac:dyDescent="0.2">
      <c r="A629" s="3" t="s">
        <v>1970</v>
      </c>
      <c r="B629" s="18" t="s">
        <v>1971</v>
      </c>
      <c r="C629" s="3" t="s">
        <v>1972</v>
      </c>
      <c r="D629" s="9">
        <v>3.878772068298471</v>
      </c>
      <c r="E629" s="10">
        <v>1.7E-8</v>
      </c>
    </row>
    <row r="630" spans="1:5" x14ac:dyDescent="0.2">
      <c r="A630" s="3" t="s">
        <v>1973</v>
      </c>
      <c r="B630" s="18" t="s">
        <v>1974</v>
      </c>
      <c r="C630" s="3" t="s">
        <v>1975</v>
      </c>
      <c r="D630" s="9">
        <v>3.2859260210773109</v>
      </c>
      <c r="E630" s="10">
        <v>1.7999999999999999E-8</v>
      </c>
    </row>
    <row r="631" spans="1:5" x14ac:dyDescent="0.2">
      <c r="A631" s="3" t="s">
        <v>1976</v>
      </c>
      <c r="B631" s="18" t="s">
        <v>1977</v>
      </c>
      <c r="C631" s="3" t="s">
        <v>1978</v>
      </c>
      <c r="D631" s="9">
        <v>-2.7906476891413456</v>
      </c>
      <c r="E631" s="10">
        <v>1.7999999999999999E-8</v>
      </c>
    </row>
    <row r="632" spans="1:5" x14ac:dyDescent="0.2">
      <c r="A632" s="3" t="s">
        <v>1979</v>
      </c>
      <c r="B632" s="18" t="s">
        <v>1980</v>
      </c>
      <c r="C632" s="3" t="s">
        <v>1981</v>
      </c>
      <c r="D632" s="9">
        <v>4.6123436267159699</v>
      </c>
      <c r="E632" s="10">
        <v>1.7999999999999999E-8</v>
      </c>
    </row>
    <row r="633" spans="1:5" x14ac:dyDescent="0.2">
      <c r="A633" s="3" t="s">
        <v>1982</v>
      </c>
      <c r="B633" s="18" t="s">
        <v>1983</v>
      </c>
      <c r="C633" s="3" t="s">
        <v>1984</v>
      </c>
      <c r="D633" s="9">
        <v>-2.063938524547666</v>
      </c>
      <c r="E633" s="10">
        <v>1.7999999999999999E-8</v>
      </c>
    </row>
    <row r="634" spans="1:5" x14ac:dyDescent="0.2">
      <c r="A634" s="3" t="s">
        <v>1985</v>
      </c>
      <c r="B634" s="18" t="s">
        <v>1986</v>
      </c>
      <c r="C634" s="3" t="s">
        <v>1987</v>
      </c>
      <c r="D634" s="9">
        <v>3.1106153364915836</v>
      </c>
      <c r="E634" s="10">
        <v>1.7999999999999999E-8</v>
      </c>
    </row>
    <row r="635" spans="1:5" x14ac:dyDescent="0.2">
      <c r="A635" s="3" t="s">
        <v>1988</v>
      </c>
      <c r="B635" s="18" t="s">
        <v>1989</v>
      </c>
      <c r="C635" s="3" t="s">
        <v>1990</v>
      </c>
      <c r="D635" s="9">
        <v>-2.5413586666841885</v>
      </c>
      <c r="E635" s="10">
        <v>1.7999999999999999E-8</v>
      </c>
    </row>
    <row r="636" spans="1:5" x14ac:dyDescent="0.2">
      <c r="A636" s="3" t="s">
        <v>1991</v>
      </c>
      <c r="B636" s="18" t="s">
        <v>1992</v>
      </c>
      <c r="C636" s="3" t="s">
        <v>1993</v>
      </c>
      <c r="D636" s="9">
        <v>3.3528780249915893</v>
      </c>
      <c r="E636" s="10">
        <v>1.7999999999999999E-8</v>
      </c>
    </row>
    <row r="637" spans="1:5" x14ac:dyDescent="0.2">
      <c r="A637" s="3" t="s">
        <v>1994</v>
      </c>
      <c r="B637" s="18" t="s">
        <v>1995</v>
      </c>
      <c r="C637" s="3" t="s">
        <v>1996</v>
      </c>
      <c r="D637" s="9">
        <v>-2.2870691712641826</v>
      </c>
      <c r="E637" s="10">
        <v>1.9000000000000001E-8</v>
      </c>
    </row>
    <row r="638" spans="1:5" x14ac:dyDescent="0.2">
      <c r="A638" s="3" t="s">
        <v>1997</v>
      </c>
      <c r="B638" s="18" t="s">
        <v>1998</v>
      </c>
      <c r="C638" s="3" t="s">
        <v>1999</v>
      </c>
      <c r="D638" s="9">
        <v>3.2544189839896753</v>
      </c>
      <c r="E638" s="10">
        <v>1.9000000000000001E-8</v>
      </c>
    </row>
    <row r="639" spans="1:5" x14ac:dyDescent="0.2">
      <c r="A639" s="3" t="s">
        <v>2000</v>
      </c>
      <c r="B639" s="18" t="s">
        <v>2001</v>
      </c>
      <c r="C639" s="3" t="s">
        <v>2002</v>
      </c>
      <c r="D639" s="9">
        <v>3.0904137465795634</v>
      </c>
      <c r="E639" s="10">
        <v>2E-8</v>
      </c>
    </row>
    <row r="640" spans="1:5" x14ac:dyDescent="0.2">
      <c r="A640" s="3" t="s">
        <v>2003</v>
      </c>
      <c r="B640" s="18" t="s">
        <v>2004</v>
      </c>
      <c r="C640" s="3" t="s">
        <v>2005</v>
      </c>
      <c r="D640" s="9">
        <v>2.4283897687900939</v>
      </c>
      <c r="E640" s="10">
        <v>2E-8</v>
      </c>
    </row>
    <row r="641" spans="1:5" x14ac:dyDescent="0.2">
      <c r="A641" s="3" t="s">
        <v>2006</v>
      </c>
      <c r="B641" s="18" t="s">
        <v>2007</v>
      </c>
      <c r="C641" s="3" t="s">
        <v>2008</v>
      </c>
      <c r="D641" s="9">
        <v>3.8490435643724767</v>
      </c>
      <c r="E641" s="10">
        <v>2E-8</v>
      </c>
    </row>
    <row r="642" spans="1:5" x14ac:dyDescent="0.2">
      <c r="A642" s="3" t="s">
        <v>2009</v>
      </c>
      <c r="B642" s="18" t="s">
        <v>2010</v>
      </c>
      <c r="C642" s="3" t="s">
        <v>2011</v>
      </c>
      <c r="D642" s="9">
        <v>-2.4732361534554372</v>
      </c>
      <c r="E642" s="10">
        <v>2E-8</v>
      </c>
    </row>
    <row r="643" spans="1:5" x14ac:dyDescent="0.2">
      <c r="A643" s="3" t="s">
        <v>2012</v>
      </c>
      <c r="B643" s="18" t="s">
        <v>2013</v>
      </c>
      <c r="C643" s="3" t="s">
        <v>2014</v>
      </c>
      <c r="D643" s="9">
        <v>2.6209684731113581</v>
      </c>
      <c r="E643" s="10">
        <v>2E-8</v>
      </c>
    </row>
    <row r="644" spans="1:5" x14ac:dyDescent="0.2">
      <c r="A644" s="3" t="s">
        <v>2015</v>
      </c>
      <c r="B644" s="18" t="s">
        <v>2016</v>
      </c>
      <c r="C644" s="3" t="s">
        <v>2017</v>
      </c>
      <c r="D644" s="9">
        <v>3.4872746692315659</v>
      </c>
      <c r="E644" s="10">
        <v>2E-8</v>
      </c>
    </row>
    <row r="645" spans="1:5" x14ac:dyDescent="0.2">
      <c r="A645" s="3" t="s">
        <v>2018</v>
      </c>
      <c r="B645" s="18" t="s">
        <v>2019</v>
      </c>
      <c r="C645" s="3" t="s">
        <v>2020</v>
      </c>
      <c r="D645" s="9">
        <v>2.1174090468075044</v>
      </c>
      <c r="E645" s="10">
        <v>2.0999999999999999E-8</v>
      </c>
    </row>
    <row r="646" spans="1:5" x14ac:dyDescent="0.2">
      <c r="A646" s="3" t="s">
        <v>2021</v>
      </c>
      <c r="B646" s="18" t="s">
        <v>2022</v>
      </c>
      <c r="C646" s="3" t="s">
        <v>2023</v>
      </c>
      <c r="D646" s="9">
        <v>3.8131941811526358</v>
      </c>
      <c r="E646" s="10">
        <v>2.4E-8</v>
      </c>
    </row>
    <row r="647" spans="1:5" x14ac:dyDescent="0.2">
      <c r="A647" s="3" t="s">
        <v>2024</v>
      </c>
      <c r="B647" s="18" t="s">
        <v>2025</v>
      </c>
      <c r="C647" s="3" t="s">
        <v>2026</v>
      </c>
      <c r="D647" s="9">
        <v>-4.020291190832106</v>
      </c>
      <c r="E647" s="10">
        <v>2.4999999999999999E-8</v>
      </c>
    </row>
    <row r="648" spans="1:5" x14ac:dyDescent="0.2">
      <c r="A648" s="3" t="s">
        <v>2027</v>
      </c>
      <c r="B648" s="18" t="s">
        <v>2028</v>
      </c>
      <c r="C648" s="3" t="s">
        <v>2029</v>
      </c>
      <c r="D648" s="9">
        <v>2.2260716051231673</v>
      </c>
      <c r="E648" s="10">
        <v>2.4999999999999999E-8</v>
      </c>
    </row>
    <row r="649" spans="1:5" x14ac:dyDescent="0.2">
      <c r="A649" s="3" t="s">
        <v>2030</v>
      </c>
      <c r="B649" s="18" t="s">
        <v>2031</v>
      </c>
      <c r="C649" s="3" t="s">
        <v>2032</v>
      </c>
      <c r="D649" s="9">
        <v>2.1168220577408734</v>
      </c>
      <c r="E649" s="10">
        <v>2.6000000000000001E-8</v>
      </c>
    </row>
    <row r="650" spans="1:5" x14ac:dyDescent="0.2">
      <c r="A650" s="3" t="s">
        <v>2033</v>
      </c>
      <c r="B650" s="18" t="s">
        <v>2034</v>
      </c>
      <c r="C650" s="3" t="s">
        <v>2035</v>
      </c>
      <c r="D650" s="9">
        <v>-2.2576158159101762</v>
      </c>
      <c r="E650" s="10">
        <v>2.6000000000000001E-8</v>
      </c>
    </row>
    <row r="651" spans="1:5" x14ac:dyDescent="0.2">
      <c r="A651" s="3" t="s">
        <v>2036</v>
      </c>
      <c r="B651" s="18" t="s">
        <v>2037</v>
      </c>
      <c r="C651" s="3" t="s">
        <v>2038</v>
      </c>
      <c r="D651" s="9">
        <v>2.2182162220822073</v>
      </c>
      <c r="E651" s="10">
        <v>2.7E-8</v>
      </c>
    </row>
    <row r="652" spans="1:5" x14ac:dyDescent="0.2">
      <c r="A652" s="3" t="s">
        <v>2039</v>
      </c>
      <c r="B652" s="18" t="s">
        <v>2040</v>
      </c>
      <c r="C652" s="3" t="s">
        <v>2041</v>
      </c>
      <c r="D652" s="9">
        <v>4.6524801661914035</v>
      </c>
      <c r="E652" s="10">
        <v>2.7E-8</v>
      </c>
    </row>
    <row r="653" spans="1:5" x14ac:dyDescent="0.2">
      <c r="A653" s="3" t="s">
        <v>2042</v>
      </c>
      <c r="B653" s="18" t="s">
        <v>2043</v>
      </c>
      <c r="C653" s="3" t="s">
        <v>2044</v>
      </c>
      <c r="D653" s="9">
        <v>2.6827265344588476</v>
      </c>
      <c r="E653" s="10">
        <v>2.7999999999999999E-8</v>
      </c>
    </row>
    <row r="654" spans="1:5" x14ac:dyDescent="0.2">
      <c r="A654" s="3" t="s">
        <v>2045</v>
      </c>
      <c r="B654" s="18" t="s">
        <v>2046</v>
      </c>
      <c r="C654" s="3" t="s">
        <v>2047</v>
      </c>
      <c r="D654" s="9">
        <v>-3.3447537509578655</v>
      </c>
      <c r="E654" s="10">
        <v>2.7999999999999999E-8</v>
      </c>
    </row>
    <row r="655" spans="1:5" x14ac:dyDescent="0.2">
      <c r="A655" s="3" t="s">
        <v>2048</v>
      </c>
      <c r="B655" s="18" t="s">
        <v>2049</v>
      </c>
      <c r="C655" s="3" t="s">
        <v>2050</v>
      </c>
      <c r="D655" s="9">
        <v>2.2431094238454063</v>
      </c>
      <c r="E655" s="10">
        <v>2.7999999999999999E-8</v>
      </c>
    </row>
    <row r="656" spans="1:5" x14ac:dyDescent="0.2">
      <c r="A656" s="3" t="s">
        <v>2051</v>
      </c>
      <c r="B656" s="18" t="s">
        <v>2052</v>
      </c>
      <c r="C656" s="3" t="s">
        <v>2053</v>
      </c>
      <c r="D656" s="9">
        <v>2.586856453370296</v>
      </c>
      <c r="E656" s="10">
        <v>2.9000000000000002E-8</v>
      </c>
    </row>
    <row r="657" spans="1:5" x14ac:dyDescent="0.2">
      <c r="A657" s="3" t="s">
        <v>2054</v>
      </c>
      <c r="B657" s="18" t="s">
        <v>2055</v>
      </c>
      <c r="C657" s="3" t="s">
        <v>2056</v>
      </c>
      <c r="D657" s="9">
        <v>-2.8818594976758418</v>
      </c>
      <c r="E657" s="10">
        <v>2.9000000000000002E-8</v>
      </c>
    </row>
    <row r="658" spans="1:5" x14ac:dyDescent="0.2">
      <c r="A658" s="3" t="s">
        <v>2057</v>
      </c>
      <c r="B658" s="18"/>
      <c r="C658" s="3"/>
      <c r="D658" s="9">
        <v>2.2381395617234086</v>
      </c>
      <c r="E658" s="10">
        <v>2.9999999999999997E-8</v>
      </c>
    </row>
    <row r="659" spans="1:5" x14ac:dyDescent="0.2">
      <c r="A659" s="3" t="s">
        <v>2058</v>
      </c>
      <c r="B659" s="18" t="s">
        <v>2059</v>
      </c>
      <c r="C659" s="3" t="s">
        <v>2060</v>
      </c>
      <c r="D659" s="9">
        <v>-2.3510414913469733</v>
      </c>
      <c r="E659" s="10">
        <v>3.1E-8</v>
      </c>
    </row>
    <row r="660" spans="1:5" x14ac:dyDescent="0.2">
      <c r="A660" s="3" t="s">
        <v>2061</v>
      </c>
      <c r="B660" s="18" t="s">
        <v>2062</v>
      </c>
      <c r="C660" s="3" t="s">
        <v>2063</v>
      </c>
      <c r="D660" s="9">
        <v>2.6784530358847651</v>
      </c>
      <c r="E660" s="10">
        <v>3.1E-8</v>
      </c>
    </row>
    <row r="661" spans="1:5" x14ac:dyDescent="0.2">
      <c r="A661" s="3" t="s">
        <v>2064</v>
      </c>
      <c r="B661" s="18" t="s">
        <v>2065</v>
      </c>
      <c r="C661" s="3" t="s">
        <v>2066</v>
      </c>
      <c r="D661" s="9">
        <v>-2.5970971821617619</v>
      </c>
      <c r="E661" s="10">
        <v>3.1E-8</v>
      </c>
    </row>
    <row r="662" spans="1:5" x14ac:dyDescent="0.2">
      <c r="A662" s="3" t="s">
        <v>2067</v>
      </c>
      <c r="B662" s="18" t="s">
        <v>2068</v>
      </c>
      <c r="C662" s="3" t="s">
        <v>2069</v>
      </c>
      <c r="D662" s="9">
        <v>-2.1333194269734528</v>
      </c>
      <c r="E662" s="10">
        <v>3.1E-8</v>
      </c>
    </row>
    <row r="663" spans="1:5" x14ac:dyDescent="0.2">
      <c r="A663" s="3" t="s">
        <v>2070</v>
      </c>
      <c r="B663" s="18" t="s">
        <v>2071</v>
      </c>
      <c r="C663" s="3" t="s">
        <v>2072</v>
      </c>
      <c r="D663" s="9">
        <v>-2.5325662336373411</v>
      </c>
      <c r="E663" s="10">
        <v>3.2999999999999998E-8</v>
      </c>
    </row>
    <row r="664" spans="1:5" x14ac:dyDescent="0.2">
      <c r="A664" s="3" t="s">
        <v>2073</v>
      </c>
      <c r="B664" s="18" t="s">
        <v>2074</v>
      </c>
      <c r="C664" s="3" t="s">
        <v>2075</v>
      </c>
      <c r="D664" s="9">
        <v>-3.0944864398108414</v>
      </c>
      <c r="E664" s="10">
        <v>3.2999999999999998E-8</v>
      </c>
    </row>
    <row r="665" spans="1:5" x14ac:dyDescent="0.2">
      <c r="A665" s="3" t="s">
        <v>2076</v>
      </c>
      <c r="B665" s="18" t="s">
        <v>2077</v>
      </c>
      <c r="C665" s="3" t="s">
        <v>2078</v>
      </c>
      <c r="D665" s="9">
        <v>-3.5945221653216723</v>
      </c>
      <c r="E665" s="10">
        <v>3.4E-8</v>
      </c>
    </row>
    <row r="666" spans="1:5" x14ac:dyDescent="0.2">
      <c r="A666" s="3" t="s">
        <v>2079</v>
      </c>
      <c r="B666" s="18" t="s">
        <v>2080</v>
      </c>
      <c r="C666" s="3" t="s">
        <v>2081</v>
      </c>
      <c r="D666" s="9">
        <v>2.1755798969250346</v>
      </c>
      <c r="E666" s="10">
        <v>3.4E-8</v>
      </c>
    </row>
    <row r="667" spans="1:5" x14ac:dyDescent="0.2">
      <c r="A667" s="3" t="s">
        <v>2082</v>
      </c>
      <c r="B667" s="18" t="s">
        <v>2083</v>
      </c>
      <c r="C667" s="3" t="s">
        <v>2084</v>
      </c>
      <c r="D667" s="9">
        <v>4.6309237413654865</v>
      </c>
      <c r="E667" s="10">
        <v>3.5000000000000002E-8</v>
      </c>
    </row>
    <row r="668" spans="1:5" x14ac:dyDescent="0.2">
      <c r="A668" s="3" t="s">
        <v>2085</v>
      </c>
      <c r="B668" s="18" t="s">
        <v>2086</v>
      </c>
      <c r="C668" s="3" t="s">
        <v>2087</v>
      </c>
      <c r="D668" s="9">
        <v>4.1927592720685416</v>
      </c>
      <c r="E668" s="10">
        <v>3.5000000000000002E-8</v>
      </c>
    </row>
    <row r="669" spans="1:5" x14ac:dyDescent="0.2">
      <c r="A669" s="3" t="s">
        <v>2088</v>
      </c>
      <c r="B669" s="18" t="s">
        <v>2089</v>
      </c>
      <c r="C669" s="3" t="s">
        <v>2090</v>
      </c>
      <c r="D669" s="9">
        <v>3.7732298865910718</v>
      </c>
      <c r="E669" s="10">
        <v>3.7E-8</v>
      </c>
    </row>
    <row r="670" spans="1:5" x14ac:dyDescent="0.2">
      <c r="A670" s="3" t="s">
        <v>2091</v>
      </c>
      <c r="B670" s="18" t="s">
        <v>2092</v>
      </c>
      <c r="C670" s="3" t="s">
        <v>2093</v>
      </c>
      <c r="D670" s="9">
        <v>4.3893277503169719</v>
      </c>
      <c r="E670" s="10">
        <v>3.8000000000000003E-8</v>
      </c>
    </row>
    <row r="671" spans="1:5" x14ac:dyDescent="0.2">
      <c r="A671" s="3" t="s">
        <v>2094</v>
      </c>
      <c r="B671" s="18" t="s">
        <v>2095</v>
      </c>
      <c r="C671" s="3" t="s">
        <v>2096</v>
      </c>
      <c r="D671" s="9">
        <v>-2.0600794812121093</v>
      </c>
      <c r="E671" s="10">
        <v>3.8000000000000003E-8</v>
      </c>
    </row>
    <row r="672" spans="1:5" x14ac:dyDescent="0.2">
      <c r="A672" s="3" t="s">
        <v>2097</v>
      </c>
      <c r="B672" s="18" t="s">
        <v>2098</v>
      </c>
      <c r="C672" s="3" t="s">
        <v>2099</v>
      </c>
      <c r="D672" s="9">
        <v>2.67566963985771</v>
      </c>
      <c r="E672" s="10">
        <v>4.1999999999999999E-8</v>
      </c>
    </row>
    <row r="673" spans="1:5" x14ac:dyDescent="0.2">
      <c r="A673" s="3" t="s">
        <v>2100</v>
      </c>
      <c r="B673" s="18" t="s">
        <v>2101</v>
      </c>
      <c r="C673" s="3" t="s">
        <v>2102</v>
      </c>
      <c r="D673" s="9">
        <v>2.4464673007929365</v>
      </c>
      <c r="E673" s="10">
        <v>4.1999999999999999E-8</v>
      </c>
    </row>
    <row r="674" spans="1:5" x14ac:dyDescent="0.2">
      <c r="A674" s="3" t="s">
        <v>2103</v>
      </c>
      <c r="B674" s="18"/>
      <c r="C674" s="3" t="s">
        <v>770</v>
      </c>
      <c r="D674" s="9">
        <v>-2.8544246912940641</v>
      </c>
      <c r="E674" s="10">
        <v>4.1999999999999999E-8</v>
      </c>
    </row>
    <row r="675" spans="1:5" x14ac:dyDescent="0.2">
      <c r="A675" s="3" t="s">
        <v>2104</v>
      </c>
      <c r="B675" s="18" t="s">
        <v>2105</v>
      </c>
      <c r="C675" s="3" t="s">
        <v>2106</v>
      </c>
      <c r="D675" s="9">
        <v>3.0820707931614524</v>
      </c>
      <c r="E675" s="10">
        <v>4.3000000000000001E-8</v>
      </c>
    </row>
    <row r="676" spans="1:5" x14ac:dyDescent="0.2">
      <c r="A676" s="3" t="s">
        <v>2107</v>
      </c>
      <c r="B676" s="18" t="s">
        <v>2108</v>
      </c>
      <c r="C676" s="3" t="s">
        <v>2109</v>
      </c>
      <c r="D676" s="9">
        <v>5.3825879954296871</v>
      </c>
      <c r="E676" s="10">
        <v>4.3999999999999997E-8</v>
      </c>
    </row>
    <row r="677" spans="1:5" x14ac:dyDescent="0.2">
      <c r="A677" s="3" t="s">
        <v>2110</v>
      </c>
      <c r="B677" s="18" t="s">
        <v>2111</v>
      </c>
      <c r="C677" s="3" t="s">
        <v>2112</v>
      </c>
      <c r="D677" s="9">
        <v>-2.4373273026224536</v>
      </c>
      <c r="E677" s="10">
        <v>4.6000000000000002E-8</v>
      </c>
    </row>
    <row r="678" spans="1:5" x14ac:dyDescent="0.2">
      <c r="A678" s="3" t="s">
        <v>2113</v>
      </c>
      <c r="B678" s="18" t="s">
        <v>2114</v>
      </c>
      <c r="C678" s="3" t="s">
        <v>2115</v>
      </c>
      <c r="D678" s="9">
        <v>3.0966321179113323</v>
      </c>
      <c r="E678" s="10">
        <v>4.8E-8</v>
      </c>
    </row>
    <row r="679" spans="1:5" x14ac:dyDescent="0.2">
      <c r="A679" s="3" t="s">
        <v>2116</v>
      </c>
      <c r="B679" s="18" t="s">
        <v>2117</v>
      </c>
      <c r="C679" s="3" t="s">
        <v>2118</v>
      </c>
      <c r="D679" s="9">
        <v>2.3307592620294701</v>
      </c>
      <c r="E679" s="10">
        <v>4.9000000000000002E-8</v>
      </c>
    </row>
    <row r="680" spans="1:5" x14ac:dyDescent="0.2">
      <c r="A680" s="3" t="s">
        <v>2119</v>
      </c>
      <c r="B680" s="18" t="s">
        <v>2120</v>
      </c>
      <c r="C680" s="3" t="s">
        <v>2121</v>
      </c>
      <c r="D680" s="9">
        <v>2.9587750184976747</v>
      </c>
      <c r="E680" s="10">
        <v>5.1E-8</v>
      </c>
    </row>
    <row r="681" spans="1:5" x14ac:dyDescent="0.2">
      <c r="A681" s="3" t="s">
        <v>2122</v>
      </c>
      <c r="B681" s="18" t="s">
        <v>2123</v>
      </c>
      <c r="C681" s="3" t="s">
        <v>2124</v>
      </c>
      <c r="D681" s="9">
        <v>-2</v>
      </c>
      <c r="E681" s="10">
        <v>5.2000000000000002E-8</v>
      </c>
    </row>
    <row r="682" spans="1:5" x14ac:dyDescent="0.2">
      <c r="A682" s="3" t="s">
        <v>2125</v>
      </c>
      <c r="B682" s="18" t="s">
        <v>2126</v>
      </c>
      <c r="C682" s="3" t="s">
        <v>2127</v>
      </c>
      <c r="D682" s="9">
        <v>4.1404856623848882</v>
      </c>
      <c r="E682" s="10">
        <v>5.2999999999999998E-8</v>
      </c>
    </row>
    <row r="683" spans="1:5" x14ac:dyDescent="0.2">
      <c r="A683" s="3" t="s">
        <v>2128</v>
      </c>
      <c r="B683" s="18" t="s">
        <v>2129</v>
      </c>
      <c r="C683" s="3" t="s">
        <v>2130</v>
      </c>
      <c r="D683" s="9">
        <v>9.5572794309578519</v>
      </c>
      <c r="E683" s="10">
        <v>5.2999999999999998E-8</v>
      </c>
    </row>
    <row r="684" spans="1:5" x14ac:dyDescent="0.2">
      <c r="A684" s="3" t="s">
        <v>2131</v>
      </c>
      <c r="B684" s="18" t="s">
        <v>2132</v>
      </c>
      <c r="C684" s="3" t="s">
        <v>2133</v>
      </c>
      <c r="D684" s="9">
        <v>-2.5638289261307334</v>
      </c>
      <c r="E684" s="10">
        <v>5.5000000000000003E-8</v>
      </c>
    </row>
    <row r="685" spans="1:5" x14ac:dyDescent="0.2">
      <c r="A685" s="3" t="s">
        <v>2134</v>
      </c>
      <c r="B685" s="18" t="s">
        <v>2135</v>
      </c>
      <c r="C685" s="3" t="s">
        <v>2136</v>
      </c>
      <c r="D685" s="9">
        <v>-3.524454547346652</v>
      </c>
      <c r="E685" s="10">
        <v>5.5000000000000003E-8</v>
      </c>
    </row>
    <row r="686" spans="1:5" x14ac:dyDescent="0.2">
      <c r="A686" s="3" t="s">
        <v>2137</v>
      </c>
      <c r="B686" s="18" t="s">
        <v>2138</v>
      </c>
      <c r="C686" s="3" t="s">
        <v>2139</v>
      </c>
      <c r="D686" s="9">
        <v>3.8381204827482724</v>
      </c>
      <c r="E686" s="10">
        <v>5.5000000000000003E-8</v>
      </c>
    </row>
    <row r="687" spans="1:5" x14ac:dyDescent="0.2">
      <c r="A687" s="3" t="s">
        <v>2140</v>
      </c>
      <c r="B687" s="18" t="s">
        <v>2141</v>
      </c>
      <c r="C687" s="3" t="s">
        <v>2142</v>
      </c>
      <c r="D687" s="9">
        <v>4.0097158411514107</v>
      </c>
      <c r="E687" s="10">
        <v>5.8000000000000003E-8</v>
      </c>
    </row>
    <row r="688" spans="1:5" x14ac:dyDescent="0.2">
      <c r="A688" s="3" t="s">
        <v>2143</v>
      </c>
      <c r="B688" s="18" t="s">
        <v>2144</v>
      </c>
      <c r="C688" s="3" t="s">
        <v>2145</v>
      </c>
      <c r="D688" s="9">
        <v>2.1793531579414638</v>
      </c>
      <c r="E688" s="10">
        <v>5.8000000000000003E-8</v>
      </c>
    </row>
    <row r="689" spans="1:5" x14ac:dyDescent="0.2">
      <c r="A689" s="3" t="s">
        <v>2146</v>
      </c>
      <c r="B689" s="18" t="s">
        <v>2147</v>
      </c>
      <c r="C689" s="3" t="s">
        <v>2148</v>
      </c>
      <c r="D689" s="9">
        <v>3.4100667986653717</v>
      </c>
      <c r="E689" s="10">
        <v>5.8999999999999999E-8</v>
      </c>
    </row>
    <row r="690" spans="1:5" x14ac:dyDescent="0.2">
      <c r="A690" s="3" t="s">
        <v>2149</v>
      </c>
      <c r="B690" s="18" t="s">
        <v>2150</v>
      </c>
      <c r="C690" s="3" t="s">
        <v>2151</v>
      </c>
      <c r="D690" s="9">
        <v>2.1206403974069885</v>
      </c>
      <c r="E690" s="10">
        <v>5.9999999999999995E-8</v>
      </c>
    </row>
    <row r="691" spans="1:5" x14ac:dyDescent="0.2">
      <c r="A691" s="3" t="s">
        <v>2152</v>
      </c>
      <c r="B691" s="18" t="s">
        <v>2153</v>
      </c>
      <c r="C691" s="3" t="s">
        <v>2154</v>
      </c>
      <c r="D691" s="9">
        <v>2.9004967443943723</v>
      </c>
      <c r="E691" s="10">
        <v>5.9999999999999995E-8</v>
      </c>
    </row>
    <row r="692" spans="1:5" x14ac:dyDescent="0.2">
      <c r="A692" s="3" t="s">
        <v>2155</v>
      </c>
      <c r="B692" s="18" t="s">
        <v>2156</v>
      </c>
      <c r="C692" s="3" t="s">
        <v>2157</v>
      </c>
      <c r="D692" s="9">
        <v>3.5320358834220773</v>
      </c>
      <c r="E692" s="10">
        <v>6.1999999999999999E-8</v>
      </c>
    </row>
    <row r="693" spans="1:5" x14ac:dyDescent="0.2">
      <c r="A693" s="3" t="s">
        <v>2158</v>
      </c>
      <c r="B693" s="18" t="s">
        <v>2159</v>
      </c>
      <c r="C693" s="3" t="s">
        <v>2160</v>
      </c>
      <c r="D693" s="9">
        <v>6.0343567882433486</v>
      </c>
      <c r="E693" s="10">
        <v>6.2999999999999995E-8</v>
      </c>
    </row>
    <row r="694" spans="1:5" x14ac:dyDescent="0.2">
      <c r="A694" s="3" t="s">
        <v>2161</v>
      </c>
      <c r="B694" s="18" t="s">
        <v>2162</v>
      </c>
      <c r="C694" s="3" t="s">
        <v>2163</v>
      </c>
      <c r="D694" s="9">
        <v>2.4204914531581516</v>
      </c>
      <c r="E694" s="10">
        <v>6.2999999999999995E-8</v>
      </c>
    </row>
    <row r="695" spans="1:5" x14ac:dyDescent="0.2">
      <c r="A695" s="3" t="s">
        <v>2164</v>
      </c>
      <c r="B695" s="18" t="s">
        <v>2165</v>
      </c>
      <c r="C695" s="3" t="s">
        <v>2166</v>
      </c>
      <c r="D695" s="9">
        <v>7.8931436195776561</v>
      </c>
      <c r="E695" s="10">
        <v>6.2999999999999995E-8</v>
      </c>
    </row>
    <row r="696" spans="1:5" x14ac:dyDescent="0.2">
      <c r="A696" s="3" t="s">
        <v>2167</v>
      </c>
      <c r="B696" s="18" t="s">
        <v>2168</v>
      </c>
      <c r="C696" s="3" t="s">
        <v>2169</v>
      </c>
      <c r="D696" s="9">
        <v>2.8964785879305071</v>
      </c>
      <c r="E696" s="10">
        <v>6.4000000000000004E-8</v>
      </c>
    </row>
    <row r="697" spans="1:5" x14ac:dyDescent="0.2">
      <c r="A697" s="3" t="s">
        <v>2170</v>
      </c>
      <c r="B697" s="18" t="s">
        <v>2171</v>
      </c>
      <c r="C697" s="3" t="s">
        <v>2172</v>
      </c>
      <c r="D697" s="9">
        <v>8.2999347802258843</v>
      </c>
      <c r="E697" s="10">
        <v>6.5999999999999995E-8</v>
      </c>
    </row>
    <row r="698" spans="1:5" x14ac:dyDescent="0.2">
      <c r="A698" s="3" t="s">
        <v>2173</v>
      </c>
      <c r="B698" s="18" t="s">
        <v>2174</v>
      </c>
      <c r="C698" s="3" t="s">
        <v>2175</v>
      </c>
      <c r="D698" s="9">
        <v>-3.1435615261783134</v>
      </c>
      <c r="E698" s="10">
        <v>6.7000000000000004E-8</v>
      </c>
    </row>
    <row r="699" spans="1:5" x14ac:dyDescent="0.2">
      <c r="A699" s="3" t="s">
        <v>2176</v>
      </c>
      <c r="B699" s="18" t="s">
        <v>2177</v>
      </c>
      <c r="C699" s="3" t="s">
        <v>2178</v>
      </c>
      <c r="D699" s="9">
        <v>-2.3552823178020192</v>
      </c>
      <c r="E699" s="10">
        <v>6.7000000000000004E-8</v>
      </c>
    </row>
    <row r="700" spans="1:5" x14ac:dyDescent="0.2">
      <c r="A700" s="3" t="s">
        <v>2179</v>
      </c>
      <c r="B700" s="18" t="s">
        <v>2180</v>
      </c>
      <c r="C700" s="3" t="s">
        <v>2181</v>
      </c>
      <c r="D700" s="9">
        <v>3.3405832212728219</v>
      </c>
      <c r="E700" s="10">
        <v>6.7000000000000004E-8</v>
      </c>
    </row>
    <row r="701" spans="1:5" x14ac:dyDescent="0.2">
      <c r="A701" s="3" t="s">
        <v>2182</v>
      </c>
      <c r="B701" s="18" t="s">
        <v>2183</v>
      </c>
      <c r="C701" s="3" t="s">
        <v>2184</v>
      </c>
      <c r="D701" s="9">
        <v>-2.2044213424066834</v>
      </c>
      <c r="E701" s="10">
        <v>6.7000000000000004E-8</v>
      </c>
    </row>
    <row r="702" spans="1:5" x14ac:dyDescent="0.2">
      <c r="A702" s="3" t="s">
        <v>2185</v>
      </c>
      <c r="B702" s="18" t="s">
        <v>2186</v>
      </c>
      <c r="C702" s="3" t="s">
        <v>2187</v>
      </c>
      <c r="D702" s="9">
        <v>2.7636980470174985</v>
      </c>
      <c r="E702" s="10">
        <v>6.7000000000000004E-8</v>
      </c>
    </row>
    <row r="703" spans="1:5" x14ac:dyDescent="0.2">
      <c r="A703" s="3" t="s">
        <v>2188</v>
      </c>
      <c r="B703" s="18" t="s">
        <v>2189</v>
      </c>
      <c r="C703" s="3" t="s">
        <v>2190</v>
      </c>
      <c r="D703" s="9">
        <v>3.2071681601325017</v>
      </c>
      <c r="E703" s="10">
        <v>6.8999999999999996E-8</v>
      </c>
    </row>
    <row r="704" spans="1:5" x14ac:dyDescent="0.2">
      <c r="A704" s="3" t="s">
        <v>2191</v>
      </c>
      <c r="B704" s="18" t="s">
        <v>2192</v>
      </c>
      <c r="C704" s="3" t="s">
        <v>2193</v>
      </c>
      <c r="D704" s="9">
        <v>5.5824560967074142</v>
      </c>
      <c r="E704" s="10">
        <v>7.3000000000000005E-8</v>
      </c>
    </row>
    <row r="705" spans="1:5" x14ac:dyDescent="0.2">
      <c r="A705" s="3" t="s">
        <v>2194</v>
      </c>
      <c r="B705" s="18" t="s">
        <v>2195</v>
      </c>
      <c r="C705" s="3" t="s">
        <v>2196</v>
      </c>
      <c r="D705" s="9">
        <v>-2.0940559653744923</v>
      </c>
      <c r="E705" s="10">
        <v>7.4999999999999997E-8</v>
      </c>
    </row>
    <row r="706" spans="1:5" x14ac:dyDescent="0.2">
      <c r="A706" s="3" t="s">
        <v>2197</v>
      </c>
      <c r="B706" s="18" t="s">
        <v>2198</v>
      </c>
      <c r="C706" s="3" t="s">
        <v>2199</v>
      </c>
      <c r="D706" s="9">
        <v>2.0735459243094692</v>
      </c>
      <c r="E706" s="10">
        <v>7.6000000000000006E-8</v>
      </c>
    </row>
    <row r="707" spans="1:5" x14ac:dyDescent="0.2">
      <c r="A707" s="3" t="s">
        <v>2200</v>
      </c>
      <c r="B707" s="18" t="s">
        <v>2201</v>
      </c>
      <c r="C707" s="3" t="s">
        <v>2202</v>
      </c>
      <c r="D707" s="9">
        <v>4.5855665791525801</v>
      </c>
      <c r="E707" s="10">
        <v>7.6000000000000006E-8</v>
      </c>
    </row>
    <row r="708" spans="1:5" x14ac:dyDescent="0.2">
      <c r="A708" s="3" t="s">
        <v>2203</v>
      </c>
      <c r="B708" s="18" t="s">
        <v>2204</v>
      </c>
      <c r="C708" s="3" t="s">
        <v>2205</v>
      </c>
      <c r="D708" s="9">
        <v>-2.0679481311091332</v>
      </c>
      <c r="E708" s="10">
        <v>7.6000000000000006E-8</v>
      </c>
    </row>
    <row r="709" spans="1:5" x14ac:dyDescent="0.2">
      <c r="A709" s="3" t="s">
        <v>2206</v>
      </c>
      <c r="B709" s="18" t="s">
        <v>2207</v>
      </c>
      <c r="C709" s="3" t="s">
        <v>2208</v>
      </c>
      <c r="D709" s="9">
        <v>-2.0334083965693126</v>
      </c>
      <c r="E709" s="10">
        <v>7.7000000000000001E-8</v>
      </c>
    </row>
    <row r="710" spans="1:5" x14ac:dyDescent="0.2">
      <c r="A710" s="3" t="s">
        <v>2209</v>
      </c>
      <c r="B710" s="18" t="s">
        <v>2210</v>
      </c>
      <c r="C710" s="3" t="s">
        <v>2211</v>
      </c>
      <c r="D710" s="9">
        <v>2.0522407719360665</v>
      </c>
      <c r="E710" s="10">
        <v>7.7000000000000001E-8</v>
      </c>
    </row>
    <row r="711" spans="1:5" x14ac:dyDescent="0.2">
      <c r="A711" s="3" t="s">
        <v>2212</v>
      </c>
      <c r="B711" s="18" t="s">
        <v>2213</v>
      </c>
      <c r="C711" s="3" t="s">
        <v>2214</v>
      </c>
      <c r="D711" s="9">
        <v>-2.7402357166886127</v>
      </c>
      <c r="E711" s="10">
        <v>7.7999999999999997E-8</v>
      </c>
    </row>
    <row r="712" spans="1:5" x14ac:dyDescent="0.2">
      <c r="A712" s="3" t="s">
        <v>2215</v>
      </c>
      <c r="B712" s="18" t="s">
        <v>2216</v>
      </c>
      <c r="C712" s="3" t="s">
        <v>2217</v>
      </c>
      <c r="D712" s="9">
        <v>-2.5388937130481426</v>
      </c>
      <c r="E712" s="10">
        <v>7.7999999999999997E-8</v>
      </c>
    </row>
    <row r="713" spans="1:5" x14ac:dyDescent="0.2">
      <c r="A713" s="3" t="s">
        <v>2218</v>
      </c>
      <c r="B713" s="18" t="s">
        <v>2219</v>
      </c>
      <c r="C713" s="3" t="s">
        <v>2220</v>
      </c>
      <c r="D713" s="9">
        <v>-2.424689481487845</v>
      </c>
      <c r="E713" s="10">
        <v>8.0000000000000002E-8</v>
      </c>
    </row>
    <row r="714" spans="1:5" x14ac:dyDescent="0.2">
      <c r="A714" s="3" t="s">
        <v>2221</v>
      </c>
      <c r="B714" s="18" t="s">
        <v>2222</v>
      </c>
      <c r="C714" s="3" t="s">
        <v>2223</v>
      </c>
      <c r="D714" s="9">
        <v>4.7053433480821596</v>
      </c>
      <c r="E714" s="10">
        <v>8.0999999999999997E-8</v>
      </c>
    </row>
    <row r="715" spans="1:5" x14ac:dyDescent="0.2">
      <c r="A715" s="3" t="s">
        <v>2224</v>
      </c>
      <c r="B715" s="18" t="s">
        <v>2225</v>
      </c>
      <c r="C715" s="3" t="s">
        <v>2226</v>
      </c>
      <c r="D715" s="9">
        <v>2.2347291703985297</v>
      </c>
      <c r="E715" s="10">
        <v>8.6000000000000002E-8</v>
      </c>
    </row>
    <row r="716" spans="1:5" x14ac:dyDescent="0.2">
      <c r="A716" s="3" t="s">
        <v>2227</v>
      </c>
      <c r="B716" s="18" t="s">
        <v>2228</v>
      </c>
      <c r="C716" s="3" t="s">
        <v>2229</v>
      </c>
      <c r="D716" s="9">
        <v>2.6875656569077115</v>
      </c>
      <c r="E716" s="10">
        <v>8.6999999999999998E-8</v>
      </c>
    </row>
    <row r="717" spans="1:5" x14ac:dyDescent="0.2">
      <c r="A717" s="3" t="s">
        <v>2230</v>
      </c>
      <c r="B717" s="18" t="s">
        <v>2231</v>
      </c>
      <c r="C717" s="3" t="s">
        <v>2232</v>
      </c>
      <c r="D717" s="9">
        <v>2.9634957735951795</v>
      </c>
      <c r="E717" s="10">
        <v>8.7999999999999994E-8</v>
      </c>
    </row>
    <row r="718" spans="1:5" x14ac:dyDescent="0.2">
      <c r="A718" s="3" t="s">
        <v>2233</v>
      </c>
      <c r="B718" s="18" t="s">
        <v>2234</v>
      </c>
      <c r="C718" s="3" t="s">
        <v>2235</v>
      </c>
      <c r="D718" s="9">
        <v>3.2413616586660114</v>
      </c>
      <c r="E718" s="10">
        <v>8.7999999999999994E-8</v>
      </c>
    </row>
    <row r="719" spans="1:5" x14ac:dyDescent="0.2">
      <c r="A719" s="3" t="s">
        <v>2236</v>
      </c>
      <c r="B719" s="18" t="s">
        <v>2237</v>
      </c>
      <c r="C719" s="3" t="s">
        <v>2238</v>
      </c>
      <c r="D719" s="9">
        <v>2.9655506244100009</v>
      </c>
      <c r="E719" s="10">
        <v>8.7999999999999994E-8</v>
      </c>
    </row>
    <row r="720" spans="1:5" x14ac:dyDescent="0.2">
      <c r="A720" s="3" t="s">
        <v>2239</v>
      </c>
      <c r="B720" s="18" t="s">
        <v>2240</v>
      </c>
      <c r="C720" s="3" t="s">
        <v>2241</v>
      </c>
      <c r="D720" s="9">
        <v>-2.309050938758956</v>
      </c>
      <c r="E720" s="10">
        <v>8.9999999999999999E-8</v>
      </c>
    </row>
    <row r="721" spans="1:5" x14ac:dyDescent="0.2">
      <c r="A721" s="3" t="s">
        <v>2242</v>
      </c>
      <c r="B721" s="18" t="s">
        <v>2243</v>
      </c>
      <c r="C721" s="3" t="s">
        <v>2244</v>
      </c>
      <c r="D721" s="9">
        <v>-2.4327701166540305</v>
      </c>
      <c r="E721" s="10">
        <v>9.0999999999999994E-8</v>
      </c>
    </row>
    <row r="722" spans="1:5" x14ac:dyDescent="0.2">
      <c r="A722" s="3" t="s">
        <v>2245</v>
      </c>
      <c r="B722" s="18" t="s">
        <v>2246</v>
      </c>
      <c r="C722" s="3" t="s">
        <v>2247</v>
      </c>
      <c r="D722" s="9">
        <v>3.6336009793466264</v>
      </c>
      <c r="E722" s="10">
        <v>9.0999999999999994E-8</v>
      </c>
    </row>
    <row r="723" spans="1:5" x14ac:dyDescent="0.2">
      <c r="A723" s="3" t="s">
        <v>2248</v>
      </c>
      <c r="B723" s="18" t="s">
        <v>2249</v>
      </c>
      <c r="C723" s="3" t="s">
        <v>2250</v>
      </c>
      <c r="D723" s="9">
        <v>-2.1721142669147113</v>
      </c>
      <c r="E723" s="10">
        <v>9.0999999999999994E-8</v>
      </c>
    </row>
    <row r="724" spans="1:5" x14ac:dyDescent="0.2">
      <c r="A724" s="3" t="s">
        <v>2251</v>
      </c>
      <c r="B724" s="18" t="s">
        <v>2252</v>
      </c>
      <c r="C724" s="3" t="s">
        <v>2253</v>
      </c>
      <c r="D724" s="9">
        <v>-2.1517343860152649</v>
      </c>
      <c r="E724" s="10">
        <v>9.2999999999999999E-8</v>
      </c>
    </row>
    <row r="725" spans="1:5" x14ac:dyDescent="0.2">
      <c r="A725" s="3" t="s">
        <v>2254</v>
      </c>
      <c r="B725" s="18" t="s">
        <v>2255</v>
      </c>
      <c r="C725" s="3" t="s">
        <v>2256</v>
      </c>
      <c r="D725" s="9">
        <v>2.3378785734470484</v>
      </c>
      <c r="E725" s="10">
        <v>9.3999999999999995E-8</v>
      </c>
    </row>
    <row r="726" spans="1:5" x14ac:dyDescent="0.2">
      <c r="A726" s="3" t="s">
        <v>2257</v>
      </c>
      <c r="B726" s="18"/>
      <c r="C726" s="3"/>
      <c r="D726" s="9">
        <v>6.261029939363822</v>
      </c>
      <c r="E726" s="10">
        <v>9.5000000000000004E-8</v>
      </c>
    </row>
    <row r="727" spans="1:5" x14ac:dyDescent="0.2">
      <c r="A727" s="3" t="s">
        <v>2258</v>
      </c>
      <c r="B727" s="18" t="s">
        <v>2192</v>
      </c>
      <c r="C727" s="3" t="s">
        <v>2193</v>
      </c>
      <c r="D727" s="9">
        <v>5.0016357660062818</v>
      </c>
      <c r="E727" s="10">
        <v>9.5000000000000004E-8</v>
      </c>
    </row>
    <row r="728" spans="1:5" x14ac:dyDescent="0.2">
      <c r="A728" s="3" t="s">
        <v>2259</v>
      </c>
      <c r="B728" s="18" t="s">
        <v>2260</v>
      </c>
      <c r="C728" s="3" t="s">
        <v>2261</v>
      </c>
      <c r="D728" s="9">
        <v>7.5842157210291621</v>
      </c>
      <c r="E728" s="10">
        <v>9.9E-8</v>
      </c>
    </row>
    <row r="729" spans="1:5" x14ac:dyDescent="0.2">
      <c r="A729" s="3" t="s">
        <v>2262</v>
      </c>
      <c r="B729" s="18" t="s">
        <v>2263</v>
      </c>
      <c r="C729" s="3" t="s">
        <v>2264</v>
      </c>
      <c r="D729" s="9">
        <v>2.1252020359050556</v>
      </c>
      <c r="E729" s="10">
        <v>9.9999999999999995E-8</v>
      </c>
    </row>
    <row r="730" spans="1:5" x14ac:dyDescent="0.2">
      <c r="A730" s="3" t="s">
        <v>2265</v>
      </c>
      <c r="B730" s="18"/>
      <c r="C730" s="3" t="s">
        <v>2266</v>
      </c>
      <c r="D730" s="9">
        <v>2.9322335143784186</v>
      </c>
      <c r="E730" s="10">
        <v>9.9999999999999995E-8</v>
      </c>
    </row>
    <row r="731" spans="1:5" x14ac:dyDescent="0.2">
      <c r="A731" s="3" t="s">
        <v>2267</v>
      </c>
      <c r="B731" s="18" t="s">
        <v>2268</v>
      </c>
      <c r="C731" s="3" t="s">
        <v>2269</v>
      </c>
      <c r="D731" s="9">
        <v>2.369856987172215</v>
      </c>
      <c r="E731" s="10">
        <v>9.9999999999999995E-8</v>
      </c>
    </row>
    <row r="732" spans="1:5" x14ac:dyDescent="0.2">
      <c r="A732" s="3" t="s">
        <v>2270</v>
      </c>
      <c r="B732" s="18" t="s">
        <v>2271</v>
      </c>
      <c r="C732" s="3" t="s">
        <v>2272</v>
      </c>
      <c r="D732" s="9">
        <v>2.2679675525186047</v>
      </c>
      <c r="E732" s="10">
        <v>9.9999999999999995E-8</v>
      </c>
    </row>
    <row r="733" spans="1:5" x14ac:dyDescent="0.2">
      <c r="A733" s="3" t="s">
        <v>2273</v>
      </c>
      <c r="B733" s="18" t="s">
        <v>2274</v>
      </c>
      <c r="C733" s="3" t="s">
        <v>2275</v>
      </c>
      <c r="D733" s="9">
        <v>2.8850573550736782</v>
      </c>
      <c r="E733" s="10">
        <v>1.1000000000000001E-7</v>
      </c>
    </row>
    <row r="734" spans="1:5" x14ac:dyDescent="0.2">
      <c r="A734" s="3" t="s">
        <v>2276</v>
      </c>
      <c r="B734" s="18" t="s">
        <v>2277</v>
      </c>
      <c r="C734" s="3" t="s">
        <v>2278</v>
      </c>
      <c r="D734" s="9">
        <v>5.2820574756960754</v>
      </c>
      <c r="E734" s="10">
        <v>1.1000000000000001E-7</v>
      </c>
    </row>
    <row r="735" spans="1:5" x14ac:dyDescent="0.2">
      <c r="A735" s="3" t="s">
        <v>2279</v>
      </c>
      <c r="B735" s="18" t="s">
        <v>2280</v>
      </c>
      <c r="C735" s="3" t="s">
        <v>2281</v>
      </c>
      <c r="D735" s="9">
        <v>2.1548687507750008</v>
      </c>
      <c r="E735" s="10">
        <v>1.1999999999999999E-7</v>
      </c>
    </row>
    <row r="736" spans="1:5" x14ac:dyDescent="0.2">
      <c r="A736" s="3" t="s">
        <v>2282</v>
      </c>
      <c r="B736" s="18" t="s">
        <v>2283</v>
      </c>
      <c r="C736" s="3" t="s">
        <v>2284</v>
      </c>
      <c r="D736" s="9">
        <v>2.1288879230588447</v>
      </c>
      <c r="E736" s="10">
        <v>1.1999999999999999E-7</v>
      </c>
    </row>
    <row r="737" spans="1:5" x14ac:dyDescent="0.2">
      <c r="A737" s="3" t="s">
        <v>2285</v>
      </c>
      <c r="B737" s="18" t="s">
        <v>2286</v>
      </c>
      <c r="C737" s="3" t="s">
        <v>2287</v>
      </c>
      <c r="D737" s="9">
        <v>2.1042410775474303</v>
      </c>
      <c r="E737" s="10">
        <v>1.1999999999999999E-7</v>
      </c>
    </row>
    <row r="738" spans="1:5" x14ac:dyDescent="0.2">
      <c r="A738" s="3" t="s">
        <v>2288</v>
      </c>
      <c r="B738" s="18" t="s">
        <v>2289</v>
      </c>
      <c r="C738" s="3" t="s">
        <v>2290</v>
      </c>
      <c r="D738" s="9">
        <v>-3.010702173562108</v>
      </c>
      <c r="E738" s="10">
        <v>1.1999999999999999E-7</v>
      </c>
    </row>
    <row r="739" spans="1:5" x14ac:dyDescent="0.2">
      <c r="A739" s="3" t="s">
        <v>2291</v>
      </c>
      <c r="B739" s="18" t="s">
        <v>2292</v>
      </c>
      <c r="C739" s="3" t="s">
        <v>2293</v>
      </c>
      <c r="D739" s="9">
        <v>-4.2918510268204964</v>
      </c>
      <c r="E739" s="10">
        <v>1.1999999999999999E-7</v>
      </c>
    </row>
    <row r="740" spans="1:5" x14ac:dyDescent="0.2">
      <c r="A740" s="3" t="s">
        <v>2294</v>
      </c>
      <c r="B740" s="18" t="s">
        <v>2295</v>
      </c>
      <c r="C740" s="3" t="s">
        <v>2296</v>
      </c>
      <c r="D740" s="9">
        <v>-3.3246443079950501</v>
      </c>
      <c r="E740" s="10">
        <v>1.1999999999999999E-7</v>
      </c>
    </row>
    <row r="741" spans="1:5" x14ac:dyDescent="0.2">
      <c r="A741" s="3" t="s">
        <v>2297</v>
      </c>
      <c r="B741" s="18" t="s">
        <v>2298</v>
      </c>
      <c r="C741" s="3" t="s">
        <v>2299</v>
      </c>
      <c r="D741" s="9">
        <v>2.4689540730003943</v>
      </c>
      <c r="E741" s="10">
        <v>1.1999999999999999E-7</v>
      </c>
    </row>
    <row r="742" spans="1:5" x14ac:dyDescent="0.2">
      <c r="A742" s="3" t="s">
        <v>2300</v>
      </c>
      <c r="B742" s="18" t="s">
        <v>2301</v>
      </c>
      <c r="C742" s="3" t="s">
        <v>2302</v>
      </c>
      <c r="D742" s="9">
        <v>-2.4651919753653386</v>
      </c>
      <c r="E742" s="10">
        <v>1.3E-7</v>
      </c>
    </row>
    <row r="743" spans="1:5" x14ac:dyDescent="0.2">
      <c r="A743" s="3" t="s">
        <v>2303</v>
      </c>
      <c r="B743" s="18"/>
      <c r="C743" s="3"/>
      <c r="D743" s="9">
        <v>-2.4346257184990279</v>
      </c>
      <c r="E743" s="10">
        <v>1.4000000000000001E-7</v>
      </c>
    </row>
    <row r="744" spans="1:5" x14ac:dyDescent="0.2">
      <c r="A744" s="3" t="s">
        <v>2304</v>
      </c>
      <c r="B744" s="18" t="s">
        <v>2305</v>
      </c>
      <c r="C744" s="3" t="s">
        <v>2306</v>
      </c>
      <c r="D744" s="9">
        <v>2.6551622076104562</v>
      </c>
      <c r="E744" s="10">
        <v>1.4000000000000001E-7</v>
      </c>
    </row>
    <row r="745" spans="1:5" x14ac:dyDescent="0.2">
      <c r="A745" s="3" t="s">
        <v>2307</v>
      </c>
      <c r="B745" s="18" t="s">
        <v>2308</v>
      </c>
      <c r="C745" s="3" t="s">
        <v>2309</v>
      </c>
      <c r="D745" s="9">
        <v>2.7777177281360874</v>
      </c>
      <c r="E745" s="10">
        <v>1.4999999999999999E-7</v>
      </c>
    </row>
    <row r="746" spans="1:5" x14ac:dyDescent="0.2">
      <c r="A746" s="3" t="s">
        <v>2310</v>
      </c>
      <c r="B746" s="18" t="s">
        <v>2311</v>
      </c>
      <c r="C746" s="3" t="s">
        <v>2312</v>
      </c>
      <c r="D746" s="9">
        <v>-2.8591771305904863</v>
      </c>
      <c r="E746" s="10">
        <v>1.4999999999999999E-7</v>
      </c>
    </row>
    <row r="747" spans="1:5" x14ac:dyDescent="0.2">
      <c r="A747" s="3" t="s">
        <v>2313</v>
      </c>
      <c r="B747" s="18" t="s">
        <v>2314</v>
      </c>
      <c r="C747" s="3" t="s">
        <v>2315</v>
      </c>
      <c r="D747" s="9">
        <v>-2.2373640160595398</v>
      </c>
      <c r="E747" s="10">
        <v>1.4999999999999999E-7</v>
      </c>
    </row>
    <row r="748" spans="1:5" x14ac:dyDescent="0.2">
      <c r="A748" s="3" t="s">
        <v>2316</v>
      </c>
      <c r="B748" s="18" t="s">
        <v>2317</v>
      </c>
      <c r="C748" s="3" t="s">
        <v>2318</v>
      </c>
      <c r="D748" s="9">
        <v>4.020848560165903</v>
      </c>
      <c r="E748" s="10">
        <v>1.4999999999999999E-7</v>
      </c>
    </row>
    <row r="749" spans="1:5" x14ac:dyDescent="0.2">
      <c r="A749" s="3" t="s">
        <v>2319</v>
      </c>
      <c r="B749" s="18" t="s">
        <v>2320</v>
      </c>
      <c r="C749" s="3" t="s">
        <v>2321</v>
      </c>
      <c r="D749" s="9">
        <v>-3.8758157795549613</v>
      </c>
      <c r="E749" s="10">
        <v>1.4999999999999999E-7</v>
      </c>
    </row>
    <row r="750" spans="1:5" x14ac:dyDescent="0.2">
      <c r="A750" s="3" t="s">
        <v>2322</v>
      </c>
      <c r="B750" s="18"/>
      <c r="C750" s="3" t="s">
        <v>770</v>
      </c>
      <c r="D750" s="9">
        <v>7.8543941647590598</v>
      </c>
      <c r="E750" s="10">
        <v>1.4999999999999999E-7</v>
      </c>
    </row>
    <row r="751" spans="1:5" x14ac:dyDescent="0.2">
      <c r="A751" s="3" t="s">
        <v>2323</v>
      </c>
      <c r="B751" s="18" t="s">
        <v>2324</v>
      </c>
      <c r="C751" s="3" t="s">
        <v>2325</v>
      </c>
      <c r="D751" s="9">
        <v>4.9344866348339229</v>
      </c>
      <c r="E751" s="10">
        <v>1.6E-7</v>
      </c>
    </row>
    <row r="752" spans="1:5" x14ac:dyDescent="0.2">
      <c r="A752" s="3" t="s">
        <v>2326</v>
      </c>
      <c r="B752" s="18" t="s">
        <v>2327</v>
      </c>
      <c r="C752" s="3" t="s">
        <v>2328</v>
      </c>
      <c r="D752" s="9">
        <v>-2.0596511442634955</v>
      </c>
      <c r="E752" s="10">
        <v>1.6E-7</v>
      </c>
    </row>
    <row r="753" spans="1:5" x14ac:dyDescent="0.2">
      <c r="A753" s="3" t="s">
        <v>2329</v>
      </c>
      <c r="B753" s="18" t="s">
        <v>2330</v>
      </c>
      <c r="C753" s="3" t="s">
        <v>2331</v>
      </c>
      <c r="D753" s="9">
        <v>-3.501079932396602</v>
      </c>
      <c r="E753" s="10">
        <v>1.6999999999999999E-7</v>
      </c>
    </row>
    <row r="754" spans="1:5" x14ac:dyDescent="0.2">
      <c r="A754" s="3" t="s">
        <v>2332</v>
      </c>
      <c r="B754" s="18" t="s">
        <v>2333</v>
      </c>
      <c r="C754" s="3" t="s">
        <v>2334</v>
      </c>
      <c r="D754" s="9">
        <v>2.0098669493803758</v>
      </c>
      <c r="E754" s="10">
        <v>1.6999999999999999E-7</v>
      </c>
    </row>
    <row r="755" spans="1:5" x14ac:dyDescent="0.2">
      <c r="A755" s="3" t="s">
        <v>2335</v>
      </c>
      <c r="B755" s="18" t="s">
        <v>2336</v>
      </c>
      <c r="C755" s="3" t="s">
        <v>2337</v>
      </c>
      <c r="D755" s="9">
        <v>-2.1587557193542768</v>
      </c>
      <c r="E755" s="10">
        <v>1.6999999999999999E-7</v>
      </c>
    </row>
    <row r="756" spans="1:5" x14ac:dyDescent="0.2">
      <c r="A756" s="3" t="s">
        <v>2338</v>
      </c>
      <c r="B756" s="18" t="s">
        <v>2339</v>
      </c>
      <c r="C756" s="3" t="s">
        <v>2340</v>
      </c>
      <c r="D756" s="9">
        <v>2.4072733973883094</v>
      </c>
      <c r="E756" s="10">
        <v>1.8E-7</v>
      </c>
    </row>
    <row r="757" spans="1:5" x14ac:dyDescent="0.2">
      <c r="A757" s="3" t="s">
        <v>2341</v>
      </c>
      <c r="B757" s="18" t="s">
        <v>2342</v>
      </c>
      <c r="C757" s="3" t="s">
        <v>2343</v>
      </c>
      <c r="D757" s="9">
        <v>-3.5384069965094973</v>
      </c>
      <c r="E757" s="10">
        <v>1.8E-7</v>
      </c>
    </row>
    <row r="758" spans="1:5" x14ac:dyDescent="0.2">
      <c r="A758" s="3" t="s">
        <v>2344</v>
      </c>
      <c r="B758" s="18" t="s">
        <v>2345</v>
      </c>
      <c r="C758" s="3" t="s">
        <v>2346</v>
      </c>
      <c r="D758" s="9">
        <v>-2.3749547071254979</v>
      </c>
      <c r="E758" s="10">
        <v>1.8E-7</v>
      </c>
    </row>
    <row r="759" spans="1:5" x14ac:dyDescent="0.2">
      <c r="A759" s="3" t="s">
        <v>2347</v>
      </c>
      <c r="B759" s="18" t="s">
        <v>2348</v>
      </c>
      <c r="C759" s="3" t="s">
        <v>2349</v>
      </c>
      <c r="D759" s="9">
        <v>-2.1130105932233327</v>
      </c>
      <c r="E759" s="10">
        <v>1.8E-7</v>
      </c>
    </row>
    <row r="760" spans="1:5" x14ac:dyDescent="0.2">
      <c r="A760" s="3" t="s">
        <v>2350</v>
      </c>
      <c r="B760" s="18" t="s">
        <v>2351</v>
      </c>
      <c r="C760" s="3" t="s">
        <v>2352</v>
      </c>
      <c r="D760" s="9">
        <v>-3.6110039539529972</v>
      </c>
      <c r="E760" s="10">
        <v>1.9000000000000001E-7</v>
      </c>
    </row>
    <row r="761" spans="1:5" x14ac:dyDescent="0.2">
      <c r="A761" s="3" t="s">
        <v>2353</v>
      </c>
      <c r="B761" s="18" t="s">
        <v>2354</v>
      </c>
      <c r="C761" s="3" t="s">
        <v>2355</v>
      </c>
      <c r="D761" s="9">
        <v>2.1428041570381571</v>
      </c>
      <c r="E761" s="10">
        <v>1.9000000000000001E-7</v>
      </c>
    </row>
    <row r="762" spans="1:5" x14ac:dyDescent="0.2">
      <c r="A762" s="3" t="s">
        <v>2356</v>
      </c>
      <c r="B762" s="18" t="s">
        <v>2357</v>
      </c>
      <c r="C762" s="3" t="s">
        <v>2358</v>
      </c>
      <c r="D762" s="9">
        <v>3.6112542583487537</v>
      </c>
      <c r="E762" s="10">
        <v>1.9999999999999999E-7</v>
      </c>
    </row>
    <row r="763" spans="1:5" x14ac:dyDescent="0.2">
      <c r="A763" s="3" t="s">
        <v>2359</v>
      </c>
      <c r="B763" s="18" t="s">
        <v>2360</v>
      </c>
      <c r="C763" s="3" t="s">
        <v>2361</v>
      </c>
      <c r="D763" s="9">
        <v>1.9994455591209301</v>
      </c>
      <c r="E763" s="10">
        <v>1.9999999999999999E-7</v>
      </c>
    </row>
    <row r="764" spans="1:5" x14ac:dyDescent="0.2">
      <c r="A764" s="3" t="s">
        <v>2362</v>
      </c>
      <c r="B764" s="18"/>
      <c r="C764" s="3" t="s">
        <v>967</v>
      </c>
      <c r="D764" s="9">
        <v>-2.8615563166091125</v>
      </c>
      <c r="E764" s="10">
        <v>1.9999999999999999E-7</v>
      </c>
    </row>
    <row r="765" spans="1:5" x14ac:dyDescent="0.2">
      <c r="A765" s="3" t="s">
        <v>2363</v>
      </c>
      <c r="B765" s="18" t="s">
        <v>2364</v>
      </c>
      <c r="C765" s="3" t="s">
        <v>2365</v>
      </c>
      <c r="D765" s="9">
        <v>-2.4114485007155149</v>
      </c>
      <c r="E765" s="10">
        <v>1.9999999999999999E-7</v>
      </c>
    </row>
    <row r="766" spans="1:5" x14ac:dyDescent="0.2">
      <c r="A766" s="3" t="s">
        <v>2366</v>
      </c>
      <c r="B766" s="18" t="s">
        <v>2367</v>
      </c>
      <c r="C766" s="3" t="s">
        <v>2368</v>
      </c>
      <c r="D766" s="9">
        <v>14.455033027102735</v>
      </c>
      <c r="E766" s="10">
        <v>1.9999999999999999E-7</v>
      </c>
    </row>
    <row r="767" spans="1:5" x14ac:dyDescent="0.2">
      <c r="A767" s="3" t="s">
        <v>2369</v>
      </c>
      <c r="B767" s="18" t="s">
        <v>2370</v>
      </c>
      <c r="C767" s="3" t="s">
        <v>2371</v>
      </c>
      <c r="D767" s="9">
        <v>3.3839306446385389</v>
      </c>
      <c r="E767" s="10">
        <v>2.1E-7</v>
      </c>
    </row>
    <row r="768" spans="1:5" x14ac:dyDescent="0.2">
      <c r="A768" s="3" t="s">
        <v>2372</v>
      </c>
      <c r="B768" s="18" t="s">
        <v>2373</v>
      </c>
      <c r="C768" s="3" t="s">
        <v>2374</v>
      </c>
      <c r="D768" s="9">
        <v>2.2183699824430949</v>
      </c>
      <c r="E768" s="10">
        <v>2.1E-7</v>
      </c>
    </row>
    <row r="769" spans="1:5" x14ac:dyDescent="0.2">
      <c r="A769" s="3" t="s">
        <v>2375</v>
      </c>
      <c r="B769" s="18" t="s">
        <v>2376</v>
      </c>
      <c r="C769" s="3" t="s">
        <v>2377</v>
      </c>
      <c r="D769" s="9">
        <v>5.1597458300579344</v>
      </c>
      <c r="E769" s="10">
        <v>2.1E-7</v>
      </c>
    </row>
    <row r="770" spans="1:5" x14ac:dyDescent="0.2">
      <c r="A770" s="3" t="s">
        <v>2378</v>
      </c>
      <c r="B770" s="18" t="s">
        <v>2379</v>
      </c>
      <c r="C770" s="3" t="s">
        <v>2380</v>
      </c>
      <c r="D770" s="9">
        <v>2.0002772780912328</v>
      </c>
      <c r="E770" s="10">
        <v>2.2000000000000001E-7</v>
      </c>
    </row>
    <row r="771" spans="1:5" x14ac:dyDescent="0.2">
      <c r="A771" s="3" t="s">
        <v>2381</v>
      </c>
      <c r="B771" s="18" t="s">
        <v>2382</v>
      </c>
      <c r="C771" s="3" t="s">
        <v>2383</v>
      </c>
      <c r="D771" s="9">
        <v>9.4807421675326591</v>
      </c>
      <c r="E771" s="10">
        <v>2.2000000000000001E-7</v>
      </c>
    </row>
    <row r="772" spans="1:5" x14ac:dyDescent="0.2">
      <c r="A772" s="3" t="s">
        <v>2384</v>
      </c>
      <c r="B772" s="18" t="s">
        <v>2385</v>
      </c>
      <c r="C772" s="3" t="s">
        <v>2386</v>
      </c>
      <c r="D772" s="9">
        <v>2.0107030033864266</v>
      </c>
      <c r="E772" s="10">
        <v>2.2000000000000001E-7</v>
      </c>
    </row>
    <row r="773" spans="1:5" x14ac:dyDescent="0.2">
      <c r="A773" s="3" t="s">
        <v>2387</v>
      </c>
      <c r="B773" s="18" t="s">
        <v>2388</v>
      </c>
      <c r="C773" s="3" t="s">
        <v>2389</v>
      </c>
      <c r="D773" s="9">
        <v>-2.6246044265949098</v>
      </c>
      <c r="E773" s="10">
        <v>2.2000000000000001E-7</v>
      </c>
    </row>
    <row r="774" spans="1:5" x14ac:dyDescent="0.2">
      <c r="A774" s="3" t="s">
        <v>2390</v>
      </c>
      <c r="B774" s="18" t="s">
        <v>2391</v>
      </c>
      <c r="C774" s="3" t="s">
        <v>2392</v>
      </c>
      <c r="D774" s="9">
        <v>3.5325255615060378</v>
      </c>
      <c r="E774" s="10">
        <v>2.2000000000000001E-7</v>
      </c>
    </row>
    <row r="775" spans="1:5" x14ac:dyDescent="0.2">
      <c r="A775" s="3" t="s">
        <v>2393</v>
      </c>
      <c r="B775" s="18" t="s">
        <v>2394</v>
      </c>
      <c r="C775" s="3" t="s">
        <v>2395</v>
      </c>
      <c r="D775" s="9">
        <v>-2.5084566390075875</v>
      </c>
      <c r="E775" s="10">
        <v>2.2999999999999999E-7</v>
      </c>
    </row>
    <row r="776" spans="1:5" x14ac:dyDescent="0.2">
      <c r="A776" s="3" t="s">
        <v>2396</v>
      </c>
      <c r="B776" s="18" t="s">
        <v>2397</v>
      </c>
      <c r="C776" s="3" t="s">
        <v>2398</v>
      </c>
      <c r="D776" s="9">
        <v>2.9797679811689317</v>
      </c>
      <c r="E776" s="10">
        <v>2.2999999999999999E-7</v>
      </c>
    </row>
    <row r="777" spans="1:5" x14ac:dyDescent="0.2">
      <c r="A777" s="3" t="s">
        <v>2399</v>
      </c>
      <c r="B777" s="18" t="s">
        <v>2400</v>
      </c>
      <c r="C777" s="3" t="s">
        <v>2401</v>
      </c>
      <c r="D777" s="9">
        <v>7.4974500213697191</v>
      </c>
      <c r="E777" s="10">
        <v>2.2999999999999999E-7</v>
      </c>
    </row>
    <row r="778" spans="1:5" x14ac:dyDescent="0.2">
      <c r="A778" s="3" t="s">
        <v>2402</v>
      </c>
      <c r="B778" s="18" t="s">
        <v>2403</v>
      </c>
      <c r="C778" s="3" t="s">
        <v>2404</v>
      </c>
      <c r="D778" s="9">
        <v>-3.5600561601685841</v>
      </c>
      <c r="E778" s="10">
        <v>2.2999999999999999E-7</v>
      </c>
    </row>
    <row r="779" spans="1:5" x14ac:dyDescent="0.2">
      <c r="A779" s="3" t="s">
        <v>2405</v>
      </c>
      <c r="B779" s="18" t="s">
        <v>2406</v>
      </c>
      <c r="C779" s="3" t="s">
        <v>2407</v>
      </c>
      <c r="D779" s="9">
        <v>3.4485741800703842</v>
      </c>
      <c r="E779" s="10">
        <v>2.2999999999999999E-7</v>
      </c>
    </row>
    <row r="780" spans="1:5" x14ac:dyDescent="0.2">
      <c r="A780" s="3" t="s">
        <v>2408</v>
      </c>
      <c r="B780" s="18" t="s">
        <v>2409</v>
      </c>
      <c r="C780" s="3" t="s">
        <v>2410</v>
      </c>
      <c r="D780" s="9">
        <v>2.5224051138248607</v>
      </c>
      <c r="E780" s="10">
        <v>2.3999999999999998E-7</v>
      </c>
    </row>
    <row r="781" spans="1:5" x14ac:dyDescent="0.2">
      <c r="A781" s="3" t="s">
        <v>2411</v>
      </c>
      <c r="B781" s="18" t="s">
        <v>2412</v>
      </c>
      <c r="C781" s="3" t="s">
        <v>2413</v>
      </c>
      <c r="D781" s="9">
        <v>2.4849210228924123</v>
      </c>
      <c r="E781" s="10">
        <v>2.3999999999999998E-7</v>
      </c>
    </row>
    <row r="782" spans="1:5" x14ac:dyDescent="0.2">
      <c r="A782" s="3" t="s">
        <v>2414</v>
      </c>
      <c r="B782" s="18" t="s">
        <v>2415</v>
      </c>
      <c r="C782" s="3" t="s">
        <v>2416</v>
      </c>
      <c r="D782" s="9">
        <v>2.9715177525999232</v>
      </c>
      <c r="E782" s="10">
        <v>2.3999999999999998E-7</v>
      </c>
    </row>
    <row r="783" spans="1:5" x14ac:dyDescent="0.2">
      <c r="A783" s="3" t="s">
        <v>2417</v>
      </c>
      <c r="B783" s="18" t="s">
        <v>2418</v>
      </c>
      <c r="C783" s="3" t="s">
        <v>2419</v>
      </c>
      <c r="D783" s="9">
        <v>7.9839351370263216</v>
      </c>
      <c r="E783" s="10">
        <v>2.3999999999999998E-7</v>
      </c>
    </row>
    <row r="784" spans="1:5" x14ac:dyDescent="0.2">
      <c r="A784" s="3" t="s">
        <v>2420</v>
      </c>
      <c r="B784" s="18"/>
      <c r="C784" s="3" t="s">
        <v>967</v>
      </c>
      <c r="D784" s="9">
        <v>2.5881119085009971</v>
      </c>
      <c r="E784" s="10">
        <v>2.3999999999999998E-7</v>
      </c>
    </row>
    <row r="785" spans="1:5" x14ac:dyDescent="0.2">
      <c r="A785" s="3" t="s">
        <v>2421</v>
      </c>
      <c r="B785" s="18" t="s">
        <v>2422</v>
      </c>
      <c r="C785" s="3" t="s">
        <v>2423</v>
      </c>
      <c r="D785" s="9">
        <v>3.8554519821334212</v>
      </c>
      <c r="E785" s="10">
        <v>2.4999999999999999E-7</v>
      </c>
    </row>
    <row r="786" spans="1:5" x14ac:dyDescent="0.2">
      <c r="A786" s="3" t="s">
        <v>2424</v>
      </c>
      <c r="B786" s="18" t="s">
        <v>2425</v>
      </c>
      <c r="C786" s="3" t="s">
        <v>2426</v>
      </c>
      <c r="D786" s="9">
        <v>5.2129499190844584</v>
      </c>
      <c r="E786" s="10">
        <v>2.4999999999999999E-7</v>
      </c>
    </row>
    <row r="787" spans="1:5" x14ac:dyDescent="0.2">
      <c r="A787" s="3" t="s">
        <v>2427</v>
      </c>
      <c r="B787" s="18" t="s">
        <v>2428</v>
      </c>
      <c r="C787" s="3" t="s">
        <v>2429</v>
      </c>
      <c r="D787" s="9">
        <v>2.905325890789177</v>
      </c>
      <c r="E787" s="10">
        <v>2.4999999999999999E-7</v>
      </c>
    </row>
    <row r="788" spans="1:5" x14ac:dyDescent="0.2">
      <c r="A788" s="3" t="s">
        <v>2430</v>
      </c>
      <c r="B788" s="18" t="s">
        <v>2431</v>
      </c>
      <c r="C788" s="3" t="s">
        <v>2432</v>
      </c>
      <c r="D788" s="9">
        <v>4.7328198224629912</v>
      </c>
      <c r="E788" s="10">
        <v>2.6E-7</v>
      </c>
    </row>
    <row r="789" spans="1:5" x14ac:dyDescent="0.2">
      <c r="A789" s="3" t="s">
        <v>2433</v>
      </c>
      <c r="B789" s="18" t="s">
        <v>2434</v>
      </c>
      <c r="C789" s="3" t="s">
        <v>2435</v>
      </c>
      <c r="D789" s="9">
        <v>4.2571856339643848</v>
      </c>
      <c r="E789" s="10">
        <v>2.6E-7</v>
      </c>
    </row>
    <row r="790" spans="1:5" x14ac:dyDescent="0.2">
      <c r="A790" s="3" t="s">
        <v>2436</v>
      </c>
      <c r="B790" s="18" t="s">
        <v>2437</v>
      </c>
      <c r="C790" s="3" t="s">
        <v>2438</v>
      </c>
      <c r="D790" s="9">
        <v>2.3937956505220295</v>
      </c>
      <c r="E790" s="10">
        <v>2.7000000000000001E-7</v>
      </c>
    </row>
    <row r="791" spans="1:5" x14ac:dyDescent="0.2">
      <c r="A791" s="3" t="s">
        <v>2439</v>
      </c>
      <c r="B791" s="18"/>
      <c r="C791" s="3"/>
      <c r="D791" s="9">
        <v>2.2297778756739737</v>
      </c>
      <c r="E791" s="10">
        <v>2.7000000000000001E-7</v>
      </c>
    </row>
    <row r="792" spans="1:5" x14ac:dyDescent="0.2">
      <c r="A792" s="3" t="s">
        <v>2440</v>
      </c>
      <c r="B792" s="18" t="s">
        <v>2192</v>
      </c>
      <c r="C792" s="3" t="s">
        <v>2193</v>
      </c>
      <c r="D792" s="9">
        <v>3.0884864473802849</v>
      </c>
      <c r="E792" s="10">
        <v>2.7000000000000001E-7</v>
      </c>
    </row>
    <row r="793" spans="1:5" x14ac:dyDescent="0.2">
      <c r="A793" s="3" t="s">
        <v>2441</v>
      </c>
      <c r="B793" s="18" t="s">
        <v>2442</v>
      </c>
      <c r="C793" s="3" t="s">
        <v>2443</v>
      </c>
      <c r="D793" s="9">
        <v>-2.5061973085510605</v>
      </c>
      <c r="E793" s="10">
        <v>2.7000000000000001E-7</v>
      </c>
    </row>
    <row r="794" spans="1:5" x14ac:dyDescent="0.2">
      <c r="A794" s="3" t="s">
        <v>2444</v>
      </c>
      <c r="B794" s="18" t="s">
        <v>2445</v>
      </c>
      <c r="C794" s="3" t="s">
        <v>2446</v>
      </c>
      <c r="D794" s="9">
        <v>2.8926664953687684</v>
      </c>
      <c r="E794" s="10">
        <v>2.7000000000000001E-7</v>
      </c>
    </row>
    <row r="795" spans="1:5" x14ac:dyDescent="0.2">
      <c r="A795" s="3" t="s">
        <v>2447</v>
      </c>
      <c r="B795" s="18" t="s">
        <v>2448</v>
      </c>
      <c r="C795" s="3" t="s">
        <v>2449</v>
      </c>
      <c r="D795" s="9">
        <v>-3.1463954388450568</v>
      </c>
      <c r="E795" s="10">
        <v>2.7000000000000001E-7</v>
      </c>
    </row>
    <row r="796" spans="1:5" x14ac:dyDescent="0.2">
      <c r="A796" s="3" t="s">
        <v>2450</v>
      </c>
      <c r="B796" s="18" t="s">
        <v>2451</v>
      </c>
      <c r="C796" s="3" t="s">
        <v>2452</v>
      </c>
      <c r="D796" s="9">
        <v>3.3211894026320414</v>
      </c>
      <c r="E796" s="10">
        <v>2.8000000000000002E-7</v>
      </c>
    </row>
    <row r="797" spans="1:5" x14ac:dyDescent="0.2">
      <c r="A797" s="3" t="s">
        <v>2453</v>
      </c>
      <c r="B797" s="18" t="s">
        <v>2454</v>
      </c>
      <c r="C797" s="3" t="s">
        <v>2455</v>
      </c>
      <c r="D797" s="9">
        <v>2.380063392613351</v>
      </c>
      <c r="E797" s="10">
        <v>2.8000000000000002E-7</v>
      </c>
    </row>
    <row r="798" spans="1:5" x14ac:dyDescent="0.2">
      <c r="A798" s="3" t="s">
        <v>2456</v>
      </c>
      <c r="B798" s="18" t="s">
        <v>2457</v>
      </c>
      <c r="C798" s="3" t="s">
        <v>2458</v>
      </c>
      <c r="D798" s="9">
        <v>3.481478224863654</v>
      </c>
      <c r="E798" s="10">
        <v>2.8999999999999998E-7</v>
      </c>
    </row>
    <row r="799" spans="1:5" x14ac:dyDescent="0.2">
      <c r="A799" s="3" t="s">
        <v>2459</v>
      </c>
      <c r="B799" s="18" t="s">
        <v>2460</v>
      </c>
      <c r="C799" s="3" t="s">
        <v>2461</v>
      </c>
      <c r="D799" s="9">
        <v>6.771145872837339</v>
      </c>
      <c r="E799" s="10">
        <v>2.8999999999999998E-7</v>
      </c>
    </row>
    <row r="800" spans="1:5" x14ac:dyDescent="0.2">
      <c r="A800" s="3" t="s">
        <v>2462</v>
      </c>
      <c r="B800" s="18" t="s">
        <v>2463</v>
      </c>
      <c r="C800" s="3" t="s">
        <v>2464</v>
      </c>
      <c r="D800" s="9">
        <v>-2.1435469250725863</v>
      </c>
      <c r="E800" s="10">
        <v>2.9999999999999999E-7</v>
      </c>
    </row>
    <row r="801" spans="1:5" x14ac:dyDescent="0.2">
      <c r="A801" s="3" t="s">
        <v>2465</v>
      </c>
      <c r="B801" s="18" t="s">
        <v>2466</v>
      </c>
      <c r="C801" s="3" t="s">
        <v>2467</v>
      </c>
      <c r="D801" s="9">
        <v>3.6165146604501368</v>
      </c>
      <c r="E801" s="10">
        <v>3.1E-7</v>
      </c>
    </row>
    <row r="802" spans="1:5" x14ac:dyDescent="0.2">
      <c r="A802" s="3" t="s">
        <v>2468</v>
      </c>
      <c r="B802" s="18" t="s">
        <v>2469</v>
      </c>
      <c r="C802" s="3" t="s">
        <v>2470</v>
      </c>
      <c r="D802" s="9">
        <v>2.0632233419019634</v>
      </c>
      <c r="E802" s="10">
        <v>3.2000000000000001E-7</v>
      </c>
    </row>
    <row r="803" spans="1:5" x14ac:dyDescent="0.2">
      <c r="A803" s="3" t="s">
        <v>2471</v>
      </c>
      <c r="B803" s="18" t="s">
        <v>2472</v>
      </c>
      <c r="C803" s="3" t="s">
        <v>2473</v>
      </c>
      <c r="D803" s="9">
        <v>4.2178272274091198</v>
      </c>
      <c r="E803" s="10">
        <v>3.3000000000000002E-7</v>
      </c>
    </row>
    <row r="804" spans="1:5" x14ac:dyDescent="0.2">
      <c r="A804" s="3" t="s">
        <v>2474</v>
      </c>
      <c r="B804" s="18" t="s">
        <v>2475</v>
      </c>
      <c r="C804" s="3" t="s">
        <v>2476</v>
      </c>
      <c r="D804" s="9">
        <v>2.0912999515020845</v>
      </c>
      <c r="E804" s="10">
        <v>3.3000000000000002E-7</v>
      </c>
    </row>
    <row r="805" spans="1:5" x14ac:dyDescent="0.2">
      <c r="A805" s="3" t="s">
        <v>2477</v>
      </c>
      <c r="B805" s="18" t="s">
        <v>2478</v>
      </c>
      <c r="C805" s="3" t="s">
        <v>2479</v>
      </c>
      <c r="D805" s="9">
        <v>3.7048111394817771</v>
      </c>
      <c r="E805" s="10">
        <v>3.3000000000000002E-7</v>
      </c>
    </row>
    <row r="806" spans="1:5" x14ac:dyDescent="0.2">
      <c r="A806" s="3" t="s">
        <v>2480</v>
      </c>
      <c r="B806" s="18" t="s">
        <v>2481</v>
      </c>
      <c r="C806" s="3" t="s">
        <v>2482</v>
      </c>
      <c r="D806" s="9">
        <v>-3.7375684470574209</v>
      </c>
      <c r="E806" s="10">
        <v>3.3000000000000002E-7</v>
      </c>
    </row>
    <row r="807" spans="1:5" x14ac:dyDescent="0.2">
      <c r="A807" s="3" t="s">
        <v>2483</v>
      </c>
      <c r="B807" s="18" t="s">
        <v>2484</v>
      </c>
      <c r="C807" s="3" t="s">
        <v>2485</v>
      </c>
      <c r="D807" s="9">
        <v>3.0196890565686401</v>
      </c>
      <c r="E807" s="10">
        <v>3.3999999999999997E-7</v>
      </c>
    </row>
    <row r="808" spans="1:5" x14ac:dyDescent="0.2">
      <c r="A808" s="3" t="s">
        <v>2486</v>
      </c>
      <c r="B808" s="18" t="s">
        <v>2487</v>
      </c>
      <c r="C808" s="3" t="s">
        <v>2488</v>
      </c>
      <c r="D808" s="9">
        <v>5.2835221760360076</v>
      </c>
      <c r="E808" s="10">
        <v>3.3999999999999997E-7</v>
      </c>
    </row>
    <row r="809" spans="1:5" x14ac:dyDescent="0.2">
      <c r="A809" s="3" t="s">
        <v>2489</v>
      </c>
      <c r="B809" s="18"/>
      <c r="C809" s="3"/>
      <c r="D809" s="9">
        <v>3.7677415343270844</v>
      </c>
      <c r="E809" s="10">
        <v>3.3999999999999997E-7</v>
      </c>
    </row>
    <row r="810" spans="1:5" x14ac:dyDescent="0.2">
      <c r="A810" s="3" t="s">
        <v>2490</v>
      </c>
      <c r="B810" s="18" t="s">
        <v>2491</v>
      </c>
      <c r="C810" s="3" t="s">
        <v>2492</v>
      </c>
      <c r="D810" s="9">
        <v>-2.2260716051231673</v>
      </c>
      <c r="E810" s="10">
        <v>3.4999999999999998E-7</v>
      </c>
    </row>
    <row r="811" spans="1:5" x14ac:dyDescent="0.2">
      <c r="A811" s="3" t="s">
        <v>2493</v>
      </c>
      <c r="B811" s="18" t="s">
        <v>2494</v>
      </c>
      <c r="C811" s="3" t="s">
        <v>2495</v>
      </c>
      <c r="D811" s="9">
        <v>7.219505384375652</v>
      </c>
      <c r="E811" s="10">
        <v>3.4999999999999998E-7</v>
      </c>
    </row>
    <row r="812" spans="1:5" x14ac:dyDescent="0.2">
      <c r="A812" s="3" t="s">
        <v>2496</v>
      </c>
      <c r="B812" s="18" t="s">
        <v>2497</v>
      </c>
      <c r="C812" s="3" t="s">
        <v>2498</v>
      </c>
      <c r="D812" s="9">
        <v>1.995153850528909</v>
      </c>
      <c r="E812" s="10">
        <v>3.4999999999999998E-7</v>
      </c>
    </row>
    <row r="813" spans="1:5" x14ac:dyDescent="0.2">
      <c r="A813" s="3" t="s">
        <v>2499</v>
      </c>
      <c r="B813" s="18" t="s">
        <v>2500</v>
      </c>
      <c r="C813" s="3" t="s">
        <v>2501</v>
      </c>
      <c r="D813" s="9">
        <v>2.097106311767357</v>
      </c>
      <c r="E813" s="10">
        <v>3.5999999999999999E-7</v>
      </c>
    </row>
    <row r="814" spans="1:5" x14ac:dyDescent="0.2">
      <c r="A814" s="3" t="s">
        <v>2502</v>
      </c>
      <c r="B814" s="18" t="s">
        <v>2503</v>
      </c>
      <c r="C814" s="3" t="s">
        <v>2504</v>
      </c>
      <c r="D814" s="9">
        <v>-2.1502434341765109</v>
      </c>
      <c r="E814" s="10">
        <v>3.5999999999999999E-7</v>
      </c>
    </row>
    <row r="815" spans="1:5" x14ac:dyDescent="0.2">
      <c r="A815" s="3" t="s">
        <v>2505</v>
      </c>
      <c r="B815" s="18" t="s">
        <v>2506</v>
      </c>
      <c r="C815" s="3" t="s">
        <v>2507</v>
      </c>
      <c r="D815" s="9">
        <v>15.773162033941832</v>
      </c>
      <c r="E815" s="10">
        <v>3.7E-7</v>
      </c>
    </row>
    <row r="816" spans="1:5" x14ac:dyDescent="0.2">
      <c r="A816" s="3" t="s">
        <v>2508</v>
      </c>
      <c r="B816" s="18" t="s">
        <v>2509</v>
      </c>
      <c r="C816" s="3" t="s">
        <v>2510</v>
      </c>
      <c r="D816" s="9">
        <v>2.1832842916798958</v>
      </c>
      <c r="E816" s="10">
        <v>3.8000000000000001E-7</v>
      </c>
    </row>
    <row r="817" spans="1:5" x14ac:dyDescent="0.2">
      <c r="A817" s="3" t="s">
        <v>2511</v>
      </c>
      <c r="B817" s="18" t="s">
        <v>2512</v>
      </c>
      <c r="C817" s="3" t="s">
        <v>2513</v>
      </c>
      <c r="D817" s="9">
        <v>5.3428147653873488</v>
      </c>
      <c r="E817" s="10">
        <v>3.8000000000000001E-7</v>
      </c>
    </row>
    <row r="818" spans="1:5" x14ac:dyDescent="0.2">
      <c r="A818" s="3" t="s">
        <v>2514</v>
      </c>
      <c r="B818" s="18" t="s">
        <v>2515</v>
      </c>
      <c r="C818" s="3" t="s">
        <v>2516</v>
      </c>
      <c r="D818" s="9">
        <v>-2.1826790406489267</v>
      </c>
      <c r="E818" s="10">
        <v>3.9000000000000002E-7</v>
      </c>
    </row>
    <row r="819" spans="1:5" x14ac:dyDescent="0.2">
      <c r="A819" s="3" t="s">
        <v>2517</v>
      </c>
      <c r="B819" s="18" t="s">
        <v>2518</v>
      </c>
      <c r="C819" s="3" t="s">
        <v>2519</v>
      </c>
      <c r="D819" s="9">
        <v>-2.5058498999124788</v>
      </c>
      <c r="E819" s="10">
        <v>3.9000000000000002E-7</v>
      </c>
    </row>
    <row r="820" spans="1:5" x14ac:dyDescent="0.2">
      <c r="A820" s="3" t="s">
        <v>2520</v>
      </c>
      <c r="B820" s="18" t="s">
        <v>2521</v>
      </c>
      <c r="C820" s="3" t="s">
        <v>2522</v>
      </c>
      <c r="D820" s="9">
        <v>-2.0104242800829519</v>
      </c>
      <c r="E820" s="10">
        <v>3.9000000000000002E-7</v>
      </c>
    </row>
    <row r="821" spans="1:5" x14ac:dyDescent="0.2">
      <c r="A821" s="3" t="s">
        <v>2523</v>
      </c>
      <c r="B821" s="18"/>
      <c r="C821" s="3" t="s">
        <v>770</v>
      </c>
      <c r="D821" s="9">
        <v>-2.1920793155842149</v>
      </c>
      <c r="E821" s="10">
        <v>3.9000000000000002E-7</v>
      </c>
    </row>
    <row r="822" spans="1:5" x14ac:dyDescent="0.2">
      <c r="A822" s="3" t="s">
        <v>2524</v>
      </c>
      <c r="B822" s="18" t="s">
        <v>2525</v>
      </c>
      <c r="C822" s="3" t="s">
        <v>2526</v>
      </c>
      <c r="D822" s="9">
        <v>2.7353017586520068</v>
      </c>
      <c r="E822" s="10">
        <v>3.9999999999999998E-7</v>
      </c>
    </row>
    <row r="823" spans="1:5" x14ac:dyDescent="0.2">
      <c r="A823" s="3" t="s">
        <v>2527</v>
      </c>
      <c r="B823" s="18" t="s">
        <v>2528</v>
      </c>
      <c r="C823" s="3" t="s">
        <v>2529</v>
      </c>
      <c r="D823" s="9">
        <v>2.7786805785815418</v>
      </c>
      <c r="E823" s="10">
        <v>4.0999999999999999E-7</v>
      </c>
    </row>
    <row r="824" spans="1:5" x14ac:dyDescent="0.2">
      <c r="A824" s="3" t="s">
        <v>2530</v>
      </c>
      <c r="B824" s="18" t="s">
        <v>2531</v>
      </c>
      <c r="C824" s="3" t="s">
        <v>2532</v>
      </c>
      <c r="D824" s="9">
        <v>-2.4353008336665365</v>
      </c>
      <c r="E824" s="10">
        <v>4.0999999999999999E-7</v>
      </c>
    </row>
    <row r="825" spans="1:5" x14ac:dyDescent="0.2">
      <c r="A825" s="3" t="s">
        <v>2533</v>
      </c>
      <c r="B825" s="18" t="s">
        <v>2534</v>
      </c>
      <c r="C825" s="3" t="s">
        <v>2535</v>
      </c>
      <c r="D825" s="9">
        <v>2.6052105967647727</v>
      </c>
      <c r="E825" s="10">
        <v>4.0999999999999999E-7</v>
      </c>
    </row>
    <row r="826" spans="1:5" x14ac:dyDescent="0.2">
      <c r="A826" s="3" t="s">
        <v>2536</v>
      </c>
      <c r="B826" s="18" t="s">
        <v>2537</v>
      </c>
      <c r="C826" s="3" t="s">
        <v>2538</v>
      </c>
      <c r="D826" s="9">
        <v>3.0767345962576438</v>
      </c>
      <c r="E826" s="10">
        <v>4.2E-7</v>
      </c>
    </row>
    <row r="827" spans="1:5" x14ac:dyDescent="0.2">
      <c r="A827" s="3" t="s">
        <v>2539</v>
      </c>
      <c r="B827" s="18" t="s">
        <v>2540</v>
      </c>
      <c r="C827" s="3" t="s">
        <v>2541</v>
      </c>
      <c r="D827" s="9">
        <v>6.3603228562984926</v>
      </c>
      <c r="E827" s="10">
        <v>4.3000000000000001E-7</v>
      </c>
    </row>
    <row r="828" spans="1:5" x14ac:dyDescent="0.2">
      <c r="A828" s="3" t="s">
        <v>2542</v>
      </c>
      <c r="B828" s="18" t="s">
        <v>2543</v>
      </c>
      <c r="C828" s="3" t="s">
        <v>2544</v>
      </c>
      <c r="D828" s="9">
        <v>-2.1622000356685276</v>
      </c>
      <c r="E828" s="10">
        <v>4.3000000000000001E-7</v>
      </c>
    </row>
    <row r="829" spans="1:5" x14ac:dyDescent="0.2">
      <c r="A829" s="3" t="s">
        <v>2545</v>
      </c>
      <c r="B829" s="18" t="s">
        <v>2546</v>
      </c>
      <c r="C829" s="3" t="s">
        <v>2547</v>
      </c>
      <c r="D829" s="9">
        <v>2.0272162582013435</v>
      </c>
      <c r="E829" s="10">
        <v>4.3000000000000001E-7</v>
      </c>
    </row>
    <row r="830" spans="1:5" x14ac:dyDescent="0.2">
      <c r="A830" s="3" t="s">
        <v>2548</v>
      </c>
      <c r="B830" s="18" t="s">
        <v>2549</v>
      </c>
      <c r="C830" s="3" t="s">
        <v>2550</v>
      </c>
      <c r="D830" s="9">
        <v>2.0911549986593165</v>
      </c>
      <c r="E830" s="10">
        <v>4.4000000000000002E-7</v>
      </c>
    </row>
    <row r="831" spans="1:5" x14ac:dyDescent="0.2">
      <c r="A831" s="3" t="s">
        <v>2551</v>
      </c>
      <c r="B831" s="18" t="s">
        <v>2552</v>
      </c>
      <c r="C831" s="3" t="s">
        <v>2553</v>
      </c>
      <c r="D831" s="9">
        <v>2.110229632922481</v>
      </c>
      <c r="E831" s="10">
        <v>4.4000000000000002E-7</v>
      </c>
    </row>
    <row r="832" spans="1:5" x14ac:dyDescent="0.2">
      <c r="A832" s="3" t="s">
        <v>2554</v>
      </c>
      <c r="B832" s="18" t="s">
        <v>2555</v>
      </c>
      <c r="C832" s="3" t="s">
        <v>2556</v>
      </c>
      <c r="D832" s="9">
        <v>4.7799648194271294</v>
      </c>
      <c r="E832" s="10">
        <v>4.4999999999999998E-7</v>
      </c>
    </row>
    <row r="833" spans="1:5" x14ac:dyDescent="0.2">
      <c r="A833" s="3" t="s">
        <v>2557</v>
      </c>
      <c r="B833" s="18" t="s">
        <v>2558</v>
      </c>
      <c r="C833" s="3" t="s">
        <v>2559</v>
      </c>
      <c r="D833" s="9">
        <v>4.2758166778143138</v>
      </c>
      <c r="E833" s="10">
        <v>4.4999999999999998E-7</v>
      </c>
    </row>
    <row r="834" spans="1:5" x14ac:dyDescent="0.2">
      <c r="A834" s="3" t="s">
        <v>2560</v>
      </c>
      <c r="B834" s="18" t="s">
        <v>2561</v>
      </c>
      <c r="C834" s="3" t="s">
        <v>2562</v>
      </c>
      <c r="D834" s="9">
        <v>2.8882587609762016</v>
      </c>
      <c r="E834" s="10">
        <v>4.5999999999999999E-7</v>
      </c>
    </row>
    <row r="835" spans="1:5" x14ac:dyDescent="0.2">
      <c r="A835" s="3" t="s">
        <v>2563</v>
      </c>
      <c r="B835" s="18"/>
      <c r="C835" s="3" t="s">
        <v>967</v>
      </c>
      <c r="D835" s="9">
        <v>2.8339219007887557</v>
      </c>
      <c r="E835" s="10">
        <v>4.5999999999999999E-7</v>
      </c>
    </row>
    <row r="836" spans="1:5" x14ac:dyDescent="0.2">
      <c r="A836" s="3" t="s">
        <v>2564</v>
      </c>
      <c r="B836" s="18" t="s">
        <v>2565</v>
      </c>
      <c r="C836" s="3" t="s">
        <v>2566</v>
      </c>
      <c r="D836" s="9">
        <v>5.8372950821533651</v>
      </c>
      <c r="E836" s="10">
        <v>4.5999999999999999E-7</v>
      </c>
    </row>
    <row r="837" spans="1:5" x14ac:dyDescent="0.2">
      <c r="A837" s="3" t="s">
        <v>2567</v>
      </c>
      <c r="B837" s="18" t="s">
        <v>2568</v>
      </c>
      <c r="C837" s="3" t="s">
        <v>2569</v>
      </c>
      <c r="D837" s="9">
        <v>2.1057001319288489</v>
      </c>
      <c r="E837" s="10">
        <v>4.7E-7</v>
      </c>
    </row>
    <row r="838" spans="1:5" x14ac:dyDescent="0.2">
      <c r="A838" s="3" t="s">
        <v>2570</v>
      </c>
      <c r="B838" s="18" t="s">
        <v>2571</v>
      </c>
      <c r="C838" s="3" t="s">
        <v>2572</v>
      </c>
      <c r="D838" s="9">
        <v>2.6993274539982424</v>
      </c>
      <c r="E838" s="10">
        <v>4.7999999999999996E-7</v>
      </c>
    </row>
    <row r="839" spans="1:5" x14ac:dyDescent="0.2">
      <c r="A839" s="3" t="s">
        <v>2573</v>
      </c>
      <c r="B839" s="18" t="s">
        <v>2574</v>
      </c>
      <c r="C839" s="3" t="s">
        <v>2575</v>
      </c>
      <c r="D839" s="9">
        <v>-2.0963796360342717</v>
      </c>
      <c r="E839" s="10">
        <v>4.8999999999999997E-7</v>
      </c>
    </row>
    <row r="840" spans="1:5" x14ac:dyDescent="0.2">
      <c r="A840" s="3" t="s">
        <v>2576</v>
      </c>
      <c r="B840" s="18" t="s">
        <v>2577</v>
      </c>
      <c r="C840" s="3" t="s">
        <v>2578</v>
      </c>
      <c r="D840" s="9">
        <v>4.712850770396158</v>
      </c>
      <c r="E840" s="10">
        <v>4.9999999999999998E-7</v>
      </c>
    </row>
    <row r="841" spans="1:5" x14ac:dyDescent="0.2">
      <c r="A841" s="3" t="s">
        <v>2579</v>
      </c>
      <c r="B841" s="18" t="s">
        <v>2580</v>
      </c>
      <c r="C841" s="3" t="s">
        <v>2581</v>
      </c>
      <c r="D841" s="9">
        <v>-2.4802748486974333</v>
      </c>
      <c r="E841" s="10">
        <v>5.0999999999999999E-7</v>
      </c>
    </row>
    <row r="842" spans="1:5" x14ac:dyDescent="0.2">
      <c r="A842" s="3" t="s">
        <v>2582</v>
      </c>
      <c r="B842" s="18"/>
      <c r="C842" s="3"/>
      <c r="D842" s="9">
        <v>-2.6993274539982424</v>
      </c>
      <c r="E842" s="10">
        <v>5.2E-7</v>
      </c>
    </row>
    <row r="843" spans="1:5" x14ac:dyDescent="0.2">
      <c r="A843" s="3" t="s">
        <v>2583</v>
      </c>
      <c r="B843" s="18" t="s">
        <v>2584</v>
      </c>
      <c r="C843" s="3" t="s">
        <v>2585</v>
      </c>
      <c r="D843" s="9">
        <v>2.1878290273517393</v>
      </c>
      <c r="E843" s="10">
        <v>5.3000000000000001E-7</v>
      </c>
    </row>
    <row r="844" spans="1:5" x14ac:dyDescent="0.2">
      <c r="A844" s="3" t="s">
        <v>2586</v>
      </c>
      <c r="B844" s="18" t="s">
        <v>2587</v>
      </c>
      <c r="C844" s="3" t="s">
        <v>2588</v>
      </c>
      <c r="D844" s="9">
        <v>3.481478224863654</v>
      </c>
      <c r="E844" s="10">
        <v>5.4000000000000002E-7</v>
      </c>
    </row>
    <row r="845" spans="1:5" x14ac:dyDescent="0.2">
      <c r="A845" s="3" t="s">
        <v>2589</v>
      </c>
      <c r="B845" s="18" t="s">
        <v>2590</v>
      </c>
      <c r="C845" s="3" t="s">
        <v>2591</v>
      </c>
      <c r="D845" s="9">
        <v>4.9256017969930799</v>
      </c>
      <c r="E845" s="10">
        <v>5.5000000000000003E-7</v>
      </c>
    </row>
    <row r="846" spans="1:5" x14ac:dyDescent="0.2">
      <c r="A846" s="3" t="s">
        <v>2592</v>
      </c>
      <c r="B846" s="18"/>
      <c r="C846" s="3"/>
      <c r="D846" s="9">
        <v>2.1274128016944158</v>
      </c>
      <c r="E846" s="10">
        <v>5.5000000000000003E-7</v>
      </c>
    </row>
    <row r="847" spans="1:5" x14ac:dyDescent="0.2">
      <c r="A847" s="3" t="s">
        <v>2593</v>
      </c>
      <c r="B847" s="18" t="s">
        <v>2594</v>
      </c>
      <c r="C847" s="3" t="s">
        <v>2595</v>
      </c>
      <c r="D847" s="9">
        <v>2.7177259782881258</v>
      </c>
      <c r="E847" s="10">
        <v>5.5000000000000003E-7</v>
      </c>
    </row>
    <row r="848" spans="1:5" x14ac:dyDescent="0.2">
      <c r="A848" s="3" t="s">
        <v>2596</v>
      </c>
      <c r="B848" s="18" t="s">
        <v>2597</v>
      </c>
      <c r="C848" s="3" t="s">
        <v>2598</v>
      </c>
      <c r="D848" s="9">
        <v>-4.9024400894916464</v>
      </c>
      <c r="E848" s="10">
        <v>5.5000000000000003E-7</v>
      </c>
    </row>
    <row r="849" spans="1:5" x14ac:dyDescent="0.2">
      <c r="A849" s="3" t="s">
        <v>2599</v>
      </c>
      <c r="B849" s="18" t="s">
        <v>2600</v>
      </c>
      <c r="C849" s="3" t="s">
        <v>2601</v>
      </c>
      <c r="D849" s="9">
        <v>2.7499397306448823</v>
      </c>
      <c r="E849" s="10">
        <v>5.5000000000000003E-7</v>
      </c>
    </row>
    <row r="850" spans="1:5" x14ac:dyDescent="0.2">
      <c r="A850" s="3" t="s">
        <v>2602</v>
      </c>
      <c r="B850" s="18" t="s">
        <v>2603</v>
      </c>
      <c r="C850" s="3" t="s">
        <v>2604</v>
      </c>
      <c r="D850" s="9">
        <v>2.5600997082685479</v>
      </c>
      <c r="E850" s="10">
        <v>5.5000000000000003E-7</v>
      </c>
    </row>
    <row r="851" spans="1:5" x14ac:dyDescent="0.2">
      <c r="A851" s="3" t="s">
        <v>2605</v>
      </c>
      <c r="B851" s="18" t="s">
        <v>2606</v>
      </c>
      <c r="C851" s="3" t="s">
        <v>2607</v>
      </c>
      <c r="D851" s="9">
        <v>2.4231773531842014</v>
      </c>
      <c r="E851" s="10">
        <v>5.7999999999999995E-7</v>
      </c>
    </row>
    <row r="852" spans="1:5" x14ac:dyDescent="0.2">
      <c r="A852" s="3" t="s">
        <v>2608</v>
      </c>
      <c r="B852" s="18" t="s">
        <v>2609</v>
      </c>
      <c r="C852" s="3" t="s">
        <v>2610</v>
      </c>
      <c r="D852" s="9">
        <v>2.3752839685794753</v>
      </c>
      <c r="E852" s="10">
        <v>5.8999999999999996E-7</v>
      </c>
    </row>
    <row r="853" spans="1:5" x14ac:dyDescent="0.2">
      <c r="A853" s="3" t="s">
        <v>2611</v>
      </c>
      <c r="B853" s="18"/>
      <c r="C853" s="3" t="s">
        <v>2612</v>
      </c>
      <c r="D853" s="9">
        <v>2.7107649072723659</v>
      </c>
      <c r="E853" s="10">
        <v>5.8999999999999996E-7</v>
      </c>
    </row>
    <row r="854" spans="1:5" x14ac:dyDescent="0.2">
      <c r="A854" s="3" t="s">
        <v>2613</v>
      </c>
      <c r="B854" s="18" t="s">
        <v>2614</v>
      </c>
      <c r="C854" s="3" t="s">
        <v>2615</v>
      </c>
      <c r="D854" s="9">
        <v>2.0386300593607221</v>
      </c>
      <c r="E854" s="10">
        <v>5.8999999999999996E-7</v>
      </c>
    </row>
    <row r="855" spans="1:5" x14ac:dyDescent="0.2">
      <c r="A855" s="3" t="s">
        <v>2616</v>
      </c>
      <c r="B855" s="18" t="s">
        <v>2617</v>
      </c>
      <c r="C855" s="3" t="s">
        <v>2618</v>
      </c>
      <c r="D855" s="9">
        <v>-3.0476558525650197</v>
      </c>
      <c r="E855" s="10">
        <v>6.0999999999999998E-7</v>
      </c>
    </row>
    <row r="856" spans="1:5" x14ac:dyDescent="0.2">
      <c r="A856" s="3" t="s">
        <v>2619</v>
      </c>
      <c r="B856" s="18" t="s">
        <v>2620</v>
      </c>
      <c r="C856" s="3" t="s">
        <v>2621</v>
      </c>
      <c r="D856" s="9">
        <v>-3.3851036288822498</v>
      </c>
      <c r="E856" s="10">
        <v>6.3E-7</v>
      </c>
    </row>
    <row r="857" spans="1:5" x14ac:dyDescent="0.2">
      <c r="A857" s="3" t="s">
        <v>2622</v>
      </c>
      <c r="B857" s="18" t="s">
        <v>2623</v>
      </c>
      <c r="C857" s="3" t="s">
        <v>2624</v>
      </c>
      <c r="D857" s="9">
        <v>2.0978332393907069</v>
      </c>
      <c r="E857" s="10">
        <v>6.3E-7</v>
      </c>
    </row>
    <row r="858" spans="1:5" x14ac:dyDescent="0.2">
      <c r="A858" s="3" t="s">
        <v>2625</v>
      </c>
      <c r="B858" s="18" t="s">
        <v>2626</v>
      </c>
      <c r="C858" s="3" t="s">
        <v>2627</v>
      </c>
      <c r="D858" s="9">
        <v>5.2194579929578326</v>
      </c>
      <c r="E858" s="10">
        <v>6.4000000000000001E-7</v>
      </c>
    </row>
    <row r="859" spans="1:5" x14ac:dyDescent="0.2">
      <c r="A859" s="3" t="s">
        <v>2628</v>
      </c>
      <c r="B859" s="18" t="s">
        <v>2629</v>
      </c>
      <c r="C859" s="3" t="s">
        <v>2630</v>
      </c>
      <c r="D859" s="9">
        <v>5.3125333763673925</v>
      </c>
      <c r="E859" s="10">
        <v>6.4000000000000001E-7</v>
      </c>
    </row>
    <row r="860" spans="1:5" x14ac:dyDescent="0.2">
      <c r="A860" s="3" t="s">
        <v>2631</v>
      </c>
      <c r="B860" s="18"/>
      <c r="C860" s="3" t="s">
        <v>2632</v>
      </c>
      <c r="D860" s="9">
        <v>3.9674168855974576</v>
      </c>
      <c r="E860" s="10">
        <v>6.5000000000000002E-7</v>
      </c>
    </row>
    <row r="861" spans="1:5" x14ac:dyDescent="0.2">
      <c r="A861" s="3" t="s">
        <v>2633</v>
      </c>
      <c r="B861" s="18" t="s">
        <v>2634</v>
      </c>
      <c r="C861" s="3" t="s">
        <v>2635</v>
      </c>
      <c r="D861" s="9">
        <v>2.0943462832949988</v>
      </c>
      <c r="E861" s="10">
        <v>6.5000000000000002E-7</v>
      </c>
    </row>
    <row r="862" spans="1:5" x14ac:dyDescent="0.2">
      <c r="A862" s="3" t="s">
        <v>2636</v>
      </c>
      <c r="B862" s="18" t="s">
        <v>2637</v>
      </c>
      <c r="C862" s="3" t="s">
        <v>2638</v>
      </c>
      <c r="D862" s="9">
        <v>3.0735373138200601</v>
      </c>
      <c r="E862" s="10">
        <v>6.7000000000000004E-7</v>
      </c>
    </row>
    <row r="863" spans="1:5" x14ac:dyDescent="0.2">
      <c r="A863" s="3" t="s">
        <v>2639</v>
      </c>
      <c r="B863" s="18" t="s">
        <v>2640</v>
      </c>
      <c r="C863" s="3" t="s">
        <v>2641</v>
      </c>
      <c r="D863" s="9">
        <v>2.2668673947198941</v>
      </c>
      <c r="E863" s="10">
        <v>6.7999999999999995E-7</v>
      </c>
    </row>
    <row r="864" spans="1:5" x14ac:dyDescent="0.2">
      <c r="A864" s="3" t="s">
        <v>2642</v>
      </c>
      <c r="B864" s="18"/>
      <c r="C864" s="3"/>
      <c r="D864" s="9">
        <v>-3.2836491799044518</v>
      </c>
      <c r="E864" s="10">
        <v>6.8999999999999996E-7</v>
      </c>
    </row>
    <row r="865" spans="1:5" x14ac:dyDescent="0.2">
      <c r="A865" s="3" t="s">
        <v>2643</v>
      </c>
      <c r="B865" s="18" t="s">
        <v>2644</v>
      </c>
      <c r="C865" s="3" t="s">
        <v>2645</v>
      </c>
      <c r="D865" s="9">
        <v>3.6414170966545254</v>
      </c>
      <c r="E865" s="10">
        <v>6.8999999999999996E-7</v>
      </c>
    </row>
    <row r="866" spans="1:5" x14ac:dyDescent="0.2">
      <c r="A866" s="3" t="s">
        <v>2646</v>
      </c>
      <c r="B866" s="18" t="s">
        <v>2647</v>
      </c>
      <c r="C866" s="3" t="s">
        <v>2648</v>
      </c>
      <c r="D866" s="9">
        <v>2.2420213243603571</v>
      </c>
      <c r="E866" s="10">
        <v>6.8999999999999996E-7</v>
      </c>
    </row>
    <row r="867" spans="1:5" x14ac:dyDescent="0.2">
      <c r="A867" s="3" t="s">
        <v>2649</v>
      </c>
      <c r="B867" s="18" t="s">
        <v>2650</v>
      </c>
      <c r="C867" s="3" t="s">
        <v>2651</v>
      </c>
      <c r="D867" s="9">
        <v>-3.6614116906699188</v>
      </c>
      <c r="E867" s="10">
        <v>6.8999999999999996E-7</v>
      </c>
    </row>
    <row r="868" spans="1:5" x14ac:dyDescent="0.2">
      <c r="A868" s="3" t="s">
        <v>2652</v>
      </c>
      <c r="B868" s="18" t="s">
        <v>2653</v>
      </c>
      <c r="C868" s="3" t="s">
        <v>2654</v>
      </c>
      <c r="D868" s="9">
        <v>4.7551801545392225</v>
      </c>
      <c r="E868" s="10">
        <v>7.0999999999999998E-7</v>
      </c>
    </row>
    <row r="869" spans="1:5" x14ac:dyDescent="0.2">
      <c r="A869" s="3" t="s">
        <v>2655</v>
      </c>
      <c r="B869" s="18" t="s">
        <v>2656</v>
      </c>
      <c r="C869" s="3" t="s">
        <v>2657</v>
      </c>
      <c r="D869" s="9">
        <v>-2.2378293112034506</v>
      </c>
      <c r="E869" s="10">
        <v>7.0999999999999998E-7</v>
      </c>
    </row>
    <row r="870" spans="1:5" x14ac:dyDescent="0.2">
      <c r="A870" s="3" t="s">
        <v>2658</v>
      </c>
      <c r="B870" s="18" t="s">
        <v>2659</v>
      </c>
      <c r="C870" s="3" t="s">
        <v>2660</v>
      </c>
      <c r="D870" s="9">
        <v>6.0209869896442676</v>
      </c>
      <c r="E870" s="10">
        <v>7.4000000000000001E-7</v>
      </c>
    </row>
    <row r="871" spans="1:5" x14ac:dyDescent="0.2">
      <c r="A871" s="3" t="s">
        <v>2661</v>
      </c>
      <c r="B871" s="18" t="s">
        <v>2662</v>
      </c>
      <c r="C871" s="3" t="s">
        <v>2663</v>
      </c>
      <c r="D871" s="9">
        <v>7.0979381347467054</v>
      </c>
      <c r="E871" s="10">
        <v>7.4000000000000001E-7</v>
      </c>
    </row>
    <row r="872" spans="1:5" x14ac:dyDescent="0.2">
      <c r="A872" s="3" t="s">
        <v>2664</v>
      </c>
      <c r="B872" s="18"/>
      <c r="C872" s="3" t="s">
        <v>770</v>
      </c>
      <c r="D872" s="9">
        <v>2.2120745389164997</v>
      </c>
      <c r="E872" s="10">
        <v>7.4000000000000001E-7</v>
      </c>
    </row>
    <row r="873" spans="1:5" x14ac:dyDescent="0.2">
      <c r="A873" s="3" t="s">
        <v>2665</v>
      </c>
      <c r="B873" s="18" t="s">
        <v>2666</v>
      </c>
      <c r="C873" s="3" t="s">
        <v>2667</v>
      </c>
      <c r="D873" s="9">
        <v>-2.4437555857060089</v>
      </c>
      <c r="E873" s="10">
        <v>7.6000000000000003E-7</v>
      </c>
    </row>
    <row r="874" spans="1:5" x14ac:dyDescent="0.2">
      <c r="A874" s="3" t="s">
        <v>2668</v>
      </c>
      <c r="B874" s="18"/>
      <c r="C874" s="3" t="s">
        <v>967</v>
      </c>
      <c r="D874" s="9">
        <v>-2.3367445028373695</v>
      </c>
      <c r="E874" s="10">
        <v>7.6000000000000003E-7</v>
      </c>
    </row>
    <row r="875" spans="1:5" x14ac:dyDescent="0.2">
      <c r="A875" s="3" t="s">
        <v>2669</v>
      </c>
      <c r="B875" s="18" t="s">
        <v>2670</v>
      </c>
      <c r="C875" s="3" t="s">
        <v>2671</v>
      </c>
      <c r="D875" s="9">
        <v>4.3689905945836518</v>
      </c>
      <c r="E875" s="10">
        <v>7.6000000000000003E-7</v>
      </c>
    </row>
    <row r="876" spans="1:5" x14ac:dyDescent="0.2">
      <c r="A876" s="3" t="s">
        <v>2672</v>
      </c>
      <c r="B876" s="18" t="s">
        <v>2673</v>
      </c>
      <c r="C876" s="3" t="s">
        <v>2674</v>
      </c>
      <c r="D876" s="9">
        <v>6.531435016493278</v>
      </c>
      <c r="E876" s="10">
        <v>7.8999999999999995E-7</v>
      </c>
    </row>
    <row r="877" spans="1:5" x14ac:dyDescent="0.2">
      <c r="A877" s="3" t="s">
        <v>2675</v>
      </c>
      <c r="B877" s="18" t="s">
        <v>2676</v>
      </c>
      <c r="C877" s="3" t="s">
        <v>2677</v>
      </c>
      <c r="D877" s="9">
        <v>1.9976446875500837</v>
      </c>
      <c r="E877" s="10">
        <v>7.9999999999999996E-7</v>
      </c>
    </row>
    <row r="878" spans="1:5" x14ac:dyDescent="0.2">
      <c r="A878" s="3" t="s">
        <v>2678</v>
      </c>
      <c r="B878" s="18" t="s">
        <v>2679</v>
      </c>
      <c r="C878" s="3" t="s">
        <v>2680</v>
      </c>
      <c r="D878" s="9">
        <v>2.2916710940274694</v>
      </c>
      <c r="E878" s="10">
        <v>7.9999999999999996E-7</v>
      </c>
    </row>
    <row r="879" spans="1:5" x14ac:dyDescent="0.2">
      <c r="A879" s="3" t="s">
        <v>2681</v>
      </c>
      <c r="B879" s="18" t="s">
        <v>2682</v>
      </c>
      <c r="C879" s="3" t="s">
        <v>2683</v>
      </c>
      <c r="D879" s="9">
        <v>2.0735459243094692</v>
      </c>
      <c r="E879" s="10">
        <v>8.0999999999999997E-7</v>
      </c>
    </row>
    <row r="880" spans="1:5" x14ac:dyDescent="0.2">
      <c r="A880" s="3" t="s">
        <v>2684</v>
      </c>
      <c r="B880" s="18" t="s">
        <v>2685</v>
      </c>
      <c r="C880" s="3" t="s">
        <v>2686</v>
      </c>
      <c r="D880" s="9">
        <v>2.8810605873192183</v>
      </c>
      <c r="E880" s="10">
        <v>8.0999999999999997E-7</v>
      </c>
    </row>
    <row r="881" spans="1:5" x14ac:dyDescent="0.2">
      <c r="A881" s="3" t="s">
        <v>2687</v>
      </c>
      <c r="B881" s="18" t="s">
        <v>2688</v>
      </c>
      <c r="C881" s="3" t="s">
        <v>2689</v>
      </c>
      <c r="D881" s="9">
        <v>-2.4888857392065553</v>
      </c>
      <c r="E881" s="10">
        <v>8.2999999999999999E-7</v>
      </c>
    </row>
    <row r="882" spans="1:5" x14ac:dyDescent="0.2">
      <c r="A882" s="3" t="s">
        <v>2690</v>
      </c>
      <c r="B882" s="18" t="s">
        <v>2691</v>
      </c>
      <c r="C882" s="3" t="s">
        <v>2692</v>
      </c>
      <c r="D882" s="9">
        <v>-2.836476674126045</v>
      </c>
      <c r="E882" s="10">
        <v>8.2999999999999999E-7</v>
      </c>
    </row>
    <row r="883" spans="1:5" x14ac:dyDescent="0.2">
      <c r="A883" s="3" t="s">
        <v>2693</v>
      </c>
      <c r="B883" s="18" t="s">
        <v>2694</v>
      </c>
      <c r="C883" s="3" t="s">
        <v>2695</v>
      </c>
      <c r="D883" s="9">
        <v>-2.0875344410608383</v>
      </c>
      <c r="E883" s="10">
        <v>8.4E-7</v>
      </c>
    </row>
    <row r="884" spans="1:5" x14ac:dyDescent="0.2">
      <c r="A884" s="3" t="s">
        <v>2696</v>
      </c>
      <c r="B884" s="18" t="s">
        <v>2697</v>
      </c>
      <c r="C884" s="3" t="s">
        <v>2698</v>
      </c>
      <c r="D884" s="9">
        <v>2.9065344331509615</v>
      </c>
      <c r="E884" s="10">
        <v>8.4E-7</v>
      </c>
    </row>
    <row r="885" spans="1:5" x14ac:dyDescent="0.2">
      <c r="A885" s="3" t="s">
        <v>2699</v>
      </c>
      <c r="B885" s="18" t="s">
        <v>2700</v>
      </c>
      <c r="C885" s="3" t="s">
        <v>2701</v>
      </c>
      <c r="D885" s="9">
        <v>2.1209344009677804</v>
      </c>
      <c r="E885" s="10">
        <v>8.4E-7</v>
      </c>
    </row>
    <row r="886" spans="1:5" x14ac:dyDescent="0.2">
      <c r="A886" s="3" t="s">
        <v>2702</v>
      </c>
      <c r="B886" s="18" t="s">
        <v>2703</v>
      </c>
      <c r="C886" s="3" t="s">
        <v>2704</v>
      </c>
      <c r="D886" s="9">
        <v>7.2035097552868752</v>
      </c>
      <c r="E886" s="10">
        <v>8.4E-7</v>
      </c>
    </row>
    <row r="887" spans="1:5" x14ac:dyDescent="0.2">
      <c r="A887" s="3" t="s">
        <v>2705</v>
      </c>
      <c r="B887" s="18" t="s">
        <v>2706</v>
      </c>
      <c r="C887" s="3" t="s">
        <v>2707</v>
      </c>
      <c r="D887" s="9">
        <v>3.0354280988131883</v>
      </c>
      <c r="E887" s="10">
        <v>8.6000000000000002E-7</v>
      </c>
    </row>
    <row r="888" spans="1:5" x14ac:dyDescent="0.2">
      <c r="A888" s="3" t="s">
        <v>2708</v>
      </c>
      <c r="B888" s="18" t="s">
        <v>2709</v>
      </c>
      <c r="C888" s="3" t="s">
        <v>2710</v>
      </c>
      <c r="D888" s="9">
        <v>3.601754877643438</v>
      </c>
      <c r="E888" s="10">
        <v>8.6000000000000002E-7</v>
      </c>
    </row>
    <row r="889" spans="1:5" x14ac:dyDescent="0.2">
      <c r="A889" s="3" t="s">
        <v>2711</v>
      </c>
      <c r="B889" s="18" t="s">
        <v>2712</v>
      </c>
      <c r="C889" s="3" t="s">
        <v>2713</v>
      </c>
      <c r="D889" s="9">
        <v>4.0141652251259545</v>
      </c>
      <c r="E889" s="10">
        <v>8.7000000000000003E-7</v>
      </c>
    </row>
    <row r="890" spans="1:5" x14ac:dyDescent="0.2">
      <c r="A890" s="3" t="s">
        <v>2714</v>
      </c>
      <c r="B890" s="18" t="s">
        <v>2715</v>
      </c>
      <c r="C890" s="3" t="s">
        <v>2716</v>
      </c>
      <c r="D890" s="9">
        <v>2.3162644876913179</v>
      </c>
      <c r="E890" s="10">
        <v>9.0999999999999997E-7</v>
      </c>
    </row>
    <row r="891" spans="1:5" x14ac:dyDescent="0.2">
      <c r="A891" s="3" t="s">
        <v>2717</v>
      </c>
      <c r="B891" s="18" t="s">
        <v>2718</v>
      </c>
      <c r="C891" s="3" t="s">
        <v>2719</v>
      </c>
      <c r="D891" s="9">
        <v>5.5836170565218426</v>
      </c>
      <c r="E891" s="10">
        <v>9.0999999999999997E-7</v>
      </c>
    </row>
    <row r="892" spans="1:5" x14ac:dyDescent="0.2">
      <c r="A892" s="3" t="s">
        <v>2720</v>
      </c>
      <c r="B892" s="18" t="s">
        <v>2721</v>
      </c>
      <c r="C892" s="3" t="s">
        <v>2722</v>
      </c>
      <c r="D892" s="9">
        <v>2.7625488962877136</v>
      </c>
      <c r="E892" s="10">
        <v>9.0999999999999997E-7</v>
      </c>
    </row>
    <row r="893" spans="1:5" x14ac:dyDescent="0.2">
      <c r="A893" s="3" t="s">
        <v>2723</v>
      </c>
      <c r="B893" s="18" t="s">
        <v>2724</v>
      </c>
      <c r="C893" s="3" t="s">
        <v>2725</v>
      </c>
      <c r="D893" s="9">
        <v>2.2772615521451751</v>
      </c>
      <c r="E893" s="10">
        <v>9.2999999999999999E-7</v>
      </c>
    </row>
    <row r="894" spans="1:5" x14ac:dyDescent="0.2">
      <c r="A894" s="3" t="s">
        <v>2726</v>
      </c>
      <c r="B894" s="18" t="s">
        <v>2727</v>
      </c>
      <c r="C894" s="3" t="s">
        <v>2728</v>
      </c>
      <c r="D894" s="9">
        <v>-3.3271801892399084</v>
      </c>
      <c r="E894" s="10">
        <v>9.2999999999999999E-7</v>
      </c>
    </row>
    <row r="895" spans="1:5" x14ac:dyDescent="0.2">
      <c r="A895" s="3" t="s">
        <v>2729</v>
      </c>
      <c r="B895" s="18"/>
      <c r="C895" s="3" t="s">
        <v>770</v>
      </c>
      <c r="D895" s="9">
        <v>2.2316333243237572</v>
      </c>
      <c r="E895" s="10">
        <v>9.4E-7</v>
      </c>
    </row>
    <row r="896" spans="1:5" x14ac:dyDescent="0.2">
      <c r="A896" s="3" t="s">
        <v>2730</v>
      </c>
      <c r="B896" s="18" t="s">
        <v>2731</v>
      </c>
      <c r="C896" s="3" t="s">
        <v>2732</v>
      </c>
      <c r="D896" s="9">
        <v>2.3080908311327808</v>
      </c>
      <c r="E896" s="10">
        <v>9.4E-7</v>
      </c>
    </row>
    <row r="897" spans="1:5" x14ac:dyDescent="0.2">
      <c r="A897" s="3" t="s">
        <v>2733</v>
      </c>
      <c r="B897" s="18" t="s">
        <v>2734</v>
      </c>
      <c r="C897" s="3" t="s">
        <v>2735</v>
      </c>
      <c r="D897" s="9">
        <v>4.7849372326464845</v>
      </c>
      <c r="E897" s="10">
        <v>9.5000000000000001E-7</v>
      </c>
    </row>
    <row r="898" spans="1:5" x14ac:dyDescent="0.2">
      <c r="A898" s="3" t="s">
        <v>2736</v>
      </c>
      <c r="B898" s="18"/>
      <c r="C898" s="3" t="s">
        <v>2737</v>
      </c>
      <c r="D898" s="9">
        <v>2.8147367506507956</v>
      </c>
      <c r="E898" s="10">
        <v>9.5000000000000001E-7</v>
      </c>
    </row>
    <row r="899" spans="1:5" x14ac:dyDescent="0.2">
      <c r="A899" s="3" t="s">
        <v>2738</v>
      </c>
      <c r="B899" s="18" t="s">
        <v>2739</v>
      </c>
      <c r="C899" s="3" t="s">
        <v>2740</v>
      </c>
      <c r="D899" s="9">
        <v>4.1788326960286222</v>
      </c>
      <c r="E899" s="10">
        <v>9.5000000000000001E-7</v>
      </c>
    </row>
    <row r="900" spans="1:5" x14ac:dyDescent="0.2">
      <c r="A900" s="3" t="s">
        <v>2741</v>
      </c>
      <c r="B900" s="18" t="s">
        <v>2742</v>
      </c>
      <c r="C900" s="3" t="s">
        <v>2743</v>
      </c>
      <c r="D900" s="9">
        <v>3.630328247726776</v>
      </c>
      <c r="E900" s="10">
        <v>9.9000000000000005E-7</v>
      </c>
    </row>
    <row r="901" spans="1:5" x14ac:dyDescent="0.2">
      <c r="A901" s="3" t="s">
        <v>2744</v>
      </c>
      <c r="B901" s="18" t="s">
        <v>2745</v>
      </c>
      <c r="C901" s="3" t="s">
        <v>2746</v>
      </c>
      <c r="D901" s="9">
        <v>2.5634735286072647</v>
      </c>
      <c r="E901" s="10">
        <v>9.9000000000000005E-7</v>
      </c>
    </row>
    <row r="902" spans="1:5" x14ac:dyDescent="0.2">
      <c r="A902" s="3" t="s">
        <v>2747</v>
      </c>
      <c r="B902" s="18" t="s">
        <v>2748</v>
      </c>
      <c r="C902" s="3" t="s">
        <v>2749</v>
      </c>
      <c r="D902" s="9">
        <v>2.7186680335741302</v>
      </c>
      <c r="E902" s="10">
        <v>9.9999999999999995E-7</v>
      </c>
    </row>
    <row r="903" spans="1:5" x14ac:dyDescent="0.2">
      <c r="A903" s="3" t="s">
        <v>2750</v>
      </c>
      <c r="B903" s="18" t="s">
        <v>2751</v>
      </c>
      <c r="C903" s="3" t="s">
        <v>2752</v>
      </c>
      <c r="D903" s="9">
        <v>2.1739217323702129</v>
      </c>
      <c r="E903" s="10">
        <v>9.9999999999999995E-7</v>
      </c>
    </row>
    <row r="904" spans="1:5" x14ac:dyDescent="0.2">
      <c r="A904" s="3" t="s">
        <v>2753</v>
      </c>
      <c r="B904" s="18" t="s">
        <v>2754</v>
      </c>
      <c r="C904" s="3" t="s">
        <v>2755</v>
      </c>
      <c r="D904" s="9">
        <v>3.1987317252654104</v>
      </c>
      <c r="E904" s="10">
        <v>9.9999999999999995E-7</v>
      </c>
    </row>
    <row r="905" spans="1:5" x14ac:dyDescent="0.2">
      <c r="A905" s="3" t="s">
        <v>2756</v>
      </c>
      <c r="B905" s="18" t="s">
        <v>2757</v>
      </c>
      <c r="C905" s="3" t="s">
        <v>2758</v>
      </c>
      <c r="D905" s="9">
        <v>4.5077265479240358</v>
      </c>
      <c r="E905" s="10">
        <v>1.1000000000000001E-6</v>
      </c>
    </row>
    <row r="906" spans="1:5" x14ac:dyDescent="0.2">
      <c r="A906" s="3" t="s">
        <v>2759</v>
      </c>
      <c r="B906" s="18" t="s">
        <v>2760</v>
      </c>
      <c r="C906" s="3" t="s">
        <v>2761</v>
      </c>
      <c r="D906" s="9">
        <v>-2.0027745114226692</v>
      </c>
      <c r="E906" s="10">
        <v>1.1000000000000001E-6</v>
      </c>
    </row>
    <row r="907" spans="1:5" x14ac:dyDescent="0.2">
      <c r="A907" s="3" t="s">
        <v>2762</v>
      </c>
      <c r="B907" s="18" t="s">
        <v>2763</v>
      </c>
      <c r="C907" s="3" t="s">
        <v>2764</v>
      </c>
      <c r="D907" s="9">
        <v>2.8471134858436331</v>
      </c>
      <c r="E907" s="10">
        <v>1.1000000000000001E-6</v>
      </c>
    </row>
    <row r="908" spans="1:5" x14ac:dyDescent="0.2">
      <c r="A908" s="3" t="s">
        <v>2765</v>
      </c>
      <c r="B908" s="18" t="s">
        <v>2766</v>
      </c>
      <c r="C908" s="3" t="s">
        <v>2767</v>
      </c>
      <c r="D908" s="9">
        <v>2.302976995368089</v>
      </c>
      <c r="E908" s="10">
        <v>1.1000000000000001E-6</v>
      </c>
    </row>
    <row r="909" spans="1:5" x14ac:dyDescent="0.2">
      <c r="A909" s="3" t="s">
        <v>2768</v>
      </c>
      <c r="B909" s="18" t="s">
        <v>2769</v>
      </c>
      <c r="C909" s="3" t="s">
        <v>2770</v>
      </c>
      <c r="D909" s="9">
        <v>2.2070204537826905</v>
      </c>
      <c r="E909" s="10">
        <v>1.1000000000000001E-6</v>
      </c>
    </row>
    <row r="910" spans="1:5" x14ac:dyDescent="0.2">
      <c r="A910" s="3" t="s">
        <v>2771</v>
      </c>
      <c r="B910" s="18" t="s">
        <v>2772</v>
      </c>
      <c r="C910" s="3" t="s">
        <v>2773</v>
      </c>
      <c r="D910" s="9">
        <v>2.5780853030024016</v>
      </c>
      <c r="E910" s="10">
        <v>1.1000000000000001E-6</v>
      </c>
    </row>
    <row r="911" spans="1:5" x14ac:dyDescent="0.2">
      <c r="A911" s="3" t="s">
        <v>2774</v>
      </c>
      <c r="B911" s="18" t="s">
        <v>2775</v>
      </c>
      <c r="C911" s="3" t="s">
        <v>2776</v>
      </c>
      <c r="D911" s="9">
        <v>2.6247863566158891</v>
      </c>
      <c r="E911" s="10">
        <v>1.1999999999999999E-6</v>
      </c>
    </row>
    <row r="912" spans="1:5" x14ac:dyDescent="0.2">
      <c r="A912" s="3" t="s">
        <v>2777</v>
      </c>
      <c r="B912" s="18" t="s">
        <v>2778</v>
      </c>
      <c r="C912" s="3" t="s">
        <v>2779</v>
      </c>
      <c r="D912" s="9">
        <v>-3.0138340910244534</v>
      </c>
      <c r="E912" s="10">
        <v>1.1999999999999999E-6</v>
      </c>
    </row>
    <row r="913" spans="1:5" x14ac:dyDescent="0.2">
      <c r="A913" s="3" t="s">
        <v>2780</v>
      </c>
      <c r="B913" s="18" t="s">
        <v>2781</v>
      </c>
      <c r="C913" s="3" t="s">
        <v>2782</v>
      </c>
      <c r="D913" s="9">
        <v>2.302817370699199</v>
      </c>
      <c r="E913" s="10">
        <v>1.1999999999999999E-6</v>
      </c>
    </row>
    <row r="914" spans="1:5" x14ac:dyDescent="0.2">
      <c r="A914" s="3" t="s">
        <v>2783</v>
      </c>
      <c r="B914" s="18" t="s">
        <v>2784</v>
      </c>
      <c r="C914" s="3" t="s">
        <v>2785</v>
      </c>
      <c r="D914" s="9">
        <v>3.5484771098934456</v>
      </c>
      <c r="E914" s="10">
        <v>1.1999999999999999E-6</v>
      </c>
    </row>
    <row r="915" spans="1:5" x14ac:dyDescent="0.2">
      <c r="A915" s="3" t="s">
        <v>2786</v>
      </c>
      <c r="B915" s="18" t="s">
        <v>2787</v>
      </c>
      <c r="C915" s="3" t="s">
        <v>2788</v>
      </c>
      <c r="D915" s="9">
        <v>2.1179961986446258</v>
      </c>
      <c r="E915" s="10">
        <v>1.1999999999999999E-6</v>
      </c>
    </row>
    <row r="916" spans="1:5" x14ac:dyDescent="0.2">
      <c r="A916" s="3" t="s">
        <v>2789</v>
      </c>
      <c r="B916" s="18" t="s">
        <v>2790</v>
      </c>
      <c r="C916" s="3" t="s">
        <v>2791</v>
      </c>
      <c r="D916" s="9">
        <v>2.1563629097502952</v>
      </c>
      <c r="E916" s="10">
        <v>1.1999999999999999E-6</v>
      </c>
    </row>
    <row r="917" spans="1:5" x14ac:dyDescent="0.2">
      <c r="A917" s="3" t="s">
        <v>2792</v>
      </c>
      <c r="B917" s="18" t="s">
        <v>2793</v>
      </c>
      <c r="C917" s="3" t="s">
        <v>2794</v>
      </c>
      <c r="D917" s="9">
        <v>2.389319857739463</v>
      </c>
      <c r="E917" s="10">
        <v>1.3E-6</v>
      </c>
    </row>
    <row r="918" spans="1:5" x14ac:dyDescent="0.2">
      <c r="A918" s="3" t="s">
        <v>2795</v>
      </c>
      <c r="B918" s="18" t="s">
        <v>2796</v>
      </c>
      <c r="C918" s="3" t="s">
        <v>2797</v>
      </c>
      <c r="D918" s="9">
        <v>-2.8250962099358925</v>
      </c>
      <c r="E918" s="10">
        <v>1.3E-6</v>
      </c>
    </row>
    <row r="919" spans="1:5" x14ac:dyDescent="0.2">
      <c r="A919" s="3" t="s">
        <v>2798</v>
      </c>
      <c r="B919" s="18" t="s">
        <v>2799</v>
      </c>
      <c r="C919" s="3" t="s">
        <v>2800</v>
      </c>
      <c r="D919" s="9">
        <v>-3.1520709307766968</v>
      </c>
      <c r="E919" s="10">
        <v>1.3E-6</v>
      </c>
    </row>
    <row r="920" spans="1:5" x14ac:dyDescent="0.2">
      <c r="A920" s="3" t="s">
        <v>2801</v>
      </c>
      <c r="B920" s="18" t="s">
        <v>2802</v>
      </c>
      <c r="C920" s="3" t="s">
        <v>2803</v>
      </c>
      <c r="D920" s="9">
        <v>3.709436387173946</v>
      </c>
      <c r="E920" s="10">
        <v>1.3E-6</v>
      </c>
    </row>
    <row r="921" spans="1:5" x14ac:dyDescent="0.2">
      <c r="A921" s="3" t="s">
        <v>2804</v>
      </c>
      <c r="B921" s="18" t="s">
        <v>2805</v>
      </c>
      <c r="C921" s="3" t="s">
        <v>2806</v>
      </c>
      <c r="D921" s="9">
        <v>4.2151968304122533</v>
      </c>
      <c r="E921" s="10">
        <v>1.3E-6</v>
      </c>
    </row>
    <row r="922" spans="1:5" x14ac:dyDescent="0.2">
      <c r="A922" s="3" t="s">
        <v>2807</v>
      </c>
      <c r="B922" s="18" t="s">
        <v>2808</v>
      </c>
      <c r="C922" s="3" t="s">
        <v>2809</v>
      </c>
      <c r="D922" s="9">
        <v>3.075881662540537</v>
      </c>
      <c r="E922" s="10">
        <v>1.3E-6</v>
      </c>
    </row>
    <row r="923" spans="1:5" x14ac:dyDescent="0.2">
      <c r="A923" s="3" t="s">
        <v>2810</v>
      </c>
      <c r="B923" s="18"/>
      <c r="C923" s="3"/>
      <c r="D923" s="9">
        <v>5.9446834929706638</v>
      </c>
      <c r="E923" s="10">
        <v>1.3999999999999999E-6</v>
      </c>
    </row>
    <row r="924" spans="1:5" x14ac:dyDescent="0.2">
      <c r="A924" s="3" t="s">
        <v>2811</v>
      </c>
      <c r="B924" s="18"/>
      <c r="C924" s="3"/>
      <c r="D924" s="9">
        <v>-2.511762401669932</v>
      </c>
      <c r="E924" s="10">
        <v>1.3999999999999999E-6</v>
      </c>
    </row>
    <row r="925" spans="1:5" x14ac:dyDescent="0.2">
      <c r="A925" s="3" t="s">
        <v>2812</v>
      </c>
      <c r="B925" s="18" t="s">
        <v>2813</v>
      </c>
      <c r="C925" s="3" t="s">
        <v>2814</v>
      </c>
      <c r="D925" s="9">
        <v>2.5645398690004222</v>
      </c>
      <c r="E925" s="10">
        <v>1.3999999999999999E-6</v>
      </c>
    </row>
    <row r="926" spans="1:5" x14ac:dyDescent="0.2">
      <c r="A926" s="3" t="s">
        <v>2815</v>
      </c>
      <c r="B926" s="18" t="s">
        <v>2816</v>
      </c>
      <c r="C926" s="3" t="s">
        <v>2817</v>
      </c>
      <c r="D926" s="9">
        <v>4.9626131610724</v>
      </c>
      <c r="E926" s="10">
        <v>1.3999999999999999E-6</v>
      </c>
    </row>
    <row r="927" spans="1:5" x14ac:dyDescent="0.2">
      <c r="A927" s="3" t="s">
        <v>2818</v>
      </c>
      <c r="B927" s="18" t="s">
        <v>2819</v>
      </c>
      <c r="C927" s="3" t="s">
        <v>2820</v>
      </c>
      <c r="D927" s="9">
        <v>2.3549558289734218</v>
      </c>
      <c r="E927" s="10">
        <v>1.5E-6</v>
      </c>
    </row>
    <row r="928" spans="1:5" x14ac:dyDescent="0.2">
      <c r="A928" s="3" t="s">
        <v>2821</v>
      </c>
      <c r="B928" s="18" t="s">
        <v>2822</v>
      </c>
      <c r="C928" s="3" t="s">
        <v>2823</v>
      </c>
      <c r="D928" s="9">
        <v>2.1632493962253707</v>
      </c>
      <c r="E928" s="10">
        <v>1.5E-6</v>
      </c>
    </row>
    <row r="929" spans="1:5" x14ac:dyDescent="0.2">
      <c r="A929" s="3" t="s">
        <v>2824</v>
      </c>
      <c r="B929" s="18" t="s">
        <v>2825</v>
      </c>
      <c r="C929" s="3" t="s">
        <v>2826</v>
      </c>
      <c r="D929" s="9">
        <v>8.848298155665999</v>
      </c>
      <c r="E929" s="10">
        <v>1.5E-6</v>
      </c>
    </row>
    <row r="930" spans="1:5" x14ac:dyDescent="0.2">
      <c r="A930" s="3" t="s">
        <v>2827</v>
      </c>
      <c r="B930" s="18" t="s">
        <v>2828</v>
      </c>
      <c r="C930" s="3" t="s">
        <v>2829</v>
      </c>
      <c r="D930" s="9">
        <v>5.682792349682118</v>
      </c>
      <c r="E930" s="10">
        <v>1.5999999999999999E-6</v>
      </c>
    </row>
    <row r="931" spans="1:5" x14ac:dyDescent="0.2">
      <c r="A931" s="3" t="s">
        <v>2830</v>
      </c>
      <c r="B931" s="18" t="s">
        <v>2831</v>
      </c>
      <c r="C931" s="3" t="s">
        <v>2832</v>
      </c>
      <c r="D931" s="9">
        <v>-2.0228649412107305</v>
      </c>
      <c r="E931" s="10">
        <v>1.5999999999999999E-6</v>
      </c>
    </row>
    <row r="932" spans="1:5" x14ac:dyDescent="0.2">
      <c r="A932" s="3" t="s">
        <v>2833</v>
      </c>
      <c r="B932" s="18" t="s">
        <v>2834</v>
      </c>
      <c r="C932" s="3" t="s">
        <v>2835</v>
      </c>
      <c r="D932" s="9">
        <v>2.5334441063245121</v>
      </c>
      <c r="E932" s="10">
        <v>1.5999999999999999E-6</v>
      </c>
    </row>
    <row r="933" spans="1:5" x14ac:dyDescent="0.2">
      <c r="A933" s="3" t="s">
        <v>2836</v>
      </c>
      <c r="B933" s="18" t="s">
        <v>2837</v>
      </c>
      <c r="C933" s="3" t="s">
        <v>2838</v>
      </c>
      <c r="D933" s="9">
        <v>-2.4199881784385848</v>
      </c>
      <c r="E933" s="10">
        <v>1.5999999999999999E-6</v>
      </c>
    </row>
    <row r="934" spans="1:5" x14ac:dyDescent="0.2">
      <c r="A934" s="3" t="s">
        <v>2839</v>
      </c>
      <c r="B934" s="18" t="s">
        <v>2840</v>
      </c>
      <c r="C934" s="3" t="s">
        <v>2841</v>
      </c>
      <c r="D934" s="9">
        <v>6.2749327611862364</v>
      </c>
      <c r="E934" s="10">
        <v>1.5999999999999999E-6</v>
      </c>
    </row>
    <row r="935" spans="1:5" x14ac:dyDescent="0.2">
      <c r="A935" s="3" t="s">
        <v>2842</v>
      </c>
      <c r="B935" s="18" t="s">
        <v>2843</v>
      </c>
      <c r="C935" s="3" t="s">
        <v>2844</v>
      </c>
      <c r="D935" s="9">
        <v>3.0444887881893479</v>
      </c>
      <c r="E935" s="10">
        <v>1.5999999999999999E-6</v>
      </c>
    </row>
    <row r="936" spans="1:5" x14ac:dyDescent="0.2">
      <c r="A936" s="3" t="s">
        <v>2845</v>
      </c>
      <c r="B936" s="18" t="s">
        <v>2846</v>
      </c>
      <c r="C936" s="3" t="s">
        <v>2847</v>
      </c>
      <c r="D936" s="9">
        <v>3.7706153891540195</v>
      </c>
      <c r="E936" s="10">
        <v>1.5999999999999999E-6</v>
      </c>
    </row>
    <row r="937" spans="1:5" x14ac:dyDescent="0.2">
      <c r="A937" s="3" t="s">
        <v>2848</v>
      </c>
      <c r="B937" s="18"/>
      <c r="C937" s="3" t="s">
        <v>967</v>
      </c>
      <c r="D937" s="9">
        <v>-3.2120625780403294</v>
      </c>
      <c r="E937" s="10">
        <v>1.5999999999999999E-6</v>
      </c>
    </row>
    <row r="938" spans="1:5" x14ac:dyDescent="0.2">
      <c r="A938" s="3" t="s">
        <v>2849</v>
      </c>
      <c r="B938" s="18"/>
      <c r="C938" s="3" t="s">
        <v>770</v>
      </c>
      <c r="D938" s="9">
        <v>2.3825392808517405</v>
      </c>
      <c r="E938" s="10">
        <v>1.5999999999999999E-6</v>
      </c>
    </row>
    <row r="939" spans="1:5" x14ac:dyDescent="0.2">
      <c r="A939" s="3" t="s">
        <v>2850</v>
      </c>
      <c r="B939" s="18" t="s">
        <v>2851</v>
      </c>
      <c r="C939" s="3" t="s">
        <v>2852</v>
      </c>
      <c r="D939" s="9">
        <v>-2.1593543365125565</v>
      </c>
      <c r="E939" s="10">
        <v>1.7E-6</v>
      </c>
    </row>
    <row r="940" spans="1:5" x14ac:dyDescent="0.2">
      <c r="A940" s="3" t="s">
        <v>2853</v>
      </c>
      <c r="B940" s="18" t="s">
        <v>2854</v>
      </c>
      <c r="C940" s="3" t="s">
        <v>2855</v>
      </c>
      <c r="D940" s="9">
        <v>-2.9810074895645129</v>
      </c>
      <c r="E940" s="10">
        <v>1.7E-6</v>
      </c>
    </row>
    <row r="941" spans="1:5" x14ac:dyDescent="0.2">
      <c r="A941" s="3" t="s">
        <v>2856</v>
      </c>
      <c r="B941" s="18" t="s">
        <v>2857</v>
      </c>
      <c r="C941" s="3" t="s">
        <v>2858</v>
      </c>
      <c r="D941" s="9">
        <v>-3.7659138581648248</v>
      </c>
      <c r="E941" s="10">
        <v>1.7E-6</v>
      </c>
    </row>
    <row r="942" spans="1:5" x14ac:dyDescent="0.2">
      <c r="A942" s="3" t="s">
        <v>2859</v>
      </c>
      <c r="B942" s="18" t="s">
        <v>2860</v>
      </c>
      <c r="C942" s="3" t="s">
        <v>2861</v>
      </c>
      <c r="D942" s="9">
        <v>-2.927359642930957</v>
      </c>
      <c r="E942" s="10">
        <v>1.7E-6</v>
      </c>
    </row>
    <row r="943" spans="1:5" x14ac:dyDescent="0.2">
      <c r="A943" s="3" t="s">
        <v>2862</v>
      </c>
      <c r="B943" s="18" t="s">
        <v>2863</v>
      </c>
      <c r="C943" s="3" t="s">
        <v>2864</v>
      </c>
      <c r="D943" s="9">
        <v>3.7860671525532892</v>
      </c>
      <c r="E943" s="10">
        <v>1.7999999999999999E-6</v>
      </c>
    </row>
    <row r="944" spans="1:5" x14ac:dyDescent="0.2">
      <c r="A944" s="3" t="s">
        <v>2865</v>
      </c>
      <c r="B944" s="18" t="s">
        <v>2866</v>
      </c>
      <c r="C944" s="3" t="s">
        <v>2867</v>
      </c>
      <c r="D944" s="9">
        <v>2.2159110951537251</v>
      </c>
      <c r="E944" s="10">
        <v>1.7999999999999999E-6</v>
      </c>
    </row>
    <row r="945" spans="1:5" x14ac:dyDescent="0.2">
      <c r="A945" s="3" t="s">
        <v>2868</v>
      </c>
      <c r="B945" s="18" t="s">
        <v>2869</v>
      </c>
      <c r="C945" s="3" t="s">
        <v>2870</v>
      </c>
      <c r="D945" s="9">
        <v>7.0709301119956214</v>
      </c>
      <c r="E945" s="10">
        <v>1.7999999999999999E-6</v>
      </c>
    </row>
    <row r="946" spans="1:5" x14ac:dyDescent="0.2">
      <c r="A946" s="3" t="s">
        <v>2871</v>
      </c>
      <c r="B946" s="18"/>
      <c r="C946" s="3" t="s">
        <v>770</v>
      </c>
      <c r="D946" s="9">
        <v>-2.80383217775019</v>
      </c>
      <c r="E946" s="10">
        <v>1.7999999999999999E-6</v>
      </c>
    </row>
    <row r="947" spans="1:5" x14ac:dyDescent="0.2">
      <c r="A947" s="3" t="s">
        <v>2872</v>
      </c>
      <c r="B947" s="18" t="s">
        <v>2873</v>
      </c>
      <c r="C947" s="3" t="s">
        <v>2874</v>
      </c>
      <c r="D947" s="9">
        <v>2.3320520678070467</v>
      </c>
      <c r="E947" s="10">
        <v>1.7999999999999999E-6</v>
      </c>
    </row>
    <row r="948" spans="1:5" x14ac:dyDescent="0.2">
      <c r="A948" s="3" t="s">
        <v>2875</v>
      </c>
      <c r="B948" s="18"/>
      <c r="C948" s="3"/>
      <c r="D948" s="9">
        <v>2.2829511666527145</v>
      </c>
      <c r="E948" s="10">
        <v>1.7999999999999999E-6</v>
      </c>
    </row>
    <row r="949" spans="1:5" x14ac:dyDescent="0.2">
      <c r="A949" s="3" t="s">
        <v>2876</v>
      </c>
      <c r="B949" s="18" t="s">
        <v>2877</v>
      </c>
      <c r="C949" s="3" t="s">
        <v>2878</v>
      </c>
      <c r="D949" s="9">
        <v>2.1966423590224928</v>
      </c>
      <c r="E949" s="10">
        <v>1.7999999999999999E-6</v>
      </c>
    </row>
    <row r="950" spans="1:5" x14ac:dyDescent="0.2">
      <c r="A950" s="3" t="s">
        <v>2879</v>
      </c>
      <c r="B950" s="18" t="s">
        <v>2880</v>
      </c>
      <c r="C950" s="3" t="s">
        <v>2881</v>
      </c>
      <c r="D950" s="9">
        <v>2.5622300251933141</v>
      </c>
      <c r="E950" s="10">
        <v>1.7999999999999999E-6</v>
      </c>
    </row>
    <row r="951" spans="1:5" x14ac:dyDescent="0.2">
      <c r="A951" s="3" t="s">
        <v>2882</v>
      </c>
      <c r="B951" s="18" t="s">
        <v>2883</v>
      </c>
      <c r="C951" s="3" t="s">
        <v>2884</v>
      </c>
      <c r="D951" s="9">
        <v>-2.0610792805442175</v>
      </c>
      <c r="E951" s="10">
        <v>1.9E-6</v>
      </c>
    </row>
    <row r="952" spans="1:5" x14ac:dyDescent="0.2">
      <c r="A952" s="3" t="s">
        <v>2885</v>
      </c>
      <c r="B952" s="18"/>
      <c r="C952" s="3" t="s">
        <v>770</v>
      </c>
      <c r="D952" s="9">
        <v>3.5411059258107604</v>
      </c>
      <c r="E952" s="10">
        <v>1.9999999999999999E-6</v>
      </c>
    </row>
    <row r="953" spans="1:5" x14ac:dyDescent="0.2">
      <c r="A953" s="3" t="s">
        <v>2886</v>
      </c>
      <c r="B953" s="18" t="s">
        <v>2887</v>
      </c>
      <c r="C953" s="3" t="s">
        <v>2888</v>
      </c>
      <c r="D953" s="9">
        <v>3.0805757258199864</v>
      </c>
      <c r="E953" s="10">
        <v>1.9999999999999999E-6</v>
      </c>
    </row>
    <row r="954" spans="1:5" x14ac:dyDescent="0.2">
      <c r="A954" s="3" t="s">
        <v>2889</v>
      </c>
      <c r="B954" s="18"/>
      <c r="C954" s="3"/>
      <c r="D954" s="9">
        <v>-3.15294499157309</v>
      </c>
      <c r="E954" s="10">
        <v>1.9999999999999999E-6</v>
      </c>
    </row>
    <row r="955" spans="1:5" x14ac:dyDescent="0.2">
      <c r="A955" s="3" t="s">
        <v>2890</v>
      </c>
      <c r="B955" s="18" t="s">
        <v>2891</v>
      </c>
      <c r="C955" s="3" t="s">
        <v>2892</v>
      </c>
      <c r="D955" s="9">
        <v>5.4615104426383621</v>
      </c>
      <c r="E955" s="10">
        <v>1.9999999999999999E-6</v>
      </c>
    </row>
    <row r="956" spans="1:5" x14ac:dyDescent="0.2">
      <c r="A956" s="3" t="s">
        <v>2893</v>
      </c>
      <c r="B956" s="18" t="s">
        <v>2894</v>
      </c>
      <c r="C956" s="3" t="s">
        <v>2895</v>
      </c>
      <c r="D956" s="9">
        <v>4.2251425014074293</v>
      </c>
      <c r="E956" s="10">
        <v>1.9999999999999999E-6</v>
      </c>
    </row>
    <row r="957" spans="1:5" x14ac:dyDescent="0.2">
      <c r="A957" s="3" t="s">
        <v>2896</v>
      </c>
      <c r="B957" s="18" t="s">
        <v>2897</v>
      </c>
      <c r="C957" s="3" t="s">
        <v>2898</v>
      </c>
      <c r="D957" s="9">
        <v>3.3689522955361917</v>
      </c>
      <c r="E957" s="10">
        <v>2.0999999999999998E-6</v>
      </c>
    </row>
    <row r="958" spans="1:5" x14ac:dyDescent="0.2">
      <c r="A958" s="3" t="s">
        <v>2899</v>
      </c>
      <c r="B958" s="18" t="s">
        <v>2900</v>
      </c>
      <c r="C958" s="3" t="s">
        <v>2901</v>
      </c>
      <c r="D958" s="9">
        <v>3.8482432614761657</v>
      </c>
      <c r="E958" s="10">
        <v>2.0999999999999998E-6</v>
      </c>
    </row>
    <row r="959" spans="1:5" x14ac:dyDescent="0.2">
      <c r="A959" s="3" t="s">
        <v>2902</v>
      </c>
      <c r="B959" s="18" t="s">
        <v>2903</v>
      </c>
      <c r="C959" s="3" t="s">
        <v>2904</v>
      </c>
      <c r="D959" s="9">
        <v>2.6723333823956459</v>
      </c>
      <c r="E959" s="10">
        <v>2.0999999999999998E-6</v>
      </c>
    </row>
    <row r="960" spans="1:5" x14ac:dyDescent="0.2">
      <c r="A960" s="3" t="s">
        <v>2905</v>
      </c>
      <c r="B960" s="18" t="s">
        <v>2906</v>
      </c>
      <c r="C960" s="3" t="s">
        <v>2907</v>
      </c>
      <c r="D960" s="9">
        <v>3.2440588690826377</v>
      </c>
      <c r="E960" s="10">
        <v>2.0999999999999998E-6</v>
      </c>
    </row>
    <row r="961" spans="1:5" x14ac:dyDescent="0.2">
      <c r="A961" s="3" t="s">
        <v>2908</v>
      </c>
      <c r="B961" s="18" t="s">
        <v>2909</v>
      </c>
      <c r="C961" s="3" t="s">
        <v>2910</v>
      </c>
      <c r="D961" s="9">
        <v>6.0548868501080859</v>
      </c>
      <c r="E961" s="10">
        <v>2.0999999999999998E-6</v>
      </c>
    </row>
    <row r="962" spans="1:5" x14ac:dyDescent="0.2">
      <c r="A962" s="3" t="s">
        <v>2911</v>
      </c>
      <c r="B962" s="18" t="s">
        <v>2912</v>
      </c>
      <c r="C962" s="3" t="s">
        <v>2913</v>
      </c>
      <c r="D962" s="9">
        <v>6.1275060349672712</v>
      </c>
      <c r="E962" s="10">
        <v>2.2000000000000001E-6</v>
      </c>
    </row>
    <row r="963" spans="1:5" x14ac:dyDescent="0.2">
      <c r="A963" s="3" t="s">
        <v>2914</v>
      </c>
      <c r="B963" s="18" t="s">
        <v>2915</v>
      </c>
      <c r="C963" s="3" t="s">
        <v>2916</v>
      </c>
      <c r="D963" s="9">
        <v>6.1292051759201369</v>
      </c>
      <c r="E963" s="10">
        <v>2.2000000000000001E-6</v>
      </c>
    </row>
    <row r="964" spans="1:5" x14ac:dyDescent="0.2">
      <c r="A964" s="3" t="s">
        <v>2917</v>
      </c>
      <c r="B964" s="18"/>
      <c r="C964" s="3" t="s">
        <v>770</v>
      </c>
      <c r="D964" s="9">
        <v>3.2695679352785443</v>
      </c>
      <c r="E964" s="10">
        <v>2.3E-6</v>
      </c>
    </row>
    <row r="965" spans="1:5" x14ac:dyDescent="0.2">
      <c r="A965" s="3" t="s">
        <v>2918</v>
      </c>
      <c r="B965" s="18" t="s">
        <v>2919</v>
      </c>
      <c r="C965" s="3" t="s">
        <v>2920</v>
      </c>
      <c r="D965" s="9">
        <v>4.8898831820307427</v>
      </c>
      <c r="E965" s="10">
        <v>2.3E-6</v>
      </c>
    </row>
    <row r="966" spans="1:5" x14ac:dyDescent="0.2">
      <c r="A966" s="3" t="s">
        <v>2921</v>
      </c>
      <c r="B966" s="18" t="s">
        <v>2922</v>
      </c>
      <c r="C966" s="3" t="s">
        <v>2923</v>
      </c>
      <c r="D966" s="9">
        <v>2.2065615644945229</v>
      </c>
      <c r="E966" s="10">
        <v>2.3999999999999999E-6</v>
      </c>
    </row>
    <row r="967" spans="1:5" x14ac:dyDescent="0.2">
      <c r="A967" s="3" t="s">
        <v>2924</v>
      </c>
      <c r="B967" s="18" t="s">
        <v>2925</v>
      </c>
      <c r="C967" s="3" t="s">
        <v>2926</v>
      </c>
      <c r="D967" s="9">
        <v>-2.2785246842668094</v>
      </c>
      <c r="E967" s="10">
        <v>2.3999999999999999E-6</v>
      </c>
    </row>
    <row r="968" spans="1:5" x14ac:dyDescent="0.2">
      <c r="A968" s="3" t="s">
        <v>2927</v>
      </c>
      <c r="B968" s="18" t="s">
        <v>2928</v>
      </c>
      <c r="C968" s="3" t="s">
        <v>2929</v>
      </c>
      <c r="D968" s="9">
        <v>2.6066556328807589</v>
      </c>
      <c r="E968" s="10">
        <v>2.3999999999999999E-6</v>
      </c>
    </row>
    <row r="969" spans="1:5" x14ac:dyDescent="0.2">
      <c r="A969" s="3" t="s">
        <v>2930</v>
      </c>
      <c r="B969" s="18" t="s">
        <v>2931</v>
      </c>
      <c r="C969" s="3" t="s">
        <v>2932</v>
      </c>
      <c r="D969" s="9">
        <v>-2.411949999474376</v>
      </c>
      <c r="E969" s="10">
        <v>2.5000000000000002E-6</v>
      </c>
    </row>
    <row r="970" spans="1:5" x14ac:dyDescent="0.2">
      <c r="A970" s="3" t="s">
        <v>2933</v>
      </c>
      <c r="B970" s="18" t="s">
        <v>2934</v>
      </c>
      <c r="C970" s="3" t="s">
        <v>2935</v>
      </c>
      <c r="D970" s="9">
        <v>11.591537236439031</v>
      </c>
      <c r="E970" s="10">
        <v>2.5000000000000002E-6</v>
      </c>
    </row>
    <row r="971" spans="1:5" x14ac:dyDescent="0.2">
      <c r="A971" s="3" t="s">
        <v>2936</v>
      </c>
      <c r="B971" s="18" t="s">
        <v>2937</v>
      </c>
      <c r="C971" s="3" t="s">
        <v>2938</v>
      </c>
      <c r="D971" s="9">
        <v>3.4264152419694049</v>
      </c>
      <c r="E971" s="10">
        <v>2.6000000000000001E-6</v>
      </c>
    </row>
    <row r="972" spans="1:5" x14ac:dyDescent="0.2">
      <c r="A972" s="3" t="s">
        <v>2939</v>
      </c>
      <c r="B972" s="18" t="s">
        <v>2940</v>
      </c>
      <c r="C972" s="3" t="s">
        <v>2941</v>
      </c>
      <c r="D972" s="9">
        <v>2.0417411863649133</v>
      </c>
      <c r="E972" s="10">
        <v>2.6000000000000001E-6</v>
      </c>
    </row>
    <row r="973" spans="1:5" x14ac:dyDescent="0.2">
      <c r="A973" s="3" t="s">
        <v>2942</v>
      </c>
      <c r="B973" s="18" t="s">
        <v>2943</v>
      </c>
      <c r="C973" s="3" t="s">
        <v>2944</v>
      </c>
      <c r="D973" s="9">
        <v>-2.5581484737498519</v>
      </c>
      <c r="E973" s="10">
        <v>2.6000000000000001E-6</v>
      </c>
    </row>
    <row r="974" spans="1:5" x14ac:dyDescent="0.2">
      <c r="A974" s="3" t="s">
        <v>2945</v>
      </c>
      <c r="B974" s="18" t="s">
        <v>2946</v>
      </c>
      <c r="C974" s="3" t="s">
        <v>2947</v>
      </c>
      <c r="D974" s="9">
        <v>3.2822838325375354</v>
      </c>
      <c r="E974" s="10">
        <v>2.6000000000000001E-6</v>
      </c>
    </row>
    <row r="975" spans="1:5" x14ac:dyDescent="0.2">
      <c r="A975" s="3" t="s">
        <v>2948</v>
      </c>
      <c r="B975" s="18" t="s">
        <v>2949</v>
      </c>
      <c r="C975" s="3" t="s">
        <v>2950</v>
      </c>
      <c r="D975" s="9">
        <v>-3.7236048969388116</v>
      </c>
      <c r="E975" s="10">
        <v>2.6000000000000001E-6</v>
      </c>
    </row>
    <row r="976" spans="1:5" x14ac:dyDescent="0.2">
      <c r="A976" s="3" t="s">
        <v>2951</v>
      </c>
      <c r="B976" s="18" t="s">
        <v>2952</v>
      </c>
      <c r="C976" s="3" t="s">
        <v>2953</v>
      </c>
      <c r="D976" s="9">
        <v>2.3440445673490276</v>
      </c>
      <c r="E976" s="10">
        <v>2.7E-6</v>
      </c>
    </row>
    <row r="977" spans="1:5" x14ac:dyDescent="0.2">
      <c r="A977" s="3" t="s">
        <v>2954</v>
      </c>
      <c r="B977" s="18" t="s">
        <v>2955</v>
      </c>
      <c r="C977" s="3" t="s">
        <v>2956</v>
      </c>
      <c r="D977" s="9">
        <v>-2.0587947375304632</v>
      </c>
      <c r="E977" s="10">
        <v>2.7E-6</v>
      </c>
    </row>
    <row r="978" spans="1:5" x14ac:dyDescent="0.2">
      <c r="A978" s="3" t="s">
        <v>2957</v>
      </c>
      <c r="B978" s="18" t="s">
        <v>2958</v>
      </c>
      <c r="C978" s="3" t="s">
        <v>2959</v>
      </c>
      <c r="D978" s="9">
        <v>10.995947357169619</v>
      </c>
      <c r="E978" s="10">
        <v>2.7E-6</v>
      </c>
    </row>
    <row r="979" spans="1:5" x14ac:dyDescent="0.2">
      <c r="A979" s="3" t="s">
        <v>2960</v>
      </c>
      <c r="B979" s="18" t="s">
        <v>2961</v>
      </c>
      <c r="C979" s="3" t="s">
        <v>2962</v>
      </c>
      <c r="D979" s="9">
        <v>2.4029389578899054</v>
      </c>
      <c r="E979" s="10">
        <v>2.7E-6</v>
      </c>
    </row>
    <row r="980" spans="1:5" x14ac:dyDescent="0.2">
      <c r="A980" s="3" t="s">
        <v>2963</v>
      </c>
      <c r="B980" s="18" t="s">
        <v>2964</v>
      </c>
      <c r="C980" s="3" t="s">
        <v>2965</v>
      </c>
      <c r="D980" s="9">
        <v>2.0939108215060203</v>
      </c>
      <c r="E980" s="10">
        <v>2.9000000000000002E-6</v>
      </c>
    </row>
    <row r="981" spans="1:5" x14ac:dyDescent="0.2">
      <c r="A981" s="3" t="s">
        <v>2966</v>
      </c>
      <c r="B981" s="18" t="s">
        <v>2967</v>
      </c>
      <c r="C981" s="3" t="s">
        <v>2968</v>
      </c>
      <c r="D981" s="9">
        <v>-2.0062480639220879</v>
      </c>
      <c r="E981" s="10">
        <v>2.9000000000000002E-6</v>
      </c>
    </row>
    <row r="982" spans="1:5" x14ac:dyDescent="0.2">
      <c r="A982" s="3" t="s">
        <v>2969</v>
      </c>
      <c r="B982" s="18" t="s">
        <v>2970</v>
      </c>
      <c r="C982" s="3" t="s">
        <v>2971</v>
      </c>
      <c r="D982" s="9">
        <v>2.2837425143571619</v>
      </c>
      <c r="E982" s="10">
        <v>2.9000000000000002E-6</v>
      </c>
    </row>
    <row r="983" spans="1:5" x14ac:dyDescent="0.2">
      <c r="A983" s="3" t="s">
        <v>2972</v>
      </c>
      <c r="B983" s="18" t="s">
        <v>2973</v>
      </c>
      <c r="C983" s="3" t="s">
        <v>2974</v>
      </c>
      <c r="D983" s="9">
        <v>2.4490122664583205</v>
      </c>
      <c r="E983" s="10">
        <v>2.9000000000000002E-6</v>
      </c>
    </row>
    <row r="984" spans="1:5" x14ac:dyDescent="0.2">
      <c r="A984" s="3" t="s">
        <v>2975</v>
      </c>
      <c r="B984" s="18" t="s">
        <v>2976</v>
      </c>
      <c r="C984" s="3" t="s">
        <v>2977</v>
      </c>
      <c r="D984" s="9">
        <v>2.7704109598213207</v>
      </c>
      <c r="E984" s="10">
        <v>3.0000000000000001E-6</v>
      </c>
    </row>
    <row r="985" spans="1:5" x14ac:dyDescent="0.2">
      <c r="A985" s="3" t="s">
        <v>2978</v>
      </c>
      <c r="B985" s="18" t="s">
        <v>2979</v>
      </c>
      <c r="C985" s="3" t="s">
        <v>2980</v>
      </c>
      <c r="D985" s="9">
        <v>-2.2431094238454063</v>
      </c>
      <c r="E985" s="10">
        <v>3.0000000000000001E-6</v>
      </c>
    </row>
    <row r="986" spans="1:5" x14ac:dyDescent="0.2">
      <c r="A986" s="3" t="s">
        <v>2981</v>
      </c>
      <c r="B986" s="18" t="s">
        <v>2982</v>
      </c>
      <c r="C986" s="3" t="s">
        <v>2983</v>
      </c>
      <c r="D986" s="9">
        <v>4.4968039896110117</v>
      </c>
      <c r="E986" s="10">
        <v>3.0000000000000001E-6</v>
      </c>
    </row>
    <row r="987" spans="1:5" x14ac:dyDescent="0.2">
      <c r="A987" s="3" t="s">
        <v>2984</v>
      </c>
      <c r="B987" s="18" t="s">
        <v>2985</v>
      </c>
      <c r="C987" s="3" t="s">
        <v>2986</v>
      </c>
      <c r="D987" s="9">
        <v>2.0575107950636937</v>
      </c>
      <c r="E987" s="10">
        <v>3.1E-6</v>
      </c>
    </row>
    <row r="988" spans="1:5" x14ac:dyDescent="0.2">
      <c r="A988" s="3" t="s">
        <v>2987</v>
      </c>
      <c r="B988" s="18" t="s">
        <v>2988</v>
      </c>
      <c r="C988" s="3" t="s">
        <v>2989</v>
      </c>
      <c r="D988" s="9">
        <v>2.1523310561766831</v>
      </c>
      <c r="E988" s="10">
        <v>3.1E-6</v>
      </c>
    </row>
    <row r="989" spans="1:5" x14ac:dyDescent="0.2">
      <c r="A989" s="3" t="s">
        <v>2990</v>
      </c>
      <c r="B989" s="18" t="s">
        <v>2991</v>
      </c>
      <c r="C989" s="3" t="s">
        <v>2992</v>
      </c>
      <c r="D989" s="9">
        <v>3.8298821515879755</v>
      </c>
      <c r="E989" s="10">
        <v>3.1E-6</v>
      </c>
    </row>
    <row r="990" spans="1:5" x14ac:dyDescent="0.2">
      <c r="A990" s="3" t="s">
        <v>2993</v>
      </c>
      <c r="B990" s="18"/>
      <c r="C990" s="3" t="s">
        <v>2994</v>
      </c>
      <c r="D990" s="9">
        <v>-2.7889073354224618</v>
      </c>
      <c r="E990" s="10">
        <v>3.1E-6</v>
      </c>
    </row>
    <row r="991" spans="1:5" x14ac:dyDescent="0.2">
      <c r="A991" s="3" t="s">
        <v>2995</v>
      </c>
      <c r="B991" s="18" t="s">
        <v>2996</v>
      </c>
      <c r="C991" s="3" t="s">
        <v>2997</v>
      </c>
      <c r="D991" s="9">
        <v>-2.0049968915535241</v>
      </c>
      <c r="E991" s="10">
        <v>3.1E-6</v>
      </c>
    </row>
    <row r="992" spans="1:5" x14ac:dyDescent="0.2">
      <c r="A992" s="3" t="s">
        <v>2998</v>
      </c>
      <c r="B992" s="18" t="s">
        <v>2999</v>
      </c>
      <c r="C992" s="3" t="s">
        <v>3000</v>
      </c>
      <c r="D992" s="9">
        <v>-2.594218505790816</v>
      </c>
      <c r="E992" s="10">
        <v>3.1999999999999999E-6</v>
      </c>
    </row>
    <row r="993" spans="1:5" x14ac:dyDescent="0.2">
      <c r="A993" s="3" t="s">
        <v>3001</v>
      </c>
      <c r="B993" s="18" t="s">
        <v>3002</v>
      </c>
      <c r="C993" s="3" t="s">
        <v>3003</v>
      </c>
      <c r="D993" s="9">
        <v>9.2631315364266253</v>
      </c>
      <c r="E993" s="10">
        <v>3.1999999999999999E-6</v>
      </c>
    </row>
    <row r="994" spans="1:5" x14ac:dyDescent="0.2">
      <c r="A994" s="3" t="s">
        <v>3004</v>
      </c>
      <c r="B994" s="18" t="s">
        <v>3005</v>
      </c>
      <c r="C994" s="3" t="s">
        <v>3006</v>
      </c>
      <c r="D994" s="9">
        <v>-3.1439973465481383</v>
      </c>
      <c r="E994" s="10">
        <v>3.3000000000000002E-6</v>
      </c>
    </row>
    <row r="995" spans="1:5" x14ac:dyDescent="0.2">
      <c r="A995" s="3" t="s">
        <v>3007</v>
      </c>
      <c r="B995" s="18" t="s">
        <v>3008</v>
      </c>
      <c r="C995" s="3" t="s">
        <v>3009</v>
      </c>
      <c r="D995" s="9">
        <v>-2.9690471412580983</v>
      </c>
      <c r="E995" s="10">
        <v>3.4000000000000001E-6</v>
      </c>
    </row>
    <row r="996" spans="1:5" x14ac:dyDescent="0.2">
      <c r="A996" s="3" t="s">
        <v>3010</v>
      </c>
      <c r="B996" s="18" t="s">
        <v>3011</v>
      </c>
      <c r="C996" s="3" t="s">
        <v>3012</v>
      </c>
      <c r="D996" s="9">
        <v>2.9105665396435407</v>
      </c>
      <c r="E996" s="10">
        <v>3.4000000000000001E-6</v>
      </c>
    </row>
    <row r="997" spans="1:5" x14ac:dyDescent="0.2">
      <c r="A997" s="3" t="s">
        <v>3013</v>
      </c>
      <c r="B997" s="18" t="s">
        <v>3014</v>
      </c>
      <c r="C997" s="3" t="s">
        <v>3015</v>
      </c>
      <c r="D997" s="9">
        <v>-2.7476533460920978</v>
      </c>
      <c r="E997" s="10">
        <v>3.4999999999999999E-6</v>
      </c>
    </row>
    <row r="998" spans="1:5" x14ac:dyDescent="0.2">
      <c r="A998" s="3" t="s">
        <v>3016</v>
      </c>
      <c r="B998" s="18" t="s">
        <v>3017</v>
      </c>
      <c r="C998" s="3" t="s">
        <v>3018</v>
      </c>
      <c r="D998" s="9">
        <v>2.5850640024010625</v>
      </c>
      <c r="E998" s="10">
        <v>3.7000000000000002E-6</v>
      </c>
    </row>
    <row r="999" spans="1:5" x14ac:dyDescent="0.2">
      <c r="A999" s="3" t="s">
        <v>3019</v>
      </c>
      <c r="B999" s="18" t="s">
        <v>3020</v>
      </c>
      <c r="C999" s="3" t="s">
        <v>3021</v>
      </c>
      <c r="D999" s="9">
        <v>2.2018252918903678</v>
      </c>
      <c r="E999" s="10">
        <v>3.8E-6</v>
      </c>
    </row>
    <row r="1000" spans="1:5" x14ac:dyDescent="0.2">
      <c r="A1000" s="3" t="s">
        <v>3022</v>
      </c>
      <c r="B1000" s="18" t="s">
        <v>3023</v>
      </c>
      <c r="C1000" s="3" t="s">
        <v>3024</v>
      </c>
      <c r="D1000" s="9">
        <v>2.3360967094992122</v>
      </c>
      <c r="E1000" s="10">
        <v>3.8E-6</v>
      </c>
    </row>
    <row r="1001" spans="1:5" x14ac:dyDescent="0.2">
      <c r="A1001" s="3" t="s">
        <v>3025</v>
      </c>
      <c r="B1001" s="18"/>
      <c r="C1001" s="3" t="s">
        <v>770</v>
      </c>
      <c r="D1001" s="9">
        <v>5.1458164592230053</v>
      </c>
      <c r="E1001" s="10">
        <v>3.8999999999999999E-6</v>
      </c>
    </row>
    <row r="1002" spans="1:5" x14ac:dyDescent="0.2">
      <c r="A1002" s="3" t="s">
        <v>3026</v>
      </c>
      <c r="B1002" s="18" t="s">
        <v>3027</v>
      </c>
      <c r="C1002" s="3" t="s">
        <v>3028</v>
      </c>
      <c r="D1002" s="9">
        <v>2.3929661679157164</v>
      </c>
      <c r="E1002" s="10">
        <v>3.8999999999999999E-6</v>
      </c>
    </row>
    <row r="1003" spans="1:5" x14ac:dyDescent="0.2">
      <c r="A1003" s="3" t="s">
        <v>3029</v>
      </c>
      <c r="B1003" s="18" t="s">
        <v>3030</v>
      </c>
      <c r="C1003" s="3" t="s">
        <v>3031</v>
      </c>
      <c r="D1003" s="9">
        <v>2.6745570915014865</v>
      </c>
      <c r="E1003" s="10">
        <v>4.0999999999999997E-6</v>
      </c>
    </row>
    <row r="1004" spans="1:5" x14ac:dyDescent="0.2">
      <c r="A1004" s="3" t="s">
        <v>3032</v>
      </c>
      <c r="B1004" s="18" t="s">
        <v>3033</v>
      </c>
      <c r="C1004" s="3" t="s">
        <v>3034</v>
      </c>
      <c r="D1004" s="9">
        <v>2.2767880581497555</v>
      </c>
      <c r="E1004" s="10">
        <v>4.0999999999999997E-6</v>
      </c>
    </row>
    <row r="1005" spans="1:5" x14ac:dyDescent="0.2">
      <c r="A1005" s="3" t="s">
        <v>3035</v>
      </c>
      <c r="B1005" s="18" t="s">
        <v>3036</v>
      </c>
      <c r="C1005" s="3" t="s">
        <v>3037</v>
      </c>
      <c r="D1005" s="9">
        <v>3.9550611481627134</v>
      </c>
      <c r="E1005" s="10">
        <v>4.0999999999999997E-6</v>
      </c>
    </row>
    <row r="1006" spans="1:5" x14ac:dyDescent="0.2">
      <c r="A1006" s="3" t="s">
        <v>3038</v>
      </c>
      <c r="B1006" s="18" t="s">
        <v>3039</v>
      </c>
      <c r="C1006" s="3" t="s">
        <v>3040</v>
      </c>
      <c r="D1006" s="9">
        <v>4.8195551822924116</v>
      </c>
      <c r="E1006" s="10">
        <v>4.0999999999999997E-6</v>
      </c>
    </row>
    <row r="1007" spans="1:5" x14ac:dyDescent="0.2">
      <c r="A1007" s="3" t="s">
        <v>3041</v>
      </c>
      <c r="B1007" s="18" t="s">
        <v>3042</v>
      </c>
      <c r="C1007" s="3" t="s">
        <v>3043</v>
      </c>
      <c r="D1007" s="9">
        <v>2.3339926211274666</v>
      </c>
      <c r="E1007" s="10">
        <v>4.0999999999999997E-6</v>
      </c>
    </row>
    <row r="1008" spans="1:5" x14ac:dyDescent="0.2">
      <c r="A1008" s="3" t="s">
        <v>3044</v>
      </c>
      <c r="B1008" s="18" t="s">
        <v>3045</v>
      </c>
      <c r="C1008" s="3" t="s">
        <v>3046</v>
      </c>
      <c r="D1008" s="9">
        <v>2.7508929523015699</v>
      </c>
      <c r="E1008" s="10">
        <v>4.3000000000000003E-6</v>
      </c>
    </row>
    <row r="1009" spans="1:5" x14ac:dyDescent="0.2">
      <c r="A1009" s="3" t="s">
        <v>3047</v>
      </c>
      <c r="B1009" s="18" t="s">
        <v>3048</v>
      </c>
      <c r="C1009" s="3" t="s">
        <v>3049</v>
      </c>
      <c r="D1009" s="9">
        <v>-10.161912205978743</v>
      </c>
      <c r="E1009" s="10">
        <v>4.3000000000000003E-6</v>
      </c>
    </row>
    <row r="1010" spans="1:5" x14ac:dyDescent="0.2">
      <c r="A1010" s="3" t="s">
        <v>3050</v>
      </c>
      <c r="B1010" s="18" t="s">
        <v>3051</v>
      </c>
      <c r="C1010" s="3" t="s">
        <v>3052</v>
      </c>
      <c r="D1010" s="9">
        <v>-2.9131904079265083</v>
      </c>
      <c r="E1010" s="10">
        <v>4.4000000000000002E-6</v>
      </c>
    </row>
    <row r="1011" spans="1:5" x14ac:dyDescent="0.2">
      <c r="A1011" s="3" t="s">
        <v>3053</v>
      </c>
      <c r="B1011" s="18" t="s">
        <v>3054</v>
      </c>
      <c r="C1011" s="3" t="s">
        <v>3055</v>
      </c>
      <c r="D1011" s="9">
        <v>2.507066040881381</v>
      </c>
      <c r="E1011" s="10">
        <v>4.4000000000000002E-6</v>
      </c>
    </row>
    <row r="1012" spans="1:5" x14ac:dyDescent="0.2">
      <c r="A1012" s="3" t="s">
        <v>3056</v>
      </c>
      <c r="B1012" s="18" t="s">
        <v>3057</v>
      </c>
      <c r="C1012" s="3" t="s">
        <v>3058</v>
      </c>
      <c r="D1012" s="9">
        <v>2.6784530358847651</v>
      </c>
      <c r="E1012" s="10">
        <v>4.5000000000000001E-6</v>
      </c>
    </row>
    <row r="1013" spans="1:5" x14ac:dyDescent="0.2">
      <c r="A1013" s="3" t="s">
        <v>3059</v>
      </c>
      <c r="B1013" s="18" t="s">
        <v>3060</v>
      </c>
      <c r="C1013" s="3" t="s">
        <v>3061</v>
      </c>
      <c r="D1013" s="9">
        <v>2.3407972829491799</v>
      </c>
      <c r="E1013" s="10">
        <v>4.5000000000000001E-6</v>
      </c>
    </row>
    <row r="1014" spans="1:5" x14ac:dyDescent="0.2">
      <c r="A1014" s="3" t="s">
        <v>3062</v>
      </c>
      <c r="B1014" s="18" t="s">
        <v>3063</v>
      </c>
      <c r="C1014" s="3" t="s">
        <v>3064</v>
      </c>
      <c r="D1014" s="9">
        <v>-6.4005682723318049</v>
      </c>
      <c r="E1014" s="10">
        <v>4.5000000000000001E-6</v>
      </c>
    </row>
    <row r="1015" spans="1:5" x14ac:dyDescent="0.2">
      <c r="A1015" s="3" t="s">
        <v>3065</v>
      </c>
      <c r="B1015" s="18" t="s">
        <v>3066</v>
      </c>
      <c r="C1015" s="3" t="s">
        <v>3067</v>
      </c>
      <c r="D1015" s="9">
        <v>-3.3211894026320414</v>
      </c>
      <c r="E1015" s="10">
        <v>4.6999999999999999E-6</v>
      </c>
    </row>
    <row r="1016" spans="1:5" x14ac:dyDescent="0.2">
      <c r="A1016" s="3" t="s">
        <v>3068</v>
      </c>
      <c r="B1016" s="18" t="s">
        <v>3069</v>
      </c>
      <c r="C1016" s="3" t="s">
        <v>3070</v>
      </c>
      <c r="D1016" s="9">
        <v>-2.2257630274612725</v>
      </c>
      <c r="E1016" s="10">
        <v>4.6999999999999999E-6</v>
      </c>
    </row>
    <row r="1017" spans="1:5" x14ac:dyDescent="0.2">
      <c r="A1017" s="3" t="s">
        <v>3071</v>
      </c>
      <c r="B1017" s="18" t="s">
        <v>3072</v>
      </c>
      <c r="C1017" s="3" t="s">
        <v>3073</v>
      </c>
      <c r="D1017" s="9">
        <v>2.2018252918903678</v>
      </c>
      <c r="E1017" s="10">
        <v>4.8999999999999997E-6</v>
      </c>
    </row>
    <row r="1018" spans="1:5" x14ac:dyDescent="0.2">
      <c r="A1018" s="3" t="s">
        <v>3074</v>
      </c>
      <c r="B1018" s="18" t="s">
        <v>3075</v>
      </c>
      <c r="C1018" s="3" t="s">
        <v>3076</v>
      </c>
      <c r="D1018" s="9">
        <v>2.2393809939912348</v>
      </c>
      <c r="E1018" s="10">
        <v>5.1000000000000003E-6</v>
      </c>
    </row>
    <row r="1019" spans="1:5" x14ac:dyDescent="0.2">
      <c r="A1019" s="3" t="s">
        <v>3077</v>
      </c>
      <c r="B1019" s="18" t="s">
        <v>3078</v>
      </c>
      <c r="C1019" s="3" t="s">
        <v>3079</v>
      </c>
      <c r="D1019" s="9">
        <v>-2.0536637699575238</v>
      </c>
      <c r="E1019" s="10">
        <v>5.2000000000000002E-6</v>
      </c>
    </row>
    <row r="1020" spans="1:5" x14ac:dyDescent="0.2">
      <c r="A1020" s="3" t="s">
        <v>3080</v>
      </c>
      <c r="B1020" s="18" t="s">
        <v>3081</v>
      </c>
      <c r="C1020" s="3" t="s">
        <v>3082</v>
      </c>
      <c r="D1020" s="9">
        <v>2.2085507740950026</v>
      </c>
      <c r="E1020" s="10">
        <v>5.2000000000000002E-6</v>
      </c>
    </row>
    <row r="1021" spans="1:5" x14ac:dyDescent="0.2">
      <c r="A1021" s="3" t="s">
        <v>3083</v>
      </c>
      <c r="B1021" s="18" t="s">
        <v>3084</v>
      </c>
      <c r="C1021" s="3" t="s">
        <v>3085</v>
      </c>
      <c r="D1021" s="9">
        <v>4.5668518847275541</v>
      </c>
      <c r="E1021" s="10">
        <v>5.2000000000000002E-6</v>
      </c>
    </row>
    <row r="1022" spans="1:5" x14ac:dyDescent="0.2">
      <c r="A1022" s="3" t="s">
        <v>3086</v>
      </c>
      <c r="B1022" s="18" t="s">
        <v>3087</v>
      </c>
      <c r="C1022" s="3" t="s">
        <v>3088</v>
      </c>
      <c r="D1022" s="9">
        <v>2.4581960833428385</v>
      </c>
      <c r="E1022" s="10">
        <v>5.2000000000000002E-6</v>
      </c>
    </row>
    <row r="1023" spans="1:5" x14ac:dyDescent="0.2">
      <c r="A1023" s="3" t="s">
        <v>3089</v>
      </c>
      <c r="B1023" s="18" t="s">
        <v>3090</v>
      </c>
      <c r="C1023" s="3" t="s">
        <v>3091</v>
      </c>
      <c r="D1023" s="9">
        <v>2.4263707307749596</v>
      </c>
      <c r="E1023" s="10">
        <v>5.3000000000000001E-6</v>
      </c>
    </row>
    <row r="1024" spans="1:5" x14ac:dyDescent="0.2">
      <c r="A1024" s="3" t="s">
        <v>3092</v>
      </c>
      <c r="B1024" s="18" t="s">
        <v>3093</v>
      </c>
      <c r="C1024" s="3" t="s">
        <v>3094</v>
      </c>
      <c r="D1024" s="9">
        <v>2.4216661679011078</v>
      </c>
      <c r="E1024" s="10">
        <v>5.5999999999999997E-6</v>
      </c>
    </row>
    <row r="1025" spans="1:5" x14ac:dyDescent="0.2">
      <c r="A1025" s="3" t="s">
        <v>3095</v>
      </c>
      <c r="B1025" s="18" t="s">
        <v>3096</v>
      </c>
      <c r="C1025" s="3" t="s">
        <v>3097</v>
      </c>
      <c r="D1025" s="9">
        <v>5.4140191855083595</v>
      </c>
      <c r="E1025" s="10">
        <v>5.5999999999999997E-6</v>
      </c>
    </row>
    <row r="1026" spans="1:5" x14ac:dyDescent="0.2">
      <c r="A1026" s="3" t="s">
        <v>3098</v>
      </c>
      <c r="B1026" s="18" t="s">
        <v>3099</v>
      </c>
      <c r="C1026" s="3" t="s">
        <v>3100</v>
      </c>
      <c r="D1026" s="9">
        <v>-2.4746079871066375</v>
      </c>
      <c r="E1026" s="10">
        <v>5.5999999999999997E-6</v>
      </c>
    </row>
    <row r="1027" spans="1:5" x14ac:dyDescent="0.2">
      <c r="A1027" s="3" t="s">
        <v>3101</v>
      </c>
      <c r="B1027" s="18" t="s">
        <v>3102</v>
      </c>
      <c r="C1027" s="3" t="s">
        <v>3103</v>
      </c>
      <c r="D1027" s="9">
        <v>3.9046683075521194</v>
      </c>
      <c r="E1027" s="10">
        <v>5.6999999999999996E-6</v>
      </c>
    </row>
    <row r="1028" spans="1:5" x14ac:dyDescent="0.2">
      <c r="A1028" s="3" t="s">
        <v>3104</v>
      </c>
      <c r="B1028" s="18" t="s">
        <v>3105</v>
      </c>
      <c r="C1028" s="3" t="s">
        <v>3106</v>
      </c>
      <c r="D1028" s="9">
        <v>3.306488766143981</v>
      </c>
      <c r="E1028" s="10">
        <v>5.6999999999999996E-6</v>
      </c>
    </row>
    <row r="1029" spans="1:5" x14ac:dyDescent="0.2">
      <c r="A1029" s="3" t="s">
        <v>3107</v>
      </c>
      <c r="B1029" s="18"/>
      <c r="C1029" s="3"/>
      <c r="D1029" s="9">
        <v>-2.0593656357771764</v>
      </c>
      <c r="E1029" s="10">
        <v>5.6999999999999996E-6</v>
      </c>
    </row>
    <row r="1030" spans="1:5" x14ac:dyDescent="0.2">
      <c r="A1030" s="3" t="s">
        <v>3108</v>
      </c>
      <c r="B1030" s="18" t="s">
        <v>3109</v>
      </c>
      <c r="C1030" s="3" t="s">
        <v>3110</v>
      </c>
      <c r="D1030" s="9">
        <v>3.912253893789357</v>
      </c>
      <c r="E1030" s="10">
        <v>6.0000000000000002E-6</v>
      </c>
    </row>
    <row r="1031" spans="1:5" x14ac:dyDescent="0.2">
      <c r="A1031" s="3" t="s">
        <v>3111</v>
      </c>
      <c r="B1031" s="18" t="s">
        <v>3112</v>
      </c>
      <c r="C1031" s="3" t="s">
        <v>3113</v>
      </c>
      <c r="D1031" s="9">
        <v>4.1462295747677311</v>
      </c>
      <c r="E1031" s="10">
        <v>6.1E-6</v>
      </c>
    </row>
    <row r="1032" spans="1:5" x14ac:dyDescent="0.2">
      <c r="A1032" s="3" t="s">
        <v>3114</v>
      </c>
      <c r="B1032" s="18" t="s">
        <v>3115</v>
      </c>
      <c r="C1032" s="3" t="s">
        <v>3116</v>
      </c>
      <c r="D1032" s="9">
        <v>-5.2499365984954665</v>
      </c>
      <c r="E1032" s="10">
        <v>6.1E-6</v>
      </c>
    </row>
    <row r="1033" spans="1:5" x14ac:dyDescent="0.2">
      <c r="A1033" s="3" t="s">
        <v>3117</v>
      </c>
      <c r="B1033" s="18" t="s">
        <v>3118</v>
      </c>
      <c r="C1033" s="3" t="s">
        <v>3119</v>
      </c>
      <c r="D1033" s="9">
        <v>3.6225359320712913</v>
      </c>
      <c r="E1033" s="10">
        <v>6.1999999999999999E-6</v>
      </c>
    </row>
    <row r="1034" spans="1:5" x14ac:dyDescent="0.2">
      <c r="A1034" s="3" t="s">
        <v>3120</v>
      </c>
      <c r="B1034" s="18" t="s">
        <v>3121</v>
      </c>
      <c r="C1034" s="3" t="s">
        <v>3122</v>
      </c>
      <c r="D1034" s="9">
        <v>2.5689877306149076</v>
      </c>
      <c r="E1034" s="10">
        <v>6.1999999999999999E-6</v>
      </c>
    </row>
    <row r="1035" spans="1:5" x14ac:dyDescent="0.2">
      <c r="A1035" s="3" t="s">
        <v>3123</v>
      </c>
      <c r="B1035" s="18" t="s">
        <v>3124</v>
      </c>
      <c r="C1035" s="3" t="s">
        <v>3125</v>
      </c>
      <c r="D1035" s="9">
        <v>2.1436955095728245</v>
      </c>
      <c r="E1035" s="10">
        <v>6.1999999999999999E-6</v>
      </c>
    </row>
    <row r="1036" spans="1:5" x14ac:dyDescent="0.2">
      <c r="A1036" s="3" t="s">
        <v>3126</v>
      </c>
      <c r="B1036" s="18" t="s">
        <v>3127</v>
      </c>
      <c r="C1036" s="3" t="s">
        <v>3128</v>
      </c>
      <c r="D1036" s="9">
        <v>2.1881323458800628</v>
      </c>
      <c r="E1036" s="10">
        <v>6.1999999999999999E-6</v>
      </c>
    </row>
    <row r="1037" spans="1:5" x14ac:dyDescent="0.2">
      <c r="A1037" s="3" t="s">
        <v>3129</v>
      </c>
      <c r="B1037" s="18" t="s">
        <v>3130</v>
      </c>
      <c r="C1037" s="3" t="s">
        <v>3131</v>
      </c>
      <c r="D1037" s="9">
        <v>4.0942522765627567</v>
      </c>
      <c r="E1037" s="10">
        <v>6.2999999999999998E-6</v>
      </c>
    </row>
    <row r="1038" spans="1:5" x14ac:dyDescent="0.2">
      <c r="A1038" s="3" t="s">
        <v>3132</v>
      </c>
      <c r="B1038" s="18" t="s">
        <v>3133</v>
      </c>
      <c r="C1038" s="3" t="s">
        <v>3134</v>
      </c>
      <c r="D1038" s="9">
        <v>-2.0097276408475708</v>
      </c>
      <c r="E1038" s="10">
        <v>6.2999999999999998E-6</v>
      </c>
    </row>
    <row r="1039" spans="1:5" x14ac:dyDescent="0.2">
      <c r="A1039" s="3" t="s">
        <v>3135</v>
      </c>
      <c r="B1039" s="18" t="s">
        <v>3136</v>
      </c>
      <c r="C1039" s="3" t="s">
        <v>3137</v>
      </c>
      <c r="D1039" s="9">
        <v>3.3691858216080042</v>
      </c>
      <c r="E1039" s="10">
        <v>6.2999999999999998E-6</v>
      </c>
    </row>
    <row r="1040" spans="1:5" x14ac:dyDescent="0.2">
      <c r="A1040" s="3" t="s">
        <v>3138</v>
      </c>
      <c r="B1040" s="18" t="s">
        <v>3139</v>
      </c>
      <c r="C1040" s="3" t="s">
        <v>3140</v>
      </c>
      <c r="D1040" s="9">
        <v>-2.1017630049436442</v>
      </c>
      <c r="E1040" s="10">
        <v>6.2999999999999998E-6</v>
      </c>
    </row>
    <row r="1041" spans="1:5" x14ac:dyDescent="0.2">
      <c r="A1041" s="3" t="s">
        <v>3141</v>
      </c>
      <c r="B1041" s="18" t="s">
        <v>3142</v>
      </c>
      <c r="C1041" s="3" t="s">
        <v>3143</v>
      </c>
      <c r="D1041" s="9">
        <v>2.3162644876913179</v>
      </c>
      <c r="E1041" s="10">
        <v>6.4999999999999996E-6</v>
      </c>
    </row>
    <row r="1042" spans="1:5" x14ac:dyDescent="0.2">
      <c r="A1042" s="3" t="s">
        <v>3144</v>
      </c>
      <c r="B1042" s="18" t="s">
        <v>3145</v>
      </c>
      <c r="C1042" s="3" t="s">
        <v>3146</v>
      </c>
      <c r="D1042" s="9">
        <v>3.5546314829713448</v>
      </c>
      <c r="E1042" s="10">
        <v>6.4999999999999996E-6</v>
      </c>
    </row>
    <row r="1043" spans="1:5" x14ac:dyDescent="0.2">
      <c r="A1043" s="3" t="s">
        <v>3147</v>
      </c>
      <c r="B1043" s="18" t="s">
        <v>3148</v>
      </c>
      <c r="C1043" s="3" t="s">
        <v>3149</v>
      </c>
      <c r="D1043" s="9">
        <v>2.0956532121041671</v>
      </c>
      <c r="E1043" s="10">
        <v>6.6000000000000003E-6</v>
      </c>
    </row>
    <row r="1044" spans="1:5" x14ac:dyDescent="0.2">
      <c r="A1044" s="3" t="s">
        <v>3150</v>
      </c>
      <c r="B1044" s="18" t="s">
        <v>3151</v>
      </c>
      <c r="C1044" s="3" t="s">
        <v>3152</v>
      </c>
      <c r="D1044" s="9">
        <v>-2.0185229641015816</v>
      </c>
      <c r="E1044" s="10">
        <v>6.7000000000000002E-6</v>
      </c>
    </row>
    <row r="1045" spans="1:5" x14ac:dyDescent="0.2">
      <c r="A1045" s="3" t="s">
        <v>3153</v>
      </c>
      <c r="B1045" s="18" t="s">
        <v>3154</v>
      </c>
      <c r="C1045" s="3" t="s">
        <v>3155</v>
      </c>
      <c r="D1045" s="9">
        <v>1.9984756574031912</v>
      </c>
      <c r="E1045" s="10">
        <v>6.8000000000000001E-6</v>
      </c>
    </row>
    <row r="1046" spans="1:5" x14ac:dyDescent="0.2">
      <c r="A1046" s="3" t="s">
        <v>3156</v>
      </c>
      <c r="B1046" s="18"/>
      <c r="C1046" s="3" t="s">
        <v>967</v>
      </c>
      <c r="D1046" s="9">
        <v>2.6171561429100203</v>
      </c>
      <c r="E1046" s="10">
        <v>6.9E-6</v>
      </c>
    </row>
    <row r="1047" spans="1:5" x14ac:dyDescent="0.2">
      <c r="A1047" s="3" t="s">
        <v>3157</v>
      </c>
      <c r="B1047" s="18" t="s">
        <v>3158</v>
      </c>
      <c r="C1047" s="3" t="s">
        <v>3159</v>
      </c>
      <c r="D1047" s="9">
        <v>2.6786386985362767</v>
      </c>
      <c r="E1047" s="10">
        <v>6.9E-6</v>
      </c>
    </row>
    <row r="1048" spans="1:5" x14ac:dyDescent="0.2">
      <c r="A1048" s="3" t="s">
        <v>3160</v>
      </c>
      <c r="B1048" s="18" t="s">
        <v>3161</v>
      </c>
      <c r="C1048" s="3" t="s">
        <v>3162</v>
      </c>
      <c r="D1048" s="9">
        <v>-3.1231459704295639</v>
      </c>
      <c r="E1048" s="10">
        <v>7.3000000000000004E-6</v>
      </c>
    </row>
    <row r="1049" spans="1:5" x14ac:dyDescent="0.2">
      <c r="A1049" s="3" t="s">
        <v>3163</v>
      </c>
      <c r="B1049" s="18" t="s">
        <v>3164</v>
      </c>
      <c r="C1049" s="3" t="s">
        <v>3165</v>
      </c>
      <c r="D1049" s="9">
        <v>2.1312502450247166</v>
      </c>
      <c r="E1049" s="10">
        <v>7.5000000000000002E-6</v>
      </c>
    </row>
    <row r="1050" spans="1:5" x14ac:dyDescent="0.2">
      <c r="A1050" s="3" t="s">
        <v>3166</v>
      </c>
      <c r="B1050" s="18" t="s">
        <v>3167</v>
      </c>
      <c r="C1050" s="3" t="s">
        <v>3168</v>
      </c>
      <c r="D1050" s="9">
        <v>4.8262411377451393</v>
      </c>
      <c r="E1050" s="10">
        <v>7.6000000000000001E-6</v>
      </c>
    </row>
    <row r="1051" spans="1:5" x14ac:dyDescent="0.2">
      <c r="A1051" s="3" t="s">
        <v>3169</v>
      </c>
      <c r="B1051" s="18" t="s">
        <v>3170</v>
      </c>
      <c r="C1051" s="3" t="s">
        <v>3171</v>
      </c>
      <c r="D1051" s="9">
        <v>2.3838608075309509</v>
      </c>
      <c r="E1051" s="10">
        <v>7.6000000000000001E-6</v>
      </c>
    </row>
    <row r="1052" spans="1:5" x14ac:dyDescent="0.2">
      <c r="A1052" s="3" t="s">
        <v>3172</v>
      </c>
      <c r="B1052" s="18" t="s">
        <v>3173</v>
      </c>
      <c r="C1052" s="3" t="s">
        <v>3174</v>
      </c>
      <c r="D1052" s="9">
        <v>-2.8816597493201139</v>
      </c>
      <c r="E1052" s="10">
        <v>7.6000000000000001E-6</v>
      </c>
    </row>
    <row r="1053" spans="1:5" x14ac:dyDescent="0.2">
      <c r="A1053" s="3" t="s">
        <v>3175</v>
      </c>
      <c r="B1053" s="18" t="s">
        <v>3176</v>
      </c>
      <c r="C1053" s="3" t="s">
        <v>3177</v>
      </c>
      <c r="D1053" s="9">
        <v>3.5381617413261623</v>
      </c>
      <c r="E1053" s="10">
        <v>7.6000000000000001E-6</v>
      </c>
    </row>
    <row r="1054" spans="1:5" x14ac:dyDescent="0.2">
      <c r="A1054" s="3" t="s">
        <v>3178</v>
      </c>
      <c r="B1054" s="18" t="s">
        <v>3179</v>
      </c>
      <c r="C1054" s="3" t="s">
        <v>3180</v>
      </c>
      <c r="D1054" s="9">
        <v>-2.8599699727233814</v>
      </c>
      <c r="E1054" s="10">
        <v>7.7000000000000008E-6</v>
      </c>
    </row>
    <row r="1055" spans="1:5" x14ac:dyDescent="0.2">
      <c r="A1055" s="3" t="s">
        <v>3181</v>
      </c>
      <c r="B1055" s="18" t="s">
        <v>3182</v>
      </c>
      <c r="C1055" s="3" t="s">
        <v>3183</v>
      </c>
      <c r="D1055" s="9">
        <v>2.3175492536304114</v>
      </c>
      <c r="E1055" s="10">
        <v>8.3000000000000002E-6</v>
      </c>
    </row>
    <row r="1056" spans="1:5" x14ac:dyDescent="0.2">
      <c r="A1056" s="3" t="s">
        <v>3184</v>
      </c>
      <c r="B1056" s="18" t="s">
        <v>3185</v>
      </c>
      <c r="C1056" s="3" t="s">
        <v>3186</v>
      </c>
      <c r="D1056" s="9">
        <v>2.5688096681259176</v>
      </c>
      <c r="E1056" s="10">
        <v>8.3000000000000002E-6</v>
      </c>
    </row>
    <row r="1057" spans="1:5" x14ac:dyDescent="0.2">
      <c r="A1057" s="3" t="s">
        <v>3187</v>
      </c>
      <c r="B1057" s="18" t="s">
        <v>3188</v>
      </c>
      <c r="C1057" s="3" t="s">
        <v>3189</v>
      </c>
      <c r="D1057" s="9">
        <v>-2.629703236954311</v>
      </c>
      <c r="E1057" s="10">
        <v>8.3000000000000002E-6</v>
      </c>
    </row>
    <row r="1058" spans="1:5" x14ac:dyDescent="0.2">
      <c r="A1058" s="3" t="s">
        <v>3190</v>
      </c>
      <c r="B1058" s="18" t="s">
        <v>3191</v>
      </c>
      <c r="C1058" s="3" t="s">
        <v>3192</v>
      </c>
      <c r="D1058" s="9">
        <v>3.2605153234784243</v>
      </c>
      <c r="E1058" s="10">
        <v>8.3999999999999992E-6</v>
      </c>
    </row>
    <row r="1059" spans="1:5" x14ac:dyDescent="0.2">
      <c r="A1059" s="3" t="s">
        <v>3193</v>
      </c>
      <c r="B1059" s="18" t="s">
        <v>3194</v>
      </c>
      <c r="C1059" s="3" t="s">
        <v>3195</v>
      </c>
      <c r="D1059" s="9">
        <v>4.4803144776150683</v>
      </c>
      <c r="E1059" s="10">
        <v>8.4999999999999999E-6</v>
      </c>
    </row>
    <row r="1060" spans="1:5" x14ac:dyDescent="0.2">
      <c r="A1060" s="3" t="s">
        <v>3196</v>
      </c>
      <c r="B1060" s="18"/>
      <c r="C1060" s="3" t="s">
        <v>3197</v>
      </c>
      <c r="D1060" s="9">
        <v>3.1037234170994239</v>
      </c>
      <c r="E1060" s="10">
        <v>8.4999999999999999E-6</v>
      </c>
    </row>
    <row r="1061" spans="1:5" x14ac:dyDescent="0.2">
      <c r="A1061" s="3" t="s">
        <v>3198</v>
      </c>
      <c r="B1061" s="18" t="s">
        <v>3199</v>
      </c>
      <c r="C1061" s="3" t="s">
        <v>3200</v>
      </c>
      <c r="D1061" s="9">
        <v>2.5027253884620144</v>
      </c>
      <c r="E1061" s="10">
        <v>8.6000000000000007E-6</v>
      </c>
    </row>
    <row r="1062" spans="1:5" x14ac:dyDescent="0.2">
      <c r="A1062" s="3" t="s">
        <v>3201</v>
      </c>
      <c r="B1062" s="18" t="s">
        <v>3202</v>
      </c>
      <c r="C1062" s="3" t="s">
        <v>3203</v>
      </c>
      <c r="D1062" s="9">
        <v>-2.028481296056539</v>
      </c>
      <c r="E1062" s="10">
        <v>8.8000000000000004E-6</v>
      </c>
    </row>
    <row r="1063" spans="1:5" x14ac:dyDescent="0.2">
      <c r="A1063" s="3" t="s">
        <v>3204</v>
      </c>
      <c r="B1063" s="18" t="s">
        <v>3205</v>
      </c>
      <c r="C1063" s="3" t="s">
        <v>3206</v>
      </c>
      <c r="D1063" s="9">
        <v>-2.0501081234503036</v>
      </c>
      <c r="E1063" s="10">
        <v>9.2E-6</v>
      </c>
    </row>
    <row r="1064" spans="1:5" x14ac:dyDescent="0.2">
      <c r="A1064" s="3" t="s">
        <v>3207</v>
      </c>
      <c r="B1064" s="18" t="s">
        <v>3208</v>
      </c>
      <c r="C1064" s="3" t="s">
        <v>3209</v>
      </c>
      <c r="D1064" s="9">
        <v>2.4398627602999237</v>
      </c>
      <c r="E1064" s="10">
        <v>9.3000000000000007E-6</v>
      </c>
    </row>
    <row r="1065" spans="1:5" x14ac:dyDescent="0.2">
      <c r="A1065" s="3" t="s">
        <v>3210</v>
      </c>
      <c r="B1065" s="18" t="s">
        <v>3211</v>
      </c>
      <c r="C1065" s="3" t="s">
        <v>3212</v>
      </c>
      <c r="D1065" s="9">
        <v>-12.468361636707233</v>
      </c>
      <c r="E1065" s="10">
        <v>9.3000000000000007E-6</v>
      </c>
    </row>
    <row r="1066" spans="1:5" x14ac:dyDescent="0.2">
      <c r="A1066" s="3" t="s">
        <v>3213</v>
      </c>
      <c r="B1066" s="18" t="s">
        <v>3214</v>
      </c>
      <c r="C1066" s="3" t="s">
        <v>3215</v>
      </c>
      <c r="D1066" s="9">
        <v>2.0771422206408663</v>
      </c>
      <c r="E1066" s="10">
        <v>9.3000000000000007E-6</v>
      </c>
    </row>
    <row r="1067" spans="1:5" x14ac:dyDescent="0.2">
      <c r="A1067" s="3" t="s">
        <v>3216</v>
      </c>
      <c r="B1067" s="18" t="s">
        <v>3217</v>
      </c>
      <c r="C1067" s="3" t="s">
        <v>3218</v>
      </c>
      <c r="D1067" s="9">
        <v>-2.089850875106622</v>
      </c>
      <c r="E1067" s="10">
        <v>9.5000000000000005E-6</v>
      </c>
    </row>
    <row r="1068" spans="1:5" x14ac:dyDescent="0.2">
      <c r="A1068" s="3" t="s">
        <v>3219</v>
      </c>
      <c r="B1068" s="18" t="s">
        <v>3220</v>
      </c>
      <c r="C1068" s="3" t="s">
        <v>3221</v>
      </c>
      <c r="D1068" s="9">
        <v>2.903715282626004</v>
      </c>
      <c r="E1068" s="10">
        <v>9.5000000000000005E-6</v>
      </c>
    </row>
    <row r="1069" spans="1:5" x14ac:dyDescent="0.2">
      <c r="A1069" s="3" t="s">
        <v>3222</v>
      </c>
      <c r="B1069" s="18" t="s">
        <v>3223</v>
      </c>
      <c r="C1069" s="3" t="s">
        <v>3224</v>
      </c>
      <c r="D1069" s="9">
        <v>2.9727538291083104</v>
      </c>
      <c r="E1069" s="10">
        <v>9.5999999999999996E-6</v>
      </c>
    </row>
    <row r="1070" spans="1:5" x14ac:dyDescent="0.2">
      <c r="A1070" s="3" t="s">
        <v>3225</v>
      </c>
      <c r="B1070" s="18"/>
      <c r="C1070" s="3" t="s">
        <v>770</v>
      </c>
      <c r="D1070" s="9">
        <v>3.3621870759121109</v>
      </c>
      <c r="E1070" s="10">
        <v>9.5999999999999996E-6</v>
      </c>
    </row>
    <row r="1071" spans="1:5" x14ac:dyDescent="0.2">
      <c r="A1071" s="3" t="s">
        <v>3226</v>
      </c>
      <c r="B1071" s="18" t="s">
        <v>3227</v>
      </c>
      <c r="C1071" s="3" t="s">
        <v>3228</v>
      </c>
      <c r="D1071" s="9">
        <v>3.57935590018434</v>
      </c>
      <c r="E1071" s="10">
        <v>9.7000000000000003E-6</v>
      </c>
    </row>
    <row r="1072" spans="1:5" x14ac:dyDescent="0.2">
      <c r="A1072" s="3" t="s">
        <v>3229</v>
      </c>
      <c r="B1072" s="18" t="s">
        <v>3230</v>
      </c>
      <c r="C1072" s="3" t="s">
        <v>3231</v>
      </c>
      <c r="D1072" s="9">
        <v>2.0552302074332429</v>
      </c>
      <c r="E1072" s="10">
        <v>9.7000000000000003E-6</v>
      </c>
    </row>
    <row r="1073" spans="1:5" x14ac:dyDescent="0.2">
      <c r="A1073" s="3" t="s">
        <v>3232</v>
      </c>
      <c r="B1073" s="18" t="s">
        <v>3233</v>
      </c>
      <c r="C1073" s="3" t="s">
        <v>3234</v>
      </c>
      <c r="D1073" s="9">
        <v>2.228541767029498</v>
      </c>
      <c r="E1073" s="10">
        <v>9.7999999999999993E-6</v>
      </c>
    </row>
    <row r="1074" spans="1:5" x14ac:dyDescent="0.2">
      <c r="A1074" s="3" t="s">
        <v>3235</v>
      </c>
      <c r="B1074" s="18" t="s">
        <v>3236</v>
      </c>
      <c r="C1074" s="3" t="s">
        <v>3237</v>
      </c>
      <c r="D1074" s="9">
        <v>2.1854039922902997</v>
      </c>
      <c r="E1074" s="10">
        <v>9.9000000000000001E-6</v>
      </c>
    </row>
    <row r="1075" spans="1:5" x14ac:dyDescent="0.2">
      <c r="A1075" s="3" t="s">
        <v>3238</v>
      </c>
      <c r="B1075" s="18" t="s">
        <v>3239</v>
      </c>
      <c r="C1075" s="3" t="s">
        <v>3240</v>
      </c>
      <c r="D1075" s="9">
        <v>-2.1772393262492593</v>
      </c>
      <c r="E1075" s="10">
        <v>1.0000000000000001E-5</v>
      </c>
    </row>
    <row r="1076" spans="1:5" x14ac:dyDescent="0.2">
      <c r="A1076" s="3" t="s">
        <v>3241</v>
      </c>
      <c r="B1076" s="18" t="s">
        <v>3242</v>
      </c>
      <c r="C1076" s="3" t="s">
        <v>3243</v>
      </c>
      <c r="D1076" s="9">
        <v>2.2637270264735165</v>
      </c>
      <c r="E1076" s="10">
        <v>1.0000000000000001E-5</v>
      </c>
    </row>
    <row r="1077" spans="1:5" x14ac:dyDescent="0.2">
      <c r="A1077" s="3" t="s">
        <v>3244</v>
      </c>
      <c r="B1077" s="18" t="s">
        <v>3245</v>
      </c>
      <c r="C1077" s="3" t="s">
        <v>3246</v>
      </c>
      <c r="D1077" s="9">
        <v>2.0108423795285537</v>
      </c>
      <c r="E1077" s="10">
        <v>1.0000000000000001E-5</v>
      </c>
    </row>
    <row r="1078" spans="1:5" x14ac:dyDescent="0.2">
      <c r="A1078" s="3" t="s">
        <v>3247</v>
      </c>
      <c r="B1078" s="18"/>
      <c r="C1078" s="3" t="s">
        <v>770</v>
      </c>
      <c r="D1078" s="9">
        <v>3.123578960406225</v>
      </c>
      <c r="E1078" s="10">
        <v>1.0000000000000001E-5</v>
      </c>
    </row>
    <row r="1079" spans="1:5" x14ac:dyDescent="0.2">
      <c r="A1079" s="3" t="s">
        <v>3248</v>
      </c>
      <c r="B1079" s="18" t="s">
        <v>3249</v>
      </c>
      <c r="C1079" s="3" t="s">
        <v>3250</v>
      </c>
      <c r="D1079" s="9">
        <v>-4.0376056203977573</v>
      </c>
      <c r="E1079" s="10">
        <v>1.0000000000000001E-5</v>
      </c>
    </row>
    <row r="1080" spans="1:5" x14ac:dyDescent="0.2">
      <c r="A1080" s="3" t="s">
        <v>3251</v>
      </c>
      <c r="B1080" s="18" t="s">
        <v>3252</v>
      </c>
      <c r="C1080" s="3" t="s">
        <v>3253</v>
      </c>
      <c r="D1080" s="9">
        <v>2.3901480764119567</v>
      </c>
      <c r="E1080" s="10">
        <v>1.0000000000000001E-5</v>
      </c>
    </row>
    <row r="1081" spans="1:5" x14ac:dyDescent="0.2">
      <c r="A1081" s="3" t="s">
        <v>3254</v>
      </c>
      <c r="B1081" s="18" t="s">
        <v>3255</v>
      </c>
      <c r="C1081" s="3" t="s">
        <v>3256</v>
      </c>
      <c r="D1081" s="9">
        <v>2.3803933623306097</v>
      </c>
      <c r="E1081" s="10">
        <v>1.1E-5</v>
      </c>
    </row>
    <row r="1082" spans="1:5" x14ac:dyDescent="0.2">
      <c r="A1082" s="3" t="s">
        <v>3257</v>
      </c>
      <c r="B1082" s="18" t="s">
        <v>3258</v>
      </c>
      <c r="C1082" s="3" t="s">
        <v>3259</v>
      </c>
      <c r="D1082" s="9">
        <v>2.0273567789947422</v>
      </c>
      <c r="E1082" s="10">
        <v>1.1E-5</v>
      </c>
    </row>
    <row r="1083" spans="1:5" x14ac:dyDescent="0.2">
      <c r="A1083" s="3" t="s">
        <v>3260</v>
      </c>
      <c r="B1083" s="18" t="s">
        <v>3261</v>
      </c>
      <c r="C1083" s="3" t="s">
        <v>3262</v>
      </c>
      <c r="D1083" s="9">
        <v>3.6187714635567776</v>
      </c>
      <c r="E1083" s="10">
        <v>1.1E-5</v>
      </c>
    </row>
    <row r="1084" spans="1:5" x14ac:dyDescent="0.2">
      <c r="A1084" s="3" t="s">
        <v>3263</v>
      </c>
      <c r="B1084" s="18" t="s">
        <v>3264</v>
      </c>
      <c r="C1084" s="3" t="s">
        <v>3265</v>
      </c>
      <c r="D1084" s="9">
        <v>2.0155869211323183</v>
      </c>
      <c r="E1084" s="10">
        <v>1.1E-5</v>
      </c>
    </row>
    <row r="1085" spans="1:5" x14ac:dyDescent="0.2">
      <c r="A1085" s="3" t="s">
        <v>3266</v>
      </c>
      <c r="B1085" s="18" t="s">
        <v>3267</v>
      </c>
      <c r="C1085" s="3" t="s">
        <v>3268</v>
      </c>
      <c r="D1085" s="9">
        <v>3.6690333038438445</v>
      </c>
      <c r="E1085" s="10">
        <v>1.1E-5</v>
      </c>
    </row>
    <row r="1086" spans="1:5" x14ac:dyDescent="0.2">
      <c r="A1086" s="3" t="s">
        <v>3269</v>
      </c>
      <c r="B1086" s="18" t="s">
        <v>3270</v>
      </c>
      <c r="C1086" s="3" t="s">
        <v>3271</v>
      </c>
      <c r="D1086" s="9">
        <v>4.9099216399960239</v>
      </c>
      <c r="E1086" s="10">
        <v>1.1E-5</v>
      </c>
    </row>
    <row r="1087" spans="1:5" x14ac:dyDescent="0.2">
      <c r="A1087" s="3" t="s">
        <v>3272</v>
      </c>
      <c r="B1087" s="18" t="s">
        <v>3273</v>
      </c>
      <c r="C1087" s="3" t="s">
        <v>3274</v>
      </c>
      <c r="D1087" s="9">
        <v>2.4206592346555804</v>
      </c>
      <c r="E1087" s="10">
        <v>1.1E-5</v>
      </c>
    </row>
    <row r="1088" spans="1:5" x14ac:dyDescent="0.2">
      <c r="A1088" s="3" t="s">
        <v>3275</v>
      </c>
      <c r="B1088" s="18" t="s">
        <v>3276</v>
      </c>
      <c r="C1088" s="3" t="s">
        <v>3277</v>
      </c>
      <c r="D1088" s="9">
        <v>-2.0296064368559219</v>
      </c>
      <c r="E1088" s="10">
        <v>1.1E-5</v>
      </c>
    </row>
    <row r="1089" spans="1:5" x14ac:dyDescent="0.2">
      <c r="A1089" s="3" t="s">
        <v>3278</v>
      </c>
      <c r="B1089" s="18" t="s">
        <v>3279</v>
      </c>
      <c r="C1089" s="3" t="s">
        <v>3280</v>
      </c>
      <c r="D1089" s="9">
        <v>2.5245040642242311</v>
      </c>
      <c r="E1089" s="10">
        <v>1.1E-5</v>
      </c>
    </row>
    <row r="1090" spans="1:5" x14ac:dyDescent="0.2">
      <c r="A1090" s="3" t="s">
        <v>3281</v>
      </c>
      <c r="B1090" s="18"/>
      <c r="C1090" s="3" t="s">
        <v>770</v>
      </c>
      <c r="D1090" s="9">
        <v>-2.5579711625548573</v>
      </c>
      <c r="E1090" s="10">
        <v>1.1E-5</v>
      </c>
    </row>
    <row r="1091" spans="1:5" x14ac:dyDescent="0.2">
      <c r="A1091" s="3" t="s">
        <v>3282</v>
      </c>
      <c r="B1091" s="18" t="s">
        <v>3283</v>
      </c>
      <c r="C1091" s="3" t="s">
        <v>3284</v>
      </c>
      <c r="D1091" s="9">
        <v>2.0253903739652364</v>
      </c>
      <c r="E1091" s="10">
        <v>1.1E-5</v>
      </c>
    </row>
    <row r="1092" spans="1:5" x14ac:dyDescent="0.2">
      <c r="A1092" s="3" t="s">
        <v>3285</v>
      </c>
      <c r="B1092" s="18" t="s">
        <v>3286</v>
      </c>
      <c r="C1092" s="3" t="s">
        <v>3287</v>
      </c>
      <c r="D1092" s="9">
        <v>2.1111074352759336</v>
      </c>
      <c r="E1092" s="10">
        <v>1.2E-5</v>
      </c>
    </row>
    <row r="1093" spans="1:5" x14ac:dyDescent="0.2">
      <c r="A1093" s="3" t="s">
        <v>3288</v>
      </c>
      <c r="B1093" s="18" t="s">
        <v>3289</v>
      </c>
      <c r="C1093" s="3" t="s">
        <v>3290</v>
      </c>
      <c r="D1093" s="9">
        <v>2.2099289695998232</v>
      </c>
      <c r="E1093" s="10">
        <v>1.2E-5</v>
      </c>
    </row>
    <row r="1094" spans="1:5" x14ac:dyDescent="0.2">
      <c r="A1094" s="3" t="s">
        <v>3291</v>
      </c>
      <c r="B1094" s="18" t="s">
        <v>3292</v>
      </c>
      <c r="C1094" s="3" t="s">
        <v>3293</v>
      </c>
      <c r="D1094" s="9">
        <v>3.9880956180081082</v>
      </c>
      <c r="E1094" s="10">
        <v>1.2E-5</v>
      </c>
    </row>
    <row r="1095" spans="1:5" x14ac:dyDescent="0.2">
      <c r="A1095" s="3" t="s">
        <v>3294</v>
      </c>
      <c r="B1095" s="18" t="s">
        <v>3295</v>
      </c>
      <c r="C1095" s="3" t="s">
        <v>3296</v>
      </c>
      <c r="D1095" s="9">
        <v>-3.4889671160118829</v>
      </c>
      <c r="E1095" s="10">
        <v>1.2E-5</v>
      </c>
    </row>
    <row r="1096" spans="1:5" x14ac:dyDescent="0.2">
      <c r="A1096" s="3" t="s">
        <v>3297</v>
      </c>
      <c r="B1096" s="18" t="s">
        <v>3298</v>
      </c>
      <c r="C1096" s="3" t="s">
        <v>3299</v>
      </c>
      <c r="D1096" s="9">
        <v>2.087823854843438</v>
      </c>
      <c r="E1096" s="10">
        <v>1.2E-5</v>
      </c>
    </row>
    <row r="1097" spans="1:5" x14ac:dyDescent="0.2">
      <c r="A1097" s="3" t="s">
        <v>3300</v>
      </c>
      <c r="B1097" s="18" t="s">
        <v>3301</v>
      </c>
      <c r="C1097" s="3" t="s">
        <v>3302</v>
      </c>
      <c r="D1097" s="9">
        <v>2.5553129689349623</v>
      </c>
      <c r="E1097" s="10">
        <v>1.2E-5</v>
      </c>
    </row>
    <row r="1098" spans="1:5" x14ac:dyDescent="0.2">
      <c r="A1098" s="3" t="s">
        <v>3303</v>
      </c>
      <c r="B1098" s="18"/>
      <c r="C1098" s="3" t="s">
        <v>3304</v>
      </c>
      <c r="D1098" s="9">
        <v>-3.0597207729030536</v>
      </c>
      <c r="E1098" s="10">
        <v>1.2E-5</v>
      </c>
    </row>
    <row r="1099" spans="1:5" x14ac:dyDescent="0.2">
      <c r="A1099" s="3" t="s">
        <v>3305</v>
      </c>
      <c r="B1099" s="18" t="s">
        <v>3306</v>
      </c>
      <c r="C1099" s="3" t="s">
        <v>3307</v>
      </c>
      <c r="D1099" s="9">
        <v>2.1414678231117885</v>
      </c>
      <c r="E1099" s="10">
        <v>1.2E-5</v>
      </c>
    </row>
    <row r="1100" spans="1:5" x14ac:dyDescent="0.2">
      <c r="A1100" s="3" t="s">
        <v>3308</v>
      </c>
      <c r="B1100" s="18" t="s">
        <v>3309</v>
      </c>
      <c r="C1100" s="3" t="s">
        <v>3310</v>
      </c>
      <c r="D1100" s="9">
        <v>-2.0496818597716757</v>
      </c>
      <c r="E1100" s="10">
        <v>1.2999999999999999E-5</v>
      </c>
    </row>
    <row r="1101" spans="1:5" x14ac:dyDescent="0.2">
      <c r="A1101" s="3" t="s">
        <v>3311</v>
      </c>
      <c r="B1101" s="18" t="s">
        <v>3312</v>
      </c>
      <c r="C1101" s="3" t="s">
        <v>3313</v>
      </c>
      <c r="D1101" s="9">
        <v>2.1426556343196275</v>
      </c>
      <c r="E1101" s="10">
        <v>1.2999999999999999E-5</v>
      </c>
    </row>
    <row r="1102" spans="1:5" x14ac:dyDescent="0.2">
      <c r="A1102" s="3" t="s">
        <v>3314</v>
      </c>
      <c r="B1102" s="18" t="s">
        <v>3315</v>
      </c>
      <c r="C1102" s="3" t="s">
        <v>3316</v>
      </c>
      <c r="D1102" s="9">
        <v>2.296441448217645</v>
      </c>
      <c r="E1102" s="10">
        <v>1.2999999999999999E-5</v>
      </c>
    </row>
    <row r="1103" spans="1:5" x14ac:dyDescent="0.2">
      <c r="A1103" s="3" t="s">
        <v>3317</v>
      </c>
      <c r="B1103" s="18" t="s">
        <v>3318</v>
      </c>
      <c r="C1103" s="3" t="s">
        <v>3319</v>
      </c>
      <c r="D1103" s="9">
        <v>3.9776049585711335</v>
      </c>
      <c r="E1103" s="10">
        <v>1.2999999999999999E-5</v>
      </c>
    </row>
    <row r="1104" spans="1:5" x14ac:dyDescent="0.2">
      <c r="A1104" s="3" t="s">
        <v>3320</v>
      </c>
      <c r="B1104" s="18" t="s">
        <v>3321</v>
      </c>
      <c r="C1104" s="3" t="s">
        <v>3322</v>
      </c>
      <c r="D1104" s="9">
        <v>2.7698349289507846</v>
      </c>
      <c r="E1104" s="10">
        <v>1.2999999999999999E-5</v>
      </c>
    </row>
    <row r="1105" spans="1:5" x14ac:dyDescent="0.2">
      <c r="A1105" s="3" t="s">
        <v>3323</v>
      </c>
      <c r="B1105" s="18" t="s">
        <v>3324</v>
      </c>
      <c r="C1105" s="3" t="s">
        <v>3325</v>
      </c>
      <c r="D1105" s="9">
        <v>-2.0842090646787756</v>
      </c>
      <c r="E1105" s="10">
        <v>1.4E-5</v>
      </c>
    </row>
    <row r="1106" spans="1:5" x14ac:dyDescent="0.2">
      <c r="A1106" s="3" t="s">
        <v>3326</v>
      </c>
      <c r="B1106" s="18" t="s">
        <v>3327</v>
      </c>
      <c r="C1106" s="3" t="s">
        <v>3328</v>
      </c>
      <c r="D1106" s="9">
        <v>2.1632493962253707</v>
      </c>
      <c r="E1106" s="10">
        <v>1.4E-5</v>
      </c>
    </row>
    <row r="1107" spans="1:5" x14ac:dyDescent="0.2">
      <c r="A1107" s="3" t="s">
        <v>3329</v>
      </c>
      <c r="B1107" s="18" t="s">
        <v>3330</v>
      </c>
      <c r="C1107" s="3" t="s">
        <v>3331</v>
      </c>
      <c r="D1107" s="9">
        <v>5.9036205646175901</v>
      </c>
      <c r="E1107" s="10">
        <v>1.4E-5</v>
      </c>
    </row>
    <row r="1108" spans="1:5" x14ac:dyDescent="0.2">
      <c r="A1108" s="3" t="s">
        <v>3332</v>
      </c>
      <c r="B1108" s="18" t="s">
        <v>3333</v>
      </c>
      <c r="C1108" s="3" t="s">
        <v>3334</v>
      </c>
      <c r="D1108" s="9">
        <v>3.338037124621636</v>
      </c>
      <c r="E1108" s="10">
        <v>1.4E-5</v>
      </c>
    </row>
    <row r="1109" spans="1:5" x14ac:dyDescent="0.2">
      <c r="A1109" s="3" t="s">
        <v>3335</v>
      </c>
      <c r="B1109" s="18" t="s">
        <v>3336</v>
      </c>
      <c r="C1109" s="3" t="s">
        <v>3337</v>
      </c>
      <c r="D1109" s="9">
        <v>2.0329856051402366</v>
      </c>
      <c r="E1109" s="10">
        <v>1.4E-5</v>
      </c>
    </row>
    <row r="1110" spans="1:5" x14ac:dyDescent="0.2">
      <c r="A1110" s="3" t="s">
        <v>3338</v>
      </c>
      <c r="B1110" s="18" t="s">
        <v>3339</v>
      </c>
      <c r="C1110" s="3" t="s">
        <v>3340</v>
      </c>
      <c r="D1110" s="9">
        <v>4.2568905585691059</v>
      </c>
      <c r="E1110" s="10">
        <v>1.4E-5</v>
      </c>
    </row>
    <row r="1111" spans="1:5" x14ac:dyDescent="0.2">
      <c r="A1111" s="3" t="s">
        <v>3341</v>
      </c>
      <c r="B1111" s="18" t="s">
        <v>3342</v>
      </c>
      <c r="C1111" s="3" t="s">
        <v>3343</v>
      </c>
      <c r="D1111" s="9">
        <v>2.4758089657267845</v>
      </c>
      <c r="E1111" s="10">
        <v>1.4E-5</v>
      </c>
    </row>
    <row r="1112" spans="1:5" x14ac:dyDescent="0.2">
      <c r="A1112" s="3" t="s">
        <v>3344</v>
      </c>
      <c r="B1112" s="18" t="s">
        <v>3345</v>
      </c>
      <c r="C1112" s="3" t="s">
        <v>3346</v>
      </c>
      <c r="D1112" s="9">
        <v>3.5442982237358578</v>
      </c>
      <c r="E1112" s="10">
        <v>1.4E-5</v>
      </c>
    </row>
    <row r="1113" spans="1:5" x14ac:dyDescent="0.2">
      <c r="A1113" s="3" t="s">
        <v>3347</v>
      </c>
      <c r="B1113" s="18" t="s">
        <v>3348</v>
      </c>
      <c r="C1113" s="3" t="s">
        <v>3349</v>
      </c>
      <c r="D1113" s="9">
        <v>2.7875544773749383</v>
      </c>
      <c r="E1113" s="10">
        <v>1.4E-5</v>
      </c>
    </row>
    <row r="1114" spans="1:5" x14ac:dyDescent="0.2">
      <c r="A1114" s="3" t="s">
        <v>3350</v>
      </c>
      <c r="B1114" s="18" t="s">
        <v>3351</v>
      </c>
      <c r="C1114" s="3" t="s">
        <v>3352</v>
      </c>
      <c r="D1114" s="9">
        <v>2.3042543911136475</v>
      </c>
      <c r="E1114" s="10">
        <v>1.5E-5</v>
      </c>
    </row>
    <row r="1115" spans="1:5" x14ac:dyDescent="0.2">
      <c r="A1115" s="3" t="s">
        <v>3353</v>
      </c>
      <c r="B1115" s="18" t="s">
        <v>3354</v>
      </c>
      <c r="C1115" s="3" t="s">
        <v>3355</v>
      </c>
      <c r="D1115" s="9">
        <v>2.8339219007887557</v>
      </c>
      <c r="E1115" s="10">
        <v>1.5E-5</v>
      </c>
    </row>
    <row r="1116" spans="1:5" x14ac:dyDescent="0.2">
      <c r="A1116" s="3" t="s">
        <v>3356</v>
      </c>
      <c r="B1116" s="18" t="s">
        <v>3357</v>
      </c>
      <c r="C1116" s="3" t="s">
        <v>3358</v>
      </c>
      <c r="D1116" s="9">
        <v>-2.0356647696121466</v>
      </c>
      <c r="E1116" s="10">
        <v>1.5E-5</v>
      </c>
    </row>
    <row r="1117" spans="1:5" x14ac:dyDescent="0.2">
      <c r="A1117" s="3" t="s">
        <v>3359</v>
      </c>
      <c r="B1117" s="18" t="s">
        <v>3360</v>
      </c>
      <c r="C1117" s="3" t="s">
        <v>3361</v>
      </c>
      <c r="D1117" s="9">
        <v>3.5838245240880937</v>
      </c>
      <c r="E1117" s="10">
        <v>1.5E-5</v>
      </c>
    </row>
    <row r="1118" spans="1:5" x14ac:dyDescent="0.2">
      <c r="A1118" s="3" t="s">
        <v>3362</v>
      </c>
      <c r="B1118" s="18"/>
      <c r="C1118" s="3" t="s">
        <v>3363</v>
      </c>
      <c r="D1118" s="9">
        <v>2.6227858197904328</v>
      </c>
      <c r="E1118" s="10">
        <v>1.5E-5</v>
      </c>
    </row>
    <row r="1119" spans="1:5" x14ac:dyDescent="0.2">
      <c r="A1119" s="3" t="s">
        <v>3364</v>
      </c>
      <c r="B1119" s="18" t="s">
        <v>3365</v>
      </c>
      <c r="C1119" s="3" t="s">
        <v>3366</v>
      </c>
      <c r="D1119" s="9">
        <v>-2.0597939133497962</v>
      </c>
      <c r="E1119" s="10">
        <v>1.5E-5</v>
      </c>
    </row>
    <row r="1120" spans="1:5" x14ac:dyDescent="0.2">
      <c r="A1120" s="3" t="s">
        <v>3367</v>
      </c>
      <c r="B1120" s="18" t="s">
        <v>3368</v>
      </c>
      <c r="C1120" s="3" t="s">
        <v>3369</v>
      </c>
      <c r="D1120" s="9">
        <v>2.1275602678236818</v>
      </c>
      <c r="E1120" s="10">
        <v>1.5E-5</v>
      </c>
    </row>
    <row r="1121" spans="1:5" x14ac:dyDescent="0.2">
      <c r="A1121" s="3" t="s">
        <v>3370</v>
      </c>
      <c r="B1121" s="18" t="s">
        <v>3371</v>
      </c>
      <c r="C1121" s="3" t="s">
        <v>3372</v>
      </c>
      <c r="D1121" s="9">
        <v>3.6787101267698117</v>
      </c>
      <c r="E1121" s="10">
        <v>1.5E-5</v>
      </c>
    </row>
    <row r="1122" spans="1:5" x14ac:dyDescent="0.2">
      <c r="A1122" s="3" t="s">
        <v>3373</v>
      </c>
      <c r="B1122" s="18" t="s">
        <v>3374</v>
      </c>
      <c r="C1122" s="3" t="s">
        <v>3375</v>
      </c>
      <c r="D1122" s="9">
        <v>2.1998421398340144</v>
      </c>
      <c r="E1122" s="10">
        <v>1.5999999999999999E-5</v>
      </c>
    </row>
    <row r="1123" spans="1:5" x14ac:dyDescent="0.2">
      <c r="A1123" s="3" t="s">
        <v>3376</v>
      </c>
      <c r="B1123" s="18" t="s">
        <v>3377</v>
      </c>
      <c r="C1123" s="3" t="s">
        <v>3378</v>
      </c>
      <c r="D1123" s="9">
        <v>3.0887005323671399</v>
      </c>
      <c r="E1123" s="10">
        <v>1.5999999999999999E-5</v>
      </c>
    </row>
    <row r="1124" spans="1:5" x14ac:dyDescent="0.2">
      <c r="A1124" s="3" t="s">
        <v>3379</v>
      </c>
      <c r="B1124" s="18" t="s">
        <v>3380</v>
      </c>
      <c r="C1124" s="3" t="s">
        <v>3381</v>
      </c>
      <c r="D1124" s="9">
        <v>2.9493560563644925</v>
      </c>
      <c r="E1124" s="10">
        <v>1.5999999999999999E-5</v>
      </c>
    </row>
    <row r="1125" spans="1:5" x14ac:dyDescent="0.2">
      <c r="A1125" s="3" t="s">
        <v>3382</v>
      </c>
      <c r="B1125" s="18" t="s">
        <v>3383</v>
      </c>
      <c r="C1125" s="3" t="s">
        <v>3384</v>
      </c>
      <c r="D1125" s="9">
        <v>2.0523830273566968</v>
      </c>
      <c r="E1125" s="10">
        <v>1.5999999999999999E-5</v>
      </c>
    </row>
    <row r="1126" spans="1:5" x14ac:dyDescent="0.2">
      <c r="A1126" s="3" t="s">
        <v>3385</v>
      </c>
      <c r="B1126" s="18" t="s">
        <v>3386</v>
      </c>
      <c r="C1126" s="3" t="s">
        <v>3387</v>
      </c>
      <c r="D1126" s="9">
        <v>2.3173886189245541</v>
      </c>
      <c r="E1126" s="10">
        <v>1.5999999999999999E-5</v>
      </c>
    </row>
    <row r="1127" spans="1:5" x14ac:dyDescent="0.2">
      <c r="A1127" s="3" t="s">
        <v>3388</v>
      </c>
      <c r="B1127" s="18" t="s">
        <v>3389</v>
      </c>
      <c r="C1127" s="3" t="s">
        <v>3390</v>
      </c>
      <c r="D1127" s="9">
        <v>2.9828677189828916</v>
      </c>
      <c r="E1127" s="10">
        <v>1.7E-5</v>
      </c>
    </row>
    <row r="1128" spans="1:5" x14ac:dyDescent="0.2">
      <c r="A1128" s="3" t="s">
        <v>3391</v>
      </c>
      <c r="B1128" s="18" t="s">
        <v>3392</v>
      </c>
      <c r="C1128" s="3" t="s">
        <v>3393</v>
      </c>
      <c r="D1128" s="9">
        <v>3.2355253934469563</v>
      </c>
      <c r="E1128" s="10">
        <v>1.7E-5</v>
      </c>
    </row>
    <row r="1129" spans="1:5" x14ac:dyDescent="0.2">
      <c r="A1129" s="3" t="s">
        <v>3394</v>
      </c>
      <c r="B1129" s="18" t="s">
        <v>3395</v>
      </c>
      <c r="C1129" s="3" t="s">
        <v>3396</v>
      </c>
      <c r="D1129" s="9">
        <v>-2.2274607341011268</v>
      </c>
      <c r="E1129" s="10">
        <v>1.7E-5</v>
      </c>
    </row>
    <row r="1130" spans="1:5" x14ac:dyDescent="0.2">
      <c r="A1130" s="3" t="s">
        <v>3397</v>
      </c>
      <c r="B1130" s="18" t="s">
        <v>3398</v>
      </c>
      <c r="C1130" s="3" t="s">
        <v>3399</v>
      </c>
      <c r="D1130" s="9">
        <v>-2.6421273392539928</v>
      </c>
      <c r="E1130" s="10">
        <v>1.8E-5</v>
      </c>
    </row>
    <row r="1131" spans="1:5" x14ac:dyDescent="0.2">
      <c r="A1131" s="3" t="s">
        <v>3400</v>
      </c>
      <c r="B1131" s="18" t="s">
        <v>3401</v>
      </c>
      <c r="C1131" s="3" t="s">
        <v>3402</v>
      </c>
      <c r="D1131" s="9">
        <v>2.6166119771695602</v>
      </c>
      <c r="E1131" s="10">
        <v>1.8E-5</v>
      </c>
    </row>
    <row r="1132" spans="1:5" x14ac:dyDescent="0.2">
      <c r="A1132" s="3" t="s">
        <v>3403</v>
      </c>
      <c r="B1132" s="18" t="s">
        <v>3404</v>
      </c>
      <c r="C1132" s="3" t="s">
        <v>3405</v>
      </c>
      <c r="D1132" s="9">
        <v>2.4629716127628845</v>
      </c>
      <c r="E1132" s="10">
        <v>1.8E-5</v>
      </c>
    </row>
    <row r="1133" spans="1:5" x14ac:dyDescent="0.2">
      <c r="A1133" s="3" t="s">
        <v>3406</v>
      </c>
      <c r="B1133" s="18" t="s">
        <v>3407</v>
      </c>
      <c r="C1133" s="3" t="s">
        <v>3408</v>
      </c>
      <c r="D1133" s="9">
        <v>2.261061134249184</v>
      </c>
      <c r="E1133" s="10">
        <v>1.8E-5</v>
      </c>
    </row>
    <row r="1134" spans="1:5" x14ac:dyDescent="0.2">
      <c r="A1134" s="3" t="s">
        <v>3409</v>
      </c>
      <c r="B1134" s="18"/>
      <c r="C1134" s="3"/>
      <c r="D1134" s="9">
        <v>-2.0457076702307351</v>
      </c>
      <c r="E1134" s="10">
        <v>1.8E-5</v>
      </c>
    </row>
    <row r="1135" spans="1:5" x14ac:dyDescent="0.2">
      <c r="A1135" s="3" t="s">
        <v>3410</v>
      </c>
      <c r="B1135" s="18" t="s">
        <v>3411</v>
      </c>
      <c r="C1135" s="3" t="s">
        <v>3412</v>
      </c>
      <c r="D1135" s="9">
        <v>2.2568335214605115</v>
      </c>
      <c r="E1135" s="10">
        <v>1.8E-5</v>
      </c>
    </row>
    <row r="1136" spans="1:5" x14ac:dyDescent="0.2">
      <c r="A1136" s="3" t="s">
        <v>3413</v>
      </c>
      <c r="B1136" s="18" t="s">
        <v>3414</v>
      </c>
      <c r="C1136" s="3" t="s">
        <v>3415</v>
      </c>
      <c r="D1136" s="9">
        <v>-2.2888136393274747</v>
      </c>
      <c r="E1136" s="10">
        <v>1.8E-5</v>
      </c>
    </row>
    <row r="1137" spans="1:5" x14ac:dyDescent="0.2">
      <c r="A1137" s="3" t="s">
        <v>3416</v>
      </c>
      <c r="B1137" s="18" t="s">
        <v>3417</v>
      </c>
      <c r="C1137" s="3" t="s">
        <v>3418</v>
      </c>
      <c r="D1137" s="9">
        <v>3.192529608528992</v>
      </c>
      <c r="E1137" s="10">
        <v>1.9000000000000001E-5</v>
      </c>
    </row>
    <row r="1138" spans="1:5" x14ac:dyDescent="0.2">
      <c r="A1138" s="3" t="s">
        <v>3419</v>
      </c>
      <c r="B1138" s="18" t="s">
        <v>3420</v>
      </c>
      <c r="C1138" s="3" t="s">
        <v>3421</v>
      </c>
      <c r="D1138" s="9">
        <v>2.596557187131276</v>
      </c>
      <c r="E1138" s="10">
        <v>1.9000000000000001E-5</v>
      </c>
    </row>
    <row r="1139" spans="1:5" x14ac:dyDescent="0.2">
      <c r="A1139" s="3" t="s">
        <v>3422</v>
      </c>
      <c r="B1139" s="18" t="s">
        <v>3423</v>
      </c>
      <c r="C1139" s="3" t="s">
        <v>3424</v>
      </c>
      <c r="D1139" s="9">
        <v>2.0927500326689517</v>
      </c>
      <c r="E1139" s="10">
        <v>2.0000000000000002E-5</v>
      </c>
    </row>
    <row r="1140" spans="1:5" x14ac:dyDescent="0.2">
      <c r="A1140" s="3" t="s">
        <v>3425</v>
      </c>
      <c r="B1140" s="18" t="s">
        <v>3426</v>
      </c>
      <c r="C1140" s="3" t="s">
        <v>3427</v>
      </c>
      <c r="D1140" s="9">
        <v>3.6090021432563288</v>
      </c>
      <c r="E1140" s="10">
        <v>2.0000000000000002E-5</v>
      </c>
    </row>
    <row r="1141" spans="1:5" x14ac:dyDescent="0.2">
      <c r="A1141" s="3" t="s">
        <v>3428</v>
      </c>
      <c r="B1141" s="18" t="s">
        <v>3429</v>
      </c>
      <c r="C1141" s="3" t="s">
        <v>3430</v>
      </c>
      <c r="D1141" s="9">
        <v>-2.0286219045387197</v>
      </c>
      <c r="E1141" s="10">
        <v>2.0000000000000002E-5</v>
      </c>
    </row>
    <row r="1142" spans="1:5" x14ac:dyDescent="0.2">
      <c r="A1142" s="3" t="s">
        <v>3431</v>
      </c>
      <c r="B1142" s="18" t="s">
        <v>3432</v>
      </c>
      <c r="C1142" s="3" t="s">
        <v>3433</v>
      </c>
      <c r="D1142" s="9">
        <v>-2.3536503261745509</v>
      </c>
      <c r="E1142" s="10">
        <v>2.0000000000000002E-5</v>
      </c>
    </row>
    <row r="1143" spans="1:5" x14ac:dyDescent="0.2">
      <c r="A1143" s="3" t="s">
        <v>3434</v>
      </c>
      <c r="B1143" s="18" t="s">
        <v>3435</v>
      </c>
      <c r="C1143" s="3" t="s">
        <v>3436</v>
      </c>
      <c r="D1143" s="9">
        <v>2.5100219838954976</v>
      </c>
      <c r="E1143" s="10">
        <v>2.0000000000000002E-5</v>
      </c>
    </row>
    <row r="1144" spans="1:5" x14ac:dyDescent="0.2">
      <c r="A1144" s="3" t="s">
        <v>3437</v>
      </c>
      <c r="B1144" s="18" t="s">
        <v>3438</v>
      </c>
      <c r="C1144" s="3" t="s">
        <v>3439</v>
      </c>
      <c r="D1144" s="9">
        <v>2.0833424467172779</v>
      </c>
      <c r="E1144" s="10">
        <v>2.0000000000000002E-5</v>
      </c>
    </row>
    <row r="1145" spans="1:5" x14ac:dyDescent="0.2">
      <c r="A1145" s="3" t="s">
        <v>3440</v>
      </c>
      <c r="B1145" s="18" t="s">
        <v>3441</v>
      </c>
      <c r="C1145" s="3" t="s">
        <v>3442</v>
      </c>
      <c r="D1145" s="9">
        <v>3.421905692990943</v>
      </c>
      <c r="E1145" s="10">
        <v>2.0000000000000002E-5</v>
      </c>
    </row>
    <row r="1146" spans="1:5" x14ac:dyDescent="0.2">
      <c r="A1146" s="3" t="s">
        <v>3443</v>
      </c>
      <c r="B1146" s="18" t="s">
        <v>3444</v>
      </c>
      <c r="C1146" s="3" t="s">
        <v>3445</v>
      </c>
      <c r="D1146" s="9">
        <v>4.9657099661044475</v>
      </c>
      <c r="E1146" s="10">
        <v>2.0999999999999999E-5</v>
      </c>
    </row>
    <row r="1147" spans="1:5" x14ac:dyDescent="0.2">
      <c r="A1147" s="3" t="s">
        <v>3446</v>
      </c>
      <c r="B1147" s="18" t="s">
        <v>3447</v>
      </c>
      <c r="C1147" s="3" t="s">
        <v>3448</v>
      </c>
      <c r="D1147" s="9">
        <v>2.2590246293300873</v>
      </c>
      <c r="E1147" s="10">
        <v>2.0999999999999999E-5</v>
      </c>
    </row>
    <row r="1148" spans="1:5" x14ac:dyDescent="0.2">
      <c r="A1148" s="3" t="s">
        <v>3449</v>
      </c>
      <c r="B1148" s="18"/>
      <c r="C1148" s="3" t="s">
        <v>3450</v>
      </c>
      <c r="D1148" s="9">
        <v>-2.6791957637119812</v>
      </c>
      <c r="E1148" s="10">
        <v>2.0999999999999999E-5</v>
      </c>
    </row>
    <row r="1149" spans="1:5" x14ac:dyDescent="0.2">
      <c r="A1149" s="3" t="s">
        <v>3451</v>
      </c>
      <c r="B1149" s="18" t="s">
        <v>3452</v>
      </c>
      <c r="C1149" s="3" t="s">
        <v>3453</v>
      </c>
      <c r="D1149" s="9">
        <v>2.1998421398340144</v>
      </c>
      <c r="E1149" s="10">
        <v>2.0999999999999999E-5</v>
      </c>
    </row>
    <row r="1150" spans="1:5" x14ac:dyDescent="0.2">
      <c r="A1150" s="3" t="s">
        <v>3454</v>
      </c>
      <c r="B1150" s="18" t="s">
        <v>3455</v>
      </c>
      <c r="C1150" s="3" t="s">
        <v>3456</v>
      </c>
      <c r="D1150" s="9">
        <v>-2.0475518704574029</v>
      </c>
      <c r="E1150" s="10">
        <v>2.0999999999999999E-5</v>
      </c>
    </row>
    <row r="1151" spans="1:5" x14ac:dyDescent="0.2">
      <c r="A1151" s="3" t="s">
        <v>3457</v>
      </c>
      <c r="B1151" s="18" t="s">
        <v>3458</v>
      </c>
      <c r="C1151" s="3" t="s">
        <v>3459</v>
      </c>
      <c r="D1151" s="9">
        <v>-2.6485449616364907</v>
      </c>
      <c r="E1151" s="10">
        <v>2.0999999999999999E-5</v>
      </c>
    </row>
    <row r="1152" spans="1:5" x14ac:dyDescent="0.2">
      <c r="A1152" s="3" t="s">
        <v>3460</v>
      </c>
      <c r="B1152" s="18" t="s">
        <v>3461</v>
      </c>
      <c r="C1152" s="3" t="s">
        <v>3462</v>
      </c>
      <c r="D1152" s="9">
        <v>2.1810154653305154</v>
      </c>
      <c r="E1152" s="10">
        <v>2.1999999999999999E-5</v>
      </c>
    </row>
    <row r="1153" spans="1:5" x14ac:dyDescent="0.2">
      <c r="A1153" s="3" t="s">
        <v>3463</v>
      </c>
      <c r="B1153" s="18" t="s">
        <v>3464</v>
      </c>
      <c r="C1153" s="3" t="s">
        <v>3465</v>
      </c>
      <c r="D1153" s="9">
        <v>-2.8388369705809375</v>
      </c>
      <c r="E1153" s="10">
        <v>2.3E-5</v>
      </c>
    </row>
    <row r="1154" spans="1:5" x14ac:dyDescent="0.2">
      <c r="A1154" s="3" t="s">
        <v>3466</v>
      </c>
      <c r="B1154" s="18" t="s">
        <v>3467</v>
      </c>
      <c r="C1154" s="3" t="s">
        <v>3468</v>
      </c>
      <c r="D1154" s="9">
        <v>-2.2750527556392837</v>
      </c>
      <c r="E1154" s="10">
        <v>2.3E-5</v>
      </c>
    </row>
    <row r="1155" spans="1:5" x14ac:dyDescent="0.2">
      <c r="A1155" s="3" t="s">
        <v>3469</v>
      </c>
      <c r="B1155" s="18" t="s">
        <v>3470</v>
      </c>
      <c r="C1155" s="3" t="s">
        <v>3471</v>
      </c>
      <c r="D1155" s="9">
        <v>2.0413166623610572</v>
      </c>
      <c r="E1155" s="10">
        <v>2.3E-5</v>
      </c>
    </row>
    <row r="1156" spans="1:5" x14ac:dyDescent="0.2">
      <c r="A1156" s="3" t="s">
        <v>3472</v>
      </c>
      <c r="B1156" s="18" t="s">
        <v>3473</v>
      </c>
      <c r="C1156" s="3" t="s">
        <v>3474</v>
      </c>
      <c r="D1156" s="9">
        <v>2.164149253464358</v>
      </c>
      <c r="E1156" s="10">
        <v>2.3E-5</v>
      </c>
    </row>
    <row r="1157" spans="1:5" x14ac:dyDescent="0.2">
      <c r="A1157" s="3" t="s">
        <v>3475</v>
      </c>
      <c r="B1157" s="18" t="s">
        <v>3476</v>
      </c>
      <c r="C1157" s="3" t="s">
        <v>3477</v>
      </c>
      <c r="D1157" s="9">
        <v>2.5140267490436567</v>
      </c>
      <c r="E1157" s="10">
        <v>2.4000000000000001E-5</v>
      </c>
    </row>
    <row r="1158" spans="1:5" x14ac:dyDescent="0.2">
      <c r="A1158" s="3" t="s">
        <v>3478</v>
      </c>
      <c r="B1158" s="18"/>
      <c r="C1158" s="3" t="s">
        <v>3479</v>
      </c>
      <c r="D1158" s="9">
        <v>3.276600993303775</v>
      </c>
      <c r="E1158" s="10">
        <v>2.4000000000000001E-5</v>
      </c>
    </row>
    <row r="1159" spans="1:5" x14ac:dyDescent="0.2">
      <c r="A1159" s="3" t="s">
        <v>3480</v>
      </c>
      <c r="B1159" s="18" t="s">
        <v>3481</v>
      </c>
      <c r="C1159" s="3" t="s">
        <v>3482</v>
      </c>
      <c r="D1159" s="9">
        <v>2.3414463797437199</v>
      </c>
      <c r="E1159" s="10">
        <v>2.5000000000000001E-5</v>
      </c>
    </row>
    <row r="1160" spans="1:5" x14ac:dyDescent="0.2">
      <c r="A1160" s="3" t="s">
        <v>3483</v>
      </c>
      <c r="B1160" s="18" t="s">
        <v>3484</v>
      </c>
      <c r="C1160" s="3" t="s">
        <v>3485</v>
      </c>
      <c r="D1160" s="9">
        <v>2.2325616275536864</v>
      </c>
      <c r="E1160" s="10">
        <v>2.5000000000000001E-5</v>
      </c>
    </row>
    <row r="1161" spans="1:5" x14ac:dyDescent="0.2">
      <c r="A1161" s="3" t="s">
        <v>3486</v>
      </c>
      <c r="B1161" s="18" t="s">
        <v>3487</v>
      </c>
      <c r="C1161" s="3" t="s">
        <v>3488</v>
      </c>
      <c r="D1161" s="9">
        <v>3.7453485885222917</v>
      </c>
      <c r="E1161" s="10">
        <v>2.5000000000000001E-5</v>
      </c>
    </row>
    <row r="1162" spans="1:5" x14ac:dyDescent="0.2">
      <c r="A1162" s="3" t="s">
        <v>3489</v>
      </c>
      <c r="B1162" s="18" t="s">
        <v>3490</v>
      </c>
      <c r="C1162" s="3" t="s">
        <v>3491</v>
      </c>
      <c r="D1162" s="9">
        <v>-2.8651288082290933</v>
      </c>
      <c r="E1162" s="10">
        <v>2.5000000000000001E-5</v>
      </c>
    </row>
    <row r="1163" spans="1:5" x14ac:dyDescent="0.2">
      <c r="A1163" s="3" t="s">
        <v>3492</v>
      </c>
      <c r="B1163" s="18" t="s">
        <v>3493</v>
      </c>
      <c r="C1163" s="3" t="s">
        <v>3494</v>
      </c>
      <c r="D1163" s="9">
        <v>6.3925874875062361</v>
      </c>
      <c r="E1163" s="10">
        <v>2.5000000000000001E-5</v>
      </c>
    </row>
    <row r="1164" spans="1:5" x14ac:dyDescent="0.2">
      <c r="A1164" s="3" t="s">
        <v>3495</v>
      </c>
      <c r="B1164" s="18" t="s">
        <v>3496</v>
      </c>
      <c r="C1164" s="3" t="s">
        <v>3497</v>
      </c>
      <c r="D1164" s="9">
        <v>-2.2926243714567556</v>
      </c>
      <c r="E1164" s="10">
        <v>2.5000000000000001E-5</v>
      </c>
    </row>
    <row r="1165" spans="1:5" x14ac:dyDescent="0.2">
      <c r="A1165" s="3" t="s">
        <v>3498</v>
      </c>
      <c r="B1165" s="18" t="s">
        <v>3499</v>
      </c>
      <c r="C1165" s="3" t="s">
        <v>3500</v>
      </c>
      <c r="D1165" s="9">
        <v>2.2696974507716448</v>
      </c>
      <c r="E1165" s="10">
        <v>2.5000000000000001E-5</v>
      </c>
    </row>
    <row r="1166" spans="1:5" x14ac:dyDescent="0.2">
      <c r="A1166" s="3" t="s">
        <v>3501</v>
      </c>
      <c r="B1166" s="18" t="s">
        <v>3502</v>
      </c>
      <c r="C1166" s="3" t="s">
        <v>3503</v>
      </c>
      <c r="D1166" s="9">
        <v>2.3020194132987446</v>
      </c>
      <c r="E1166" s="10">
        <v>2.5000000000000001E-5</v>
      </c>
    </row>
    <row r="1167" spans="1:5" x14ac:dyDescent="0.2">
      <c r="A1167" s="3" t="s">
        <v>3504</v>
      </c>
      <c r="B1167" s="18" t="s">
        <v>3505</v>
      </c>
      <c r="C1167" s="3" t="s">
        <v>3506</v>
      </c>
      <c r="D1167" s="9">
        <v>2.6970831500504322</v>
      </c>
      <c r="E1167" s="10">
        <v>2.5999999999999998E-5</v>
      </c>
    </row>
    <row r="1168" spans="1:5" x14ac:dyDescent="0.2">
      <c r="A1168" s="3" t="s">
        <v>3507</v>
      </c>
      <c r="B1168" s="18" t="s">
        <v>3508</v>
      </c>
      <c r="C1168" s="3" t="s">
        <v>3509</v>
      </c>
      <c r="D1168" s="9">
        <v>3.6441945971822984</v>
      </c>
      <c r="E1168" s="10">
        <v>2.6999999999999999E-5</v>
      </c>
    </row>
    <row r="1169" spans="1:5" x14ac:dyDescent="0.2">
      <c r="A1169" s="3" t="s">
        <v>3510</v>
      </c>
      <c r="B1169" s="18" t="s">
        <v>3511</v>
      </c>
      <c r="C1169" s="3" t="s">
        <v>3512</v>
      </c>
      <c r="D1169" s="9">
        <v>2.0969609564723122</v>
      </c>
      <c r="E1169" s="10">
        <v>2.6999999999999999E-5</v>
      </c>
    </row>
    <row r="1170" spans="1:5" x14ac:dyDescent="0.2">
      <c r="A1170" s="3" t="s">
        <v>3513</v>
      </c>
      <c r="B1170" s="18"/>
      <c r="C1170" s="3" t="s">
        <v>3514</v>
      </c>
      <c r="D1170" s="9">
        <v>-2.2629426144066422</v>
      </c>
      <c r="E1170" s="10">
        <v>2.6999999999999999E-5</v>
      </c>
    </row>
    <row r="1171" spans="1:5" x14ac:dyDescent="0.2">
      <c r="A1171" s="3" t="s">
        <v>3515</v>
      </c>
      <c r="B1171" s="18" t="s">
        <v>3516</v>
      </c>
      <c r="C1171" s="3" t="s">
        <v>3517</v>
      </c>
      <c r="D1171" s="9">
        <v>-3.0839940888187214</v>
      </c>
      <c r="E1171" s="10">
        <v>2.6999999999999999E-5</v>
      </c>
    </row>
    <row r="1172" spans="1:5" x14ac:dyDescent="0.2">
      <c r="A1172" s="3" t="s">
        <v>3518</v>
      </c>
      <c r="B1172" s="18" t="s">
        <v>3519</v>
      </c>
      <c r="C1172" s="3" t="s">
        <v>3520</v>
      </c>
      <c r="D1172" s="9">
        <v>2.127855230748704</v>
      </c>
      <c r="E1172" s="10">
        <v>2.6999999999999999E-5</v>
      </c>
    </row>
    <row r="1173" spans="1:5" x14ac:dyDescent="0.2">
      <c r="A1173" s="3" t="s">
        <v>3521</v>
      </c>
      <c r="B1173" s="18" t="s">
        <v>3522</v>
      </c>
      <c r="C1173" s="3" t="s">
        <v>3523</v>
      </c>
      <c r="D1173" s="9">
        <v>2.6178818732735798</v>
      </c>
      <c r="E1173" s="10">
        <v>2.6999999999999999E-5</v>
      </c>
    </row>
    <row r="1174" spans="1:5" x14ac:dyDescent="0.2">
      <c r="A1174" s="3" t="s">
        <v>3524</v>
      </c>
      <c r="B1174" s="18" t="s">
        <v>3525</v>
      </c>
      <c r="C1174" s="3" t="s">
        <v>3526</v>
      </c>
      <c r="D1174" s="9">
        <v>-2.0251096147009862</v>
      </c>
      <c r="E1174" s="10">
        <v>2.6999999999999999E-5</v>
      </c>
    </row>
    <row r="1175" spans="1:5" x14ac:dyDescent="0.2">
      <c r="A1175" s="3" t="s">
        <v>3527</v>
      </c>
      <c r="B1175" s="18"/>
      <c r="C1175" s="3" t="s">
        <v>3528</v>
      </c>
      <c r="D1175" s="9">
        <v>2.2747373882187532</v>
      </c>
      <c r="E1175" s="10">
        <v>2.8E-5</v>
      </c>
    </row>
    <row r="1176" spans="1:5" x14ac:dyDescent="0.2">
      <c r="A1176" s="3" t="s">
        <v>3529</v>
      </c>
      <c r="B1176" s="18" t="s">
        <v>3530</v>
      </c>
      <c r="C1176" s="3" t="s">
        <v>3531</v>
      </c>
      <c r="D1176" s="9">
        <v>-2.199994626556431</v>
      </c>
      <c r="E1176" s="10">
        <v>2.8E-5</v>
      </c>
    </row>
    <row r="1177" spans="1:5" x14ac:dyDescent="0.2">
      <c r="A1177" s="3" t="s">
        <v>3532</v>
      </c>
      <c r="B1177" s="18" t="s">
        <v>3533</v>
      </c>
      <c r="C1177" s="3" t="s">
        <v>3534</v>
      </c>
      <c r="D1177" s="9">
        <v>1.9961221401048228</v>
      </c>
      <c r="E1177" s="10">
        <v>2.8E-5</v>
      </c>
    </row>
    <row r="1178" spans="1:5" x14ac:dyDescent="0.2">
      <c r="A1178" s="3" t="s">
        <v>3535</v>
      </c>
      <c r="B1178" s="18"/>
      <c r="C1178" s="3" t="s">
        <v>770</v>
      </c>
      <c r="D1178" s="9">
        <v>2.3273690556924453</v>
      </c>
      <c r="E1178" s="10">
        <v>2.8E-5</v>
      </c>
    </row>
    <row r="1179" spans="1:5" x14ac:dyDescent="0.2">
      <c r="A1179" s="3" t="s">
        <v>3536</v>
      </c>
      <c r="B1179" s="18"/>
      <c r="C1179" s="3" t="s">
        <v>3537</v>
      </c>
      <c r="D1179" s="9">
        <v>-2.3733090843615723</v>
      </c>
      <c r="E1179" s="10">
        <v>2.9E-5</v>
      </c>
    </row>
    <row r="1180" spans="1:5" x14ac:dyDescent="0.2">
      <c r="A1180" s="3" t="s">
        <v>3538</v>
      </c>
      <c r="B1180" s="18" t="s">
        <v>3539</v>
      </c>
      <c r="C1180" s="3" t="s">
        <v>3540</v>
      </c>
      <c r="D1180" s="9">
        <v>-2.6441426288746088</v>
      </c>
      <c r="E1180" s="10">
        <v>2.9E-5</v>
      </c>
    </row>
    <row r="1181" spans="1:5" x14ac:dyDescent="0.2">
      <c r="A1181" s="3" t="s">
        <v>3541</v>
      </c>
      <c r="B1181" s="18" t="s">
        <v>3542</v>
      </c>
      <c r="C1181" s="3" t="s">
        <v>3543</v>
      </c>
      <c r="D1181" s="9">
        <v>-4.2389295813091188</v>
      </c>
      <c r="E1181" s="10">
        <v>2.9E-5</v>
      </c>
    </row>
    <row r="1182" spans="1:5" x14ac:dyDescent="0.2">
      <c r="A1182" s="3" t="s">
        <v>3544</v>
      </c>
      <c r="B1182" s="18" t="s">
        <v>3545</v>
      </c>
      <c r="C1182" s="3" t="s">
        <v>3546</v>
      </c>
      <c r="D1182" s="9">
        <v>4.3490491100462707</v>
      </c>
      <c r="E1182" s="10">
        <v>2.9E-5</v>
      </c>
    </row>
    <row r="1183" spans="1:5" x14ac:dyDescent="0.2">
      <c r="A1183" s="3" t="s">
        <v>3547</v>
      </c>
      <c r="B1183" s="18" t="s">
        <v>3548</v>
      </c>
      <c r="C1183" s="3" t="s">
        <v>3549</v>
      </c>
      <c r="D1183" s="9">
        <v>-2.2911946039635693</v>
      </c>
      <c r="E1183" s="10">
        <v>2.9E-5</v>
      </c>
    </row>
    <row r="1184" spans="1:5" x14ac:dyDescent="0.2">
      <c r="A1184" s="3" t="s">
        <v>3550</v>
      </c>
      <c r="B1184" s="18" t="s">
        <v>3551</v>
      </c>
      <c r="C1184" s="3" t="s">
        <v>3552</v>
      </c>
      <c r="D1184" s="9">
        <v>-2.281685580648475</v>
      </c>
      <c r="E1184" s="10">
        <v>2.9E-5</v>
      </c>
    </row>
    <row r="1185" spans="1:5" x14ac:dyDescent="0.2">
      <c r="A1185" s="3" t="s">
        <v>3553</v>
      </c>
      <c r="B1185" s="18" t="s">
        <v>3554</v>
      </c>
      <c r="C1185" s="3" t="s">
        <v>3555</v>
      </c>
      <c r="D1185" s="9">
        <v>2.4317585663661938</v>
      </c>
      <c r="E1185" s="10">
        <v>2.9E-5</v>
      </c>
    </row>
    <row r="1186" spans="1:5" x14ac:dyDescent="0.2">
      <c r="A1186" s="3" t="s">
        <v>3556</v>
      </c>
      <c r="B1186" s="18" t="s">
        <v>3557</v>
      </c>
      <c r="C1186" s="3" t="s">
        <v>3558</v>
      </c>
      <c r="D1186" s="9">
        <v>-3.1573189325201736</v>
      </c>
      <c r="E1186" s="10">
        <v>2.9E-5</v>
      </c>
    </row>
    <row r="1187" spans="1:5" x14ac:dyDescent="0.2">
      <c r="A1187" s="3" t="s">
        <v>3559</v>
      </c>
      <c r="B1187" s="18" t="s">
        <v>3560</v>
      </c>
      <c r="C1187" s="3" t="s">
        <v>3561</v>
      </c>
      <c r="D1187" s="9">
        <v>3.7842305869023831</v>
      </c>
      <c r="E1187" s="10">
        <v>2.9E-5</v>
      </c>
    </row>
    <row r="1188" spans="1:5" x14ac:dyDescent="0.2">
      <c r="A1188" s="3" t="s">
        <v>3562</v>
      </c>
      <c r="B1188" s="18" t="s">
        <v>3563</v>
      </c>
      <c r="C1188" s="3" t="s">
        <v>3564</v>
      </c>
      <c r="D1188" s="9">
        <v>2.5963772137394083</v>
      </c>
      <c r="E1188" s="10">
        <v>3.0000000000000001E-5</v>
      </c>
    </row>
    <row r="1189" spans="1:5" x14ac:dyDescent="0.2">
      <c r="A1189" s="3" t="s">
        <v>3565</v>
      </c>
      <c r="B1189" s="18" t="s">
        <v>3566</v>
      </c>
      <c r="C1189" s="3" t="s">
        <v>3567</v>
      </c>
      <c r="D1189" s="9">
        <v>2.8566019112818104</v>
      </c>
      <c r="E1189" s="10">
        <v>3.0000000000000001E-5</v>
      </c>
    </row>
    <row r="1190" spans="1:5" x14ac:dyDescent="0.2">
      <c r="A1190" s="3" t="s">
        <v>3568</v>
      </c>
      <c r="B1190" s="18" t="s">
        <v>3569</v>
      </c>
      <c r="C1190" s="3" t="s">
        <v>3570</v>
      </c>
      <c r="D1190" s="9">
        <v>2.0105636369047821</v>
      </c>
      <c r="E1190" s="10">
        <v>3.0000000000000001E-5</v>
      </c>
    </row>
    <row r="1191" spans="1:5" x14ac:dyDescent="0.2">
      <c r="A1191" s="3" t="s">
        <v>3571</v>
      </c>
      <c r="B1191" s="18" t="s">
        <v>3572</v>
      </c>
      <c r="C1191" s="3" t="s">
        <v>3573</v>
      </c>
      <c r="D1191" s="9">
        <v>4.0437673581883962</v>
      </c>
      <c r="E1191" s="10">
        <v>3.0000000000000001E-5</v>
      </c>
    </row>
    <row r="1192" spans="1:5" x14ac:dyDescent="0.2">
      <c r="A1192" s="3" t="s">
        <v>3574</v>
      </c>
      <c r="B1192" s="18" t="s">
        <v>3575</v>
      </c>
      <c r="C1192" s="3" t="s">
        <v>3576</v>
      </c>
      <c r="D1192" s="9">
        <v>-2.1867677435763104</v>
      </c>
      <c r="E1192" s="10">
        <v>3.1000000000000001E-5</v>
      </c>
    </row>
    <row r="1193" spans="1:5" x14ac:dyDescent="0.2">
      <c r="A1193" s="3" t="s">
        <v>3577</v>
      </c>
      <c r="B1193" s="18" t="s">
        <v>3578</v>
      </c>
      <c r="C1193" s="3" t="s">
        <v>3579</v>
      </c>
      <c r="D1193" s="9">
        <v>-3.9071049263396089</v>
      </c>
      <c r="E1193" s="10">
        <v>3.1000000000000001E-5</v>
      </c>
    </row>
    <row r="1194" spans="1:5" x14ac:dyDescent="0.2">
      <c r="A1194" s="3" t="s">
        <v>3580</v>
      </c>
      <c r="B1194" s="18"/>
      <c r="C1194" s="3" t="s">
        <v>3581</v>
      </c>
      <c r="D1194" s="9">
        <v>-3.5327704260056176</v>
      </c>
      <c r="E1194" s="10">
        <v>3.1000000000000001E-5</v>
      </c>
    </row>
    <row r="1195" spans="1:5" x14ac:dyDescent="0.2">
      <c r="A1195" s="3" t="s">
        <v>3582</v>
      </c>
      <c r="B1195" s="18" t="s">
        <v>3583</v>
      </c>
      <c r="C1195" s="3" t="s">
        <v>3584</v>
      </c>
      <c r="D1195" s="9">
        <v>4.020848560165903</v>
      </c>
      <c r="E1195" s="10">
        <v>3.1000000000000001E-5</v>
      </c>
    </row>
    <row r="1196" spans="1:5" x14ac:dyDescent="0.2">
      <c r="A1196" s="3" t="s">
        <v>3585</v>
      </c>
      <c r="B1196" s="18" t="s">
        <v>3586</v>
      </c>
      <c r="C1196" s="3" t="s">
        <v>3587</v>
      </c>
      <c r="D1196" s="9">
        <v>-2.1483067411501149</v>
      </c>
      <c r="E1196" s="10">
        <v>3.1000000000000001E-5</v>
      </c>
    </row>
    <row r="1197" spans="1:5" x14ac:dyDescent="0.2">
      <c r="A1197" s="3" t="s">
        <v>3588</v>
      </c>
      <c r="B1197" s="18" t="s">
        <v>3589</v>
      </c>
      <c r="C1197" s="3" t="s">
        <v>3590</v>
      </c>
      <c r="D1197" s="9">
        <v>2.2714286685091554</v>
      </c>
      <c r="E1197" s="10">
        <v>3.1000000000000001E-5</v>
      </c>
    </row>
    <row r="1198" spans="1:5" x14ac:dyDescent="0.2">
      <c r="A1198" s="3" t="s">
        <v>3591</v>
      </c>
      <c r="B1198" s="18" t="s">
        <v>3592</v>
      </c>
      <c r="C1198" s="3" t="s">
        <v>3593</v>
      </c>
      <c r="D1198" s="9">
        <v>2.6329862730848692</v>
      </c>
      <c r="E1198" s="10">
        <v>3.1999999999999999E-5</v>
      </c>
    </row>
    <row r="1199" spans="1:5" x14ac:dyDescent="0.2">
      <c r="A1199" s="3" t="s">
        <v>3594</v>
      </c>
      <c r="B1199" s="18" t="s">
        <v>3595</v>
      </c>
      <c r="C1199" s="3" t="s">
        <v>3596</v>
      </c>
      <c r="D1199" s="9">
        <v>3.8680327233787386</v>
      </c>
      <c r="E1199" s="10">
        <v>3.1999999999999999E-5</v>
      </c>
    </row>
    <row r="1200" spans="1:5" x14ac:dyDescent="0.2">
      <c r="A1200" s="3" t="s">
        <v>3597</v>
      </c>
      <c r="B1200" s="18" t="s">
        <v>3598</v>
      </c>
      <c r="C1200" s="3" t="s">
        <v>3599</v>
      </c>
      <c r="D1200" s="9">
        <v>-2.5176888538547568</v>
      </c>
      <c r="E1200" s="10">
        <v>3.1999999999999999E-5</v>
      </c>
    </row>
    <row r="1201" spans="1:5" x14ac:dyDescent="0.2">
      <c r="A1201" s="3" t="s">
        <v>3600</v>
      </c>
      <c r="B1201" s="18" t="s">
        <v>3601</v>
      </c>
      <c r="C1201" s="3" t="s">
        <v>3602</v>
      </c>
      <c r="D1201" s="9">
        <v>3.0409034270161208</v>
      </c>
      <c r="E1201" s="10">
        <v>3.1999999999999999E-5</v>
      </c>
    </row>
    <row r="1202" spans="1:5" x14ac:dyDescent="0.2">
      <c r="A1202" s="3" t="s">
        <v>3603</v>
      </c>
      <c r="B1202" s="18" t="s">
        <v>3604</v>
      </c>
      <c r="C1202" s="3" t="s">
        <v>3605</v>
      </c>
      <c r="D1202" s="9">
        <v>2.8988888133362458</v>
      </c>
      <c r="E1202" s="10">
        <v>3.3000000000000003E-5</v>
      </c>
    </row>
    <row r="1203" spans="1:5" x14ac:dyDescent="0.2">
      <c r="A1203" s="3" t="s">
        <v>3606</v>
      </c>
      <c r="B1203" s="18" t="s">
        <v>3607</v>
      </c>
      <c r="C1203" s="3" t="s">
        <v>3608</v>
      </c>
      <c r="D1203" s="9">
        <v>2.3861752432771786</v>
      </c>
      <c r="E1203" s="10">
        <v>3.3000000000000003E-5</v>
      </c>
    </row>
    <row r="1204" spans="1:5" x14ac:dyDescent="0.2">
      <c r="A1204" s="3" t="s">
        <v>3609</v>
      </c>
      <c r="B1204" s="18" t="s">
        <v>3610</v>
      </c>
      <c r="C1204" s="3" t="s">
        <v>3611</v>
      </c>
      <c r="D1204" s="9">
        <v>-2.7179143632269134</v>
      </c>
      <c r="E1204" s="10">
        <v>3.4E-5</v>
      </c>
    </row>
    <row r="1205" spans="1:5" x14ac:dyDescent="0.2">
      <c r="A1205" s="3" t="s">
        <v>3612</v>
      </c>
      <c r="B1205" s="18" t="s">
        <v>3613</v>
      </c>
      <c r="C1205" s="3" t="s">
        <v>3614</v>
      </c>
      <c r="D1205" s="9">
        <v>2.2519893426477253</v>
      </c>
      <c r="E1205" s="10">
        <v>3.4E-5</v>
      </c>
    </row>
    <row r="1206" spans="1:5" x14ac:dyDescent="0.2">
      <c r="A1206" s="3" t="s">
        <v>3615</v>
      </c>
      <c r="B1206" s="18" t="s">
        <v>3616</v>
      </c>
      <c r="C1206" s="3" t="s">
        <v>3617</v>
      </c>
      <c r="D1206" s="9">
        <v>-2.0118182830732287</v>
      </c>
      <c r="E1206" s="10">
        <v>3.4999999999999997E-5</v>
      </c>
    </row>
    <row r="1207" spans="1:5" x14ac:dyDescent="0.2">
      <c r="A1207" s="3" t="s">
        <v>3618</v>
      </c>
      <c r="B1207" s="18" t="s">
        <v>3619</v>
      </c>
      <c r="C1207" s="3" t="s">
        <v>3620</v>
      </c>
      <c r="D1207" s="9">
        <v>7.4901779794759378</v>
      </c>
      <c r="E1207" s="10">
        <v>3.4999999999999997E-5</v>
      </c>
    </row>
    <row r="1208" spans="1:5" x14ac:dyDescent="0.2">
      <c r="A1208" s="3" t="s">
        <v>3621</v>
      </c>
      <c r="B1208" s="18" t="s">
        <v>3622</v>
      </c>
      <c r="C1208" s="3" t="s">
        <v>3623</v>
      </c>
      <c r="D1208" s="9">
        <v>6.1046136816008172</v>
      </c>
      <c r="E1208" s="10">
        <v>3.6000000000000001E-5</v>
      </c>
    </row>
    <row r="1209" spans="1:5" x14ac:dyDescent="0.2">
      <c r="A1209" s="3" t="s">
        <v>3624</v>
      </c>
      <c r="B1209" s="18" t="s">
        <v>3625</v>
      </c>
      <c r="C1209" s="3" t="s">
        <v>3626</v>
      </c>
      <c r="D1209" s="9">
        <v>2.0267947542573754</v>
      </c>
      <c r="E1209" s="10">
        <v>3.6000000000000001E-5</v>
      </c>
    </row>
    <row r="1210" spans="1:5" x14ac:dyDescent="0.2">
      <c r="A1210" s="3" t="s">
        <v>3627</v>
      </c>
      <c r="B1210" s="18" t="s">
        <v>3628</v>
      </c>
      <c r="C1210" s="3" t="s">
        <v>3629</v>
      </c>
      <c r="D1210" s="9">
        <v>2.5452370013231551</v>
      </c>
      <c r="E1210" s="10">
        <v>3.6000000000000001E-5</v>
      </c>
    </row>
    <row r="1211" spans="1:5" x14ac:dyDescent="0.2">
      <c r="A1211" s="3" t="s">
        <v>3630</v>
      </c>
      <c r="B1211" s="18" t="s">
        <v>3631</v>
      </c>
      <c r="C1211" s="3" t="s">
        <v>3632</v>
      </c>
      <c r="D1211" s="9">
        <v>3.5371808905730866</v>
      </c>
      <c r="E1211" s="10">
        <v>3.6000000000000001E-5</v>
      </c>
    </row>
    <row r="1212" spans="1:5" x14ac:dyDescent="0.2">
      <c r="A1212" s="3" t="s">
        <v>3633</v>
      </c>
      <c r="B1212" s="18"/>
      <c r="C1212" s="3" t="s">
        <v>3634</v>
      </c>
      <c r="D1212" s="9">
        <v>-2.417138264295922</v>
      </c>
      <c r="E1212" s="10">
        <v>3.6999999999999998E-5</v>
      </c>
    </row>
    <row r="1213" spans="1:5" x14ac:dyDescent="0.2">
      <c r="A1213" s="3" t="s">
        <v>3635</v>
      </c>
      <c r="B1213" s="18" t="s">
        <v>3636</v>
      </c>
      <c r="C1213" s="3" t="s">
        <v>3637</v>
      </c>
      <c r="D1213" s="9">
        <v>6.5983257341179913</v>
      </c>
      <c r="E1213" s="10">
        <v>3.6999999999999998E-5</v>
      </c>
    </row>
    <row r="1214" spans="1:5" x14ac:dyDescent="0.2">
      <c r="A1214" s="3" t="s">
        <v>3638</v>
      </c>
      <c r="B1214" s="18" t="s">
        <v>3639</v>
      </c>
      <c r="C1214" s="3" t="s">
        <v>3640</v>
      </c>
      <c r="D1214" s="9">
        <v>3.3225709337357694</v>
      </c>
      <c r="E1214" s="10">
        <v>3.6999999999999998E-5</v>
      </c>
    </row>
    <row r="1215" spans="1:5" x14ac:dyDescent="0.2">
      <c r="A1215" s="3" t="s">
        <v>3641</v>
      </c>
      <c r="B1215" s="18" t="s">
        <v>3642</v>
      </c>
      <c r="C1215" s="3" t="s">
        <v>3643</v>
      </c>
      <c r="D1215" s="9">
        <v>-2.0022193013923233</v>
      </c>
      <c r="E1215" s="10">
        <v>3.8000000000000002E-5</v>
      </c>
    </row>
    <row r="1216" spans="1:5" x14ac:dyDescent="0.2">
      <c r="A1216" s="3" t="s">
        <v>3644</v>
      </c>
      <c r="B1216" s="18" t="s">
        <v>3645</v>
      </c>
      <c r="C1216" s="3" t="s">
        <v>3646</v>
      </c>
      <c r="D1216" s="9">
        <v>3.1630141283324678</v>
      </c>
      <c r="E1216" s="10">
        <v>3.8000000000000002E-5</v>
      </c>
    </row>
    <row r="1217" spans="1:5" x14ac:dyDescent="0.2">
      <c r="A1217" s="3" t="s">
        <v>3647</v>
      </c>
      <c r="B1217" s="18" t="s">
        <v>3648</v>
      </c>
      <c r="C1217" s="3" t="s">
        <v>3649</v>
      </c>
      <c r="D1217" s="9">
        <v>3.0816435570397744</v>
      </c>
      <c r="E1217" s="10">
        <v>3.8999999999999999E-5</v>
      </c>
    </row>
    <row r="1218" spans="1:5" x14ac:dyDescent="0.2">
      <c r="A1218" s="3" t="s">
        <v>3650</v>
      </c>
      <c r="B1218" s="18"/>
      <c r="C1218" s="3" t="s">
        <v>770</v>
      </c>
      <c r="D1218" s="9">
        <v>2.0795912642385659</v>
      </c>
      <c r="E1218" s="10">
        <v>3.8999999999999999E-5</v>
      </c>
    </row>
    <row r="1219" spans="1:5" x14ac:dyDescent="0.2">
      <c r="A1219" s="3" t="s">
        <v>3651</v>
      </c>
      <c r="B1219" s="18" t="s">
        <v>3652</v>
      </c>
      <c r="C1219" s="3" t="s">
        <v>3653</v>
      </c>
      <c r="D1219" s="9">
        <v>2.9190521795862678</v>
      </c>
      <c r="E1219" s="10">
        <v>3.8999999999999999E-5</v>
      </c>
    </row>
    <row r="1220" spans="1:5" x14ac:dyDescent="0.2">
      <c r="A1220" s="3" t="s">
        <v>3654</v>
      </c>
      <c r="B1220" s="18" t="s">
        <v>3655</v>
      </c>
      <c r="C1220" s="3" t="s">
        <v>3656</v>
      </c>
      <c r="D1220" s="9">
        <v>2.5850640024010625</v>
      </c>
      <c r="E1220" s="10">
        <v>4.0000000000000003E-5</v>
      </c>
    </row>
    <row r="1221" spans="1:5" x14ac:dyDescent="0.2">
      <c r="A1221" s="3" t="s">
        <v>3657</v>
      </c>
      <c r="B1221" s="18"/>
      <c r="C1221" s="3" t="s">
        <v>3658</v>
      </c>
      <c r="D1221" s="9">
        <v>2.3001054434876536</v>
      </c>
      <c r="E1221" s="10">
        <v>4.0000000000000003E-5</v>
      </c>
    </row>
    <row r="1222" spans="1:5" x14ac:dyDescent="0.2">
      <c r="A1222" s="3" t="s">
        <v>3659</v>
      </c>
      <c r="B1222" s="18" t="s">
        <v>3660</v>
      </c>
      <c r="C1222" s="3" t="s">
        <v>3661</v>
      </c>
      <c r="D1222" s="9">
        <v>3.3517162073559805</v>
      </c>
      <c r="E1222" s="10">
        <v>4.0000000000000003E-5</v>
      </c>
    </row>
    <row r="1223" spans="1:5" x14ac:dyDescent="0.2">
      <c r="A1223" s="3" t="s">
        <v>3662</v>
      </c>
      <c r="B1223" s="18" t="s">
        <v>3663</v>
      </c>
      <c r="C1223" s="3" t="s">
        <v>3664</v>
      </c>
      <c r="D1223" s="9">
        <v>-2.149796350110206</v>
      </c>
      <c r="E1223" s="10">
        <v>4.0000000000000003E-5</v>
      </c>
    </row>
    <row r="1224" spans="1:5" x14ac:dyDescent="0.2">
      <c r="A1224" s="3" t="s">
        <v>3665</v>
      </c>
      <c r="B1224" s="18" t="s">
        <v>3666</v>
      </c>
      <c r="C1224" s="3" t="s">
        <v>3667</v>
      </c>
      <c r="D1224" s="9">
        <v>1.9972293322020578</v>
      </c>
      <c r="E1224" s="10">
        <v>4.0000000000000003E-5</v>
      </c>
    </row>
    <row r="1225" spans="1:5" x14ac:dyDescent="0.2">
      <c r="A1225" s="3" t="s">
        <v>3668</v>
      </c>
      <c r="B1225" s="18" t="s">
        <v>3669</v>
      </c>
      <c r="C1225" s="3" t="s">
        <v>3670</v>
      </c>
      <c r="D1225" s="9">
        <v>-2.0566552782917942</v>
      </c>
      <c r="E1225" s="10">
        <v>4.0000000000000003E-5</v>
      </c>
    </row>
    <row r="1226" spans="1:5" x14ac:dyDescent="0.2">
      <c r="A1226" s="3" t="s">
        <v>3671</v>
      </c>
      <c r="B1226" s="18" t="s">
        <v>3672</v>
      </c>
      <c r="C1226" s="3" t="s">
        <v>3673</v>
      </c>
      <c r="D1226" s="9">
        <v>3.0891287468611415</v>
      </c>
      <c r="E1226" s="10">
        <v>4.1E-5</v>
      </c>
    </row>
    <row r="1227" spans="1:5" x14ac:dyDescent="0.2">
      <c r="A1227" s="3" t="s">
        <v>3674</v>
      </c>
      <c r="B1227" s="18" t="s">
        <v>3675</v>
      </c>
      <c r="C1227" s="3" t="s">
        <v>3676</v>
      </c>
      <c r="D1227" s="9">
        <v>2.3782493766071182</v>
      </c>
      <c r="E1227" s="10">
        <v>4.1E-5</v>
      </c>
    </row>
    <row r="1228" spans="1:5" x14ac:dyDescent="0.2">
      <c r="A1228" s="3" t="s">
        <v>3677</v>
      </c>
      <c r="B1228" s="18" t="s">
        <v>3678</v>
      </c>
      <c r="C1228" s="3" t="s">
        <v>3679</v>
      </c>
      <c r="D1228" s="9">
        <v>2.4042717996889418</v>
      </c>
      <c r="E1228" s="10">
        <v>4.1E-5</v>
      </c>
    </row>
    <row r="1229" spans="1:5" x14ac:dyDescent="0.2">
      <c r="A1229" s="3" t="s">
        <v>3680</v>
      </c>
      <c r="B1229" s="18" t="s">
        <v>3681</v>
      </c>
      <c r="C1229" s="3" t="s">
        <v>3682</v>
      </c>
      <c r="D1229" s="9">
        <v>4.3850703861204963</v>
      </c>
      <c r="E1229" s="10">
        <v>4.1E-5</v>
      </c>
    </row>
    <row r="1230" spans="1:5" x14ac:dyDescent="0.2">
      <c r="A1230" s="3" t="s">
        <v>3683</v>
      </c>
      <c r="B1230" s="18" t="s">
        <v>3684</v>
      </c>
      <c r="C1230" s="3" t="s">
        <v>3685</v>
      </c>
      <c r="D1230" s="9">
        <v>2.2103885591930066</v>
      </c>
      <c r="E1230" s="10">
        <v>4.1999999999999998E-5</v>
      </c>
    </row>
    <row r="1231" spans="1:5" x14ac:dyDescent="0.2">
      <c r="A1231" s="3" t="s">
        <v>3686</v>
      </c>
      <c r="B1231" s="18" t="s">
        <v>3687</v>
      </c>
      <c r="C1231" s="3" t="s">
        <v>3688</v>
      </c>
      <c r="D1231" s="9">
        <v>2.6410287378480377</v>
      </c>
      <c r="E1231" s="10">
        <v>4.1999999999999998E-5</v>
      </c>
    </row>
    <row r="1232" spans="1:5" x14ac:dyDescent="0.2">
      <c r="A1232" s="3" t="s">
        <v>3689</v>
      </c>
      <c r="B1232" s="18" t="s">
        <v>3690</v>
      </c>
      <c r="C1232" s="3" t="s">
        <v>3691</v>
      </c>
      <c r="D1232" s="9">
        <v>-4.471937422038847</v>
      </c>
      <c r="E1232" s="10">
        <v>4.1999999999999998E-5</v>
      </c>
    </row>
    <row r="1233" spans="1:5" x14ac:dyDescent="0.2">
      <c r="A1233" s="3" t="s">
        <v>3692</v>
      </c>
      <c r="B1233" s="18"/>
      <c r="C1233" s="3"/>
      <c r="D1233" s="9">
        <v>-2.5820196856867197</v>
      </c>
      <c r="E1233" s="10">
        <v>4.3000000000000002E-5</v>
      </c>
    </row>
    <row r="1234" spans="1:5" x14ac:dyDescent="0.2">
      <c r="A1234" s="3" t="s">
        <v>3693</v>
      </c>
      <c r="B1234" s="18" t="s">
        <v>3694</v>
      </c>
      <c r="C1234" s="3" t="s">
        <v>3695</v>
      </c>
      <c r="D1234" s="9">
        <v>4.8976850394931919</v>
      </c>
      <c r="E1234" s="10">
        <v>4.3000000000000002E-5</v>
      </c>
    </row>
    <row r="1235" spans="1:5" x14ac:dyDescent="0.2">
      <c r="A1235" s="3" t="s">
        <v>3696</v>
      </c>
      <c r="B1235" s="18" t="s">
        <v>3697</v>
      </c>
      <c r="C1235" s="3" t="s">
        <v>3698</v>
      </c>
      <c r="D1235" s="9">
        <v>2.7750235214884231</v>
      </c>
      <c r="E1235" s="10">
        <v>4.3999999999999999E-5</v>
      </c>
    </row>
    <row r="1236" spans="1:5" x14ac:dyDescent="0.2">
      <c r="A1236" s="3" t="s">
        <v>3699</v>
      </c>
      <c r="B1236" s="18" t="s">
        <v>3700</v>
      </c>
      <c r="C1236" s="3" t="s">
        <v>3701</v>
      </c>
      <c r="D1236" s="9">
        <v>2.0762785410861144</v>
      </c>
      <c r="E1236" s="10">
        <v>4.3999999999999999E-5</v>
      </c>
    </row>
    <row r="1237" spans="1:5" x14ac:dyDescent="0.2">
      <c r="A1237" s="3" t="s">
        <v>3702</v>
      </c>
      <c r="B1237" s="18" t="s">
        <v>3703</v>
      </c>
      <c r="C1237" s="3" t="s">
        <v>3704</v>
      </c>
      <c r="D1237" s="9">
        <v>3.0701305413275692</v>
      </c>
      <c r="E1237" s="10">
        <v>4.3999999999999999E-5</v>
      </c>
    </row>
    <row r="1238" spans="1:5" x14ac:dyDescent="0.2">
      <c r="A1238" s="3" t="s">
        <v>3705</v>
      </c>
      <c r="B1238" s="18" t="s">
        <v>3706</v>
      </c>
      <c r="C1238" s="3" t="s">
        <v>3707</v>
      </c>
      <c r="D1238" s="9">
        <v>-2.2085507740950026</v>
      </c>
      <c r="E1238" s="10">
        <v>4.5000000000000003E-5</v>
      </c>
    </row>
    <row r="1239" spans="1:5" x14ac:dyDescent="0.2">
      <c r="A1239" s="3" t="s">
        <v>3708</v>
      </c>
      <c r="B1239" s="18" t="s">
        <v>3709</v>
      </c>
      <c r="C1239" s="3" t="s">
        <v>3710</v>
      </c>
      <c r="D1239" s="9">
        <v>2.8848573850670483</v>
      </c>
      <c r="E1239" s="10">
        <v>4.5000000000000003E-5</v>
      </c>
    </row>
    <row r="1240" spans="1:5" x14ac:dyDescent="0.2">
      <c r="A1240" s="3" t="s">
        <v>3711</v>
      </c>
      <c r="B1240" s="18"/>
      <c r="C1240" s="3" t="s">
        <v>770</v>
      </c>
      <c r="D1240" s="9">
        <v>-3.3211894026320414</v>
      </c>
      <c r="E1240" s="10">
        <v>4.6E-5</v>
      </c>
    </row>
    <row r="1241" spans="1:5" x14ac:dyDescent="0.2">
      <c r="A1241" s="3" t="s">
        <v>3712</v>
      </c>
      <c r="B1241" s="18" t="s">
        <v>3713</v>
      </c>
      <c r="C1241" s="3" t="s">
        <v>3714</v>
      </c>
      <c r="D1241" s="9">
        <v>2.6680764397842949</v>
      </c>
      <c r="E1241" s="10">
        <v>4.8000000000000001E-5</v>
      </c>
    </row>
    <row r="1242" spans="1:5" x14ac:dyDescent="0.2">
      <c r="A1242" s="3" t="s">
        <v>3715</v>
      </c>
      <c r="B1242" s="18" t="s">
        <v>3716</v>
      </c>
      <c r="C1242" s="3" t="s">
        <v>3717</v>
      </c>
      <c r="D1242" s="9">
        <v>2.0526675677808486</v>
      </c>
      <c r="E1242" s="10">
        <v>4.8999999999999998E-5</v>
      </c>
    </row>
    <row r="1243" spans="1:5" x14ac:dyDescent="0.2">
      <c r="A1243" s="3" t="s">
        <v>3718</v>
      </c>
      <c r="B1243" s="18" t="s">
        <v>3719</v>
      </c>
      <c r="C1243" s="3" t="s">
        <v>3720</v>
      </c>
      <c r="D1243" s="9">
        <v>6.4054503227211388</v>
      </c>
      <c r="E1243" s="10">
        <v>5.0000000000000002E-5</v>
      </c>
    </row>
    <row r="1244" spans="1:5" x14ac:dyDescent="0.2">
      <c r="A1244" s="3" t="s">
        <v>3721</v>
      </c>
      <c r="B1244" s="18" t="s">
        <v>3722</v>
      </c>
      <c r="C1244" s="3" t="s">
        <v>3723</v>
      </c>
      <c r="D1244" s="9">
        <v>2.417138264295922</v>
      </c>
      <c r="E1244" s="10">
        <v>5.0000000000000002E-5</v>
      </c>
    </row>
    <row r="1245" spans="1:5" x14ac:dyDescent="0.2">
      <c r="A1245" s="3" t="s">
        <v>3724</v>
      </c>
      <c r="B1245" s="18" t="s">
        <v>3725</v>
      </c>
      <c r="C1245" s="3" t="s">
        <v>3726</v>
      </c>
      <c r="D1245" s="9">
        <v>3.0190611951642388</v>
      </c>
      <c r="E1245" s="10">
        <v>5.0000000000000002E-5</v>
      </c>
    </row>
    <row r="1246" spans="1:5" x14ac:dyDescent="0.2">
      <c r="A1246" s="3" t="s">
        <v>3727</v>
      </c>
      <c r="B1246" s="18"/>
      <c r="C1246" s="3" t="s">
        <v>3728</v>
      </c>
      <c r="D1246" s="9">
        <v>3.3804141300736292</v>
      </c>
      <c r="E1246" s="10">
        <v>5.0000000000000002E-5</v>
      </c>
    </row>
    <row r="1247" spans="1:5" x14ac:dyDescent="0.2">
      <c r="A1247" s="3" t="s">
        <v>3729</v>
      </c>
      <c r="B1247" s="18" t="s">
        <v>3730</v>
      </c>
      <c r="C1247" s="3" t="s">
        <v>3731</v>
      </c>
      <c r="D1247" s="9">
        <v>2.3598579169893235</v>
      </c>
      <c r="E1247" s="10">
        <v>5.1E-5</v>
      </c>
    </row>
    <row r="1248" spans="1:5" x14ac:dyDescent="0.2">
      <c r="A1248" s="3" t="s">
        <v>3732</v>
      </c>
      <c r="B1248" s="18" t="s">
        <v>3733</v>
      </c>
      <c r="C1248" s="3" t="s">
        <v>3734</v>
      </c>
      <c r="D1248" s="9">
        <v>2.9750213049590912</v>
      </c>
      <c r="E1248" s="10">
        <v>5.1E-5</v>
      </c>
    </row>
    <row r="1249" spans="1:5" x14ac:dyDescent="0.2">
      <c r="A1249" s="3" t="s">
        <v>3735</v>
      </c>
      <c r="B1249" s="18"/>
      <c r="C1249" s="3" t="s">
        <v>967</v>
      </c>
      <c r="D1249" s="9">
        <v>2.5786214565131695</v>
      </c>
      <c r="E1249" s="10">
        <v>5.1E-5</v>
      </c>
    </row>
    <row r="1250" spans="1:5" x14ac:dyDescent="0.2">
      <c r="A1250" s="3" t="s">
        <v>3736</v>
      </c>
      <c r="B1250" s="18" t="s">
        <v>3737</v>
      </c>
      <c r="C1250" s="3" t="s">
        <v>3738</v>
      </c>
      <c r="D1250" s="9">
        <v>-2.0143299246982731</v>
      </c>
      <c r="E1250" s="10">
        <v>5.3000000000000001E-5</v>
      </c>
    </row>
    <row r="1251" spans="1:5" x14ac:dyDescent="0.2">
      <c r="A1251" s="3" t="s">
        <v>3739</v>
      </c>
      <c r="B1251" s="18" t="s">
        <v>3740</v>
      </c>
      <c r="C1251" s="3" t="s">
        <v>3741</v>
      </c>
      <c r="D1251" s="9">
        <v>-2.1509887809147563</v>
      </c>
      <c r="E1251" s="10">
        <v>5.3999999999999998E-5</v>
      </c>
    </row>
    <row r="1252" spans="1:5" x14ac:dyDescent="0.2">
      <c r="A1252" s="3" t="s">
        <v>3742</v>
      </c>
      <c r="B1252" s="18" t="s">
        <v>3743</v>
      </c>
      <c r="C1252" s="3" t="s">
        <v>3744</v>
      </c>
      <c r="D1252" s="9">
        <v>3.0119545498022404</v>
      </c>
      <c r="E1252" s="10">
        <v>5.3999999999999998E-5</v>
      </c>
    </row>
    <row r="1253" spans="1:5" x14ac:dyDescent="0.2">
      <c r="A1253" s="3" t="s">
        <v>3745</v>
      </c>
      <c r="B1253" s="18" t="s">
        <v>3746</v>
      </c>
      <c r="C1253" s="3" t="s">
        <v>3747</v>
      </c>
      <c r="D1253" s="9">
        <v>2.8896604929028169</v>
      </c>
      <c r="E1253" s="10">
        <v>5.5000000000000002E-5</v>
      </c>
    </row>
    <row r="1254" spans="1:5" x14ac:dyDescent="0.2">
      <c r="A1254" s="3" t="s">
        <v>3748</v>
      </c>
      <c r="B1254" s="18" t="s">
        <v>3749</v>
      </c>
      <c r="C1254" s="3" t="s">
        <v>3750</v>
      </c>
      <c r="D1254" s="9">
        <v>3.2467583239091145</v>
      </c>
      <c r="E1254" s="10">
        <v>5.5999999999999999E-5</v>
      </c>
    </row>
    <row r="1255" spans="1:5" x14ac:dyDescent="0.2">
      <c r="A1255" s="3" t="s">
        <v>3751</v>
      </c>
      <c r="B1255" s="18"/>
      <c r="C1255" s="3"/>
      <c r="D1255" s="9">
        <v>2.8502727873052507</v>
      </c>
      <c r="E1255" s="10">
        <v>5.7000000000000003E-5</v>
      </c>
    </row>
    <row r="1256" spans="1:5" x14ac:dyDescent="0.2">
      <c r="A1256" s="3" t="s">
        <v>3752</v>
      </c>
      <c r="B1256" s="18" t="s">
        <v>3753</v>
      </c>
      <c r="C1256" s="3" t="s">
        <v>3754</v>
      </c>
      <c r="D1256" s="9">
        <v>4.5146057311904455</v>
      </c>
      <c r="E1256" s="10">
        <v>5.8E-5</v>
      </c>
    </row>
    <row r="1257" spans="1:5" x14ac:dyDescent="0.2">
      <c r="A1257" s="3" t="s">
        <v>3755</v>
      </c>
      <c r="B1257" s="18" t="s">
        <v>3756</v>
      </c>
      <c r="C1257" s="3" t="s">
        <v>3757</v>
      </c>
      <c r="D1257" s="9">
        <v>2.6173375566374224</v>
      </c>
      <c r="E1257" s="10">
        <v>5.8E-5</v>
      </c>
    </row>
    <row r="1258" spans="1:5" x14ac:dyDescent="0.2">
      <c r="A1258" s="3" t="s">
        <v>3758</v>
      </c>
      <c r="B1258" s="18" t="s">
        <v>3759</v>
      </c>
      <c r="C1258" s="3" t="s">
        <v>3760</v>
      </c>
      <c r="D1258" s="9">
        <v>2.6226040284312937</v>
      </c>
      <c r="E1258" s="10">
        <v>6.0000000000000002E-5</v>
      </c>
    </row>
    <row r="1259" spans="1:5" x14ac:dyDescent="0.2">
      <c r="A1259" s="3" t="s">
        <v>3761</v>
      </c>
      <c r="B1259" s="18"/>
      <c r="C1259" s="3" t="s">
        <v>3762</v>
      </c>
      <c r="D1259" s="9">
        <v>2.2969190294455819</v>
      </c>
      <c r="E1259" s="10">
        <v>6.0000000000000002E-5</v>
      </c>
    </row>
    <row r="1260" spans="1:5" x14ac:dyDescent="0.2">
      <c r="A1260" s="3" t="s">
        <v>3763</v>
      </c>
      <c r="B1260" s="18" t="s">
        <v>3764</v>
      </c>
      <c r="C1260" s="3" t="s">
        <v>3765</v>
      </c>
      <c r="D1260" s="9">
        <v>-2.2206776672572781</v>
      </c>
      <c r="E1260" s="10">
        <v>6.0999999999999999E-5</v>
      </c>
    </row>
    <row r="1261" spans="1:5" x14ac:dyDescent="0.2">
      <c r="A1261" s="3" t="s">
        <v>3766</v>
      </c>
      <c r="B1261" s="18" t="s">
        <v>3767</v>
      </c>
      <c r="C1261" s="3" t="s">
        <v>3768</v>
      </c>
      <c r="D1261" s="9">
        <v>2.9678126059973353</v>
      </c>
      <c r="E1261" s="10">
        <v>6.0999999999999999E-5</v>
      </c>
    </row>
    <row r="1262" spans="1:5" x14ac:dyDescent="0.2">
      <c r="A1262" s="3" t="s">
        <v>3769</v>
      </c>
      <c r="B1262" s="18"/>
      <c r="C1262" s="3" t="s">
        <v>3770</v>
      </c>
      <c r="D1262" s="9">
        <v>2.0863771870597163</v>
      </c>
      <c r="E1262" s="10">
        <v>6.0999999999999999E-5</v>
      </c>
    </row>
    <row r="1263" spans="1:5" x14ac:dyDescent="0.2">
      <c r="A1263" s="3" t="s">
        <v>3771</v>
      </c>
      <c r="B1263" s="18" t="s">
        <v>3772</v>
      </c>
      <c r="C1263" s="3" t="s">
        <v>3773</v>
      </c>
      <c r="D1263" s="9">
        <v>2.146520572786907</v>
      </c>
      <c r="E1263" s="10">
        <v>6.0999999999999999E-5</v>
      </c>
    </row>
    <row r="1264" spans="1:5" x14ac:dyDescent="0.2">
      <c r="A1264" s="3" t="s">
        <v>3774</v>
      </c>
      <c r="B1264" s="18" t="s">
        <v>3775</v>
      </c>
      <c r="C1264" s="3" t="s">
        <v>3776</v>
      </c>
      <c r="D1264" s="9">
        <v>2.2256087546713132</v>
      </c>
      <c r="E1264" s="10">
        <v>6.0999999999999999E-5</v>
      </c>
    </row>
    <row r="1265" spans="1:5" x14ac:dyDescent="0.2">
      <c r="A1265" s="3" t="s">
        <v>3777</v>
      </c>
      <c r="B1265" s="18" t="s">
        <v>3778</v>
      </c>
      <c r="C1265" s="3" t="s">
        <v>3779</v>
      </c>
      <c r="D1265" s="9">
        <v>2.0572255832722113</v>
      </c>
      <c r="E1265" s="10">
        <v>6.0999999999999999E-5</v>
      </c>
    </row>
    <row r="1266" spans="1:5" x14ac:dyDescent="0.2">
      <c r="A1266" s="3" t="s">
        <v>3780</v>
      </c>
      <c r="B1266" s="18" t="s">
        <v>3781</v>
      </c>
      <c r="C1266" s="3" t="s">
        <v>3782</v>
      </c>
      <c r="D1266" s="9">
        <v>3.2456332781868542</v>
      </c>
      <c r="E1266" s="10">
        <v>6.2000000000000003E-5</v>
      </c>
    </row>
    <row r="1267" spans="1:5" x14ac:dyDescent="0.2">
      <c r="A1267" s="3" t="s">
        <v>3783</v>
      </c>
      <c r="B1267" s="18" t="s">
        <v>3784</v>
      </c>
      <c r="C1267" s="3" t="s">
        <v>3785</v>
      </c>
      <c r="D1267" s="9">
        <v>2.1135965253810984</v>
      </c>
      <c r="E1267" s="10">
        <v>6.2000000000000003E-5</v>
      </c>
    </row>
    <row r="1268" spans="1:5" x14ac:dyDescent="0.2">
      <c r="A1268" s="3" t="s">
        <v>3786</v>
      </c>
      <c r="B1268" s="18" t="s">
        <v>3787</v>
      </c>
      <c r="C1268" s="3" t="s">
        <v>3788</v>
      </c>
      <c r="D1268" s="9">
        <v>2.6829124933369743</v>
      </c>
      <c r="E1268" s="10">
        <v>6.3999999999999997E-5</v>
      </c>
    </row>
    <row r="1269" spans="1:5" x14ac:dyDescent="0.2">
      <c r="A1269" s="3" t="s">
        <v>3789</v>
      </c>
      <c r="B1269" s="18"/>
      <c r="C1269" s="3" t="s">
        <v>3790</v>
      </c>
      <c r="D1269" s="9">
        <v>2.0981240809888781</v>
      </c>
      <c r="E1269" s="10">
        <v>6.3999999999999997E-5</v>
      </c>
    </row>
    <row r="1270" spans="1:5" x14ac:dyDescent="0.2">
      <c r="A1270" s="3" t="s">
        <v>3791</v>
      </c>
      <c r="B1270" s="18"/>
      <c r="C1270" s="3" t="s">
        <v>3792</v>
      </c>
      <c r="D1270" s="9">
        <v>2.9249257460009797</v>
      </c>
      <c r="E1270" s="10">
        <v>6.6000000000000005E-5</v>
      </c>
    </row>
    <row r="1271" spans="1:5" x14ac:dyDescent="0.2">
      <c r="A1271" s="3" t="s">
        <v>3793</v>
      </c>
      <c r="B1271" s="18" t="s">
        <v>3794</v>
      </c>
      <c r="C1271" s="3" t="s">
        <v>3795</v>
      </c>
      <c r="D1271" s="9">
        <v>3.9597243421834047</v>
      </c>
      <c r="E1271" s="10">
        <v>6.6000000000000005E-5</v>
      </c>
    </row>
    <row r="1272" spans="1:5" x14ac:dyDescent="0.2">
      <c r="A1272" s="3" t="s">
        <v>3796</v>
      </c>
      <c r="B1272" s="18" t="s">
        <v>3797</v>
      </c>
      <c r="C1272" s="3" t="s">
        <v>3798</v>
      </c>
      <c r="D1272" s="9">
        <v>-2.1961856275740996</v>
      </c>
      <c r="E1272" s="10">
        <v>6.6000000000000005E-5</v>
      </c>
    </row>
    <row r="1273" spans="1:5" x14ac:dyDescent="0.2">
      <c r="A1273" s="3" t="s">
        <v>3799</v>
      </c>
      <c r="B1273" s="18" t="s">
        <v>3800</v>
      </c>
      <c r="C1273" s="3" t="s">
        <v>3801</v>
      </c>
      <c r="D1273" s="9">
        <v>4.8022150135687678</v>
      </c>
      <c r="E1273" s="10">
        <v>6.7000000000000002E-5</v>
      </c>
    </row>
    <row r="1274" spans="1:5" x14ac:dyDescent="0.2">
      <c r="A1274" s="3" t="s">
        <v>3802</v>
      </c>
      <c r="B1274" s="18"/>
      <c r="C1274" s="3"/>
      <c r="D1274" s="9">
        <v>2.1172622842828761</v>
      </c>
      <c r="E1274" s="10">
        <v>6.7000000000000002E-5</v>
      </c>
    </row>
    <row r="1275" spans="1:5" x14ac:dyDescent="0.2">
      <c r="A1275" s="3" t="s">
        <v>3803</v>
      </c>
      <c r="B1275" s="18" t="s">
        <v>3804</v>
      </c>
      <c r="C1275" s="3" t="s">
        <v>3805</v>
      </c>
      <c r="D1275" s="9">
        <v>4.7746666073023958</v>
      </c>
      <c r="E1275" s="10">
        <v>6.7000000000000002E-5</v>
      </c>
    </row>
    <row r="1276" spans="1:5" x14ac:dyDescent="0.2">
      <c r="A1276" s="3" t="s">
        <v>3806</v>
      </c>
      <c r="B1276" s="18" t="s">
        <v>3807</v>
      </c>
      <c r="C1276" s="3" t="s">
        <v>3808</v>
      </c>
      <c r="D1276" s="9">
        <v>3.4015681650490377</v>
      </c>
      <c r="E1276" s="10">
        <v>6.8999999999999997E-5</v>
      </c>
    </row>
    <row r="1277" spans="1:5" x14ac:dyDescent="0.2">
      <c r="A1277" s="3" t="s">
        <v>3809</v>
      </c>
      <c r="B1277" s="18" t="s">
        <v>3810</v>
      </c>
      <c r="C1277" s="3" t="s">
        <v>3811</v>
      </c>
      <c r="D1277" s="9">
        <v>3.5830793662070435</v>
      </c>
      <c r="E1277" s="10">
        <v>6.8999999999999997E-5</v>
      </c>
    </row>
    <row r="1278" spans="1:5" x14ac:dyDescent="0.2">
      <c r="A1278" s="3" t="s">
        <v>3812</v>
      </c>
      <c r="B1278" s="18" t="s">
        <v>3813</v>
      </c>
      <c r="C1278" s="3" t="s">
        <v>3814</v>
      </c>
      <c r="D1278" s="9">
        <v>2.6864481621657244</v>
      </c>
      <c r="E1278" s="10">
        <v>6.8999999999999997E-5</v>
      </c>
    </row>
    <row r="1279" spans="1:5" x14ac:dyDescent="0.2">
      <c r="A1279" s="3" t="s">
        <v>3815</v>
      </c>
      <c r="B1279" s="18" t="s">
        <v>3816</v>
      </c>
      <c r="C1279" s="3" t="s">
        <v>3817</v>
      </c>
      <c r="D1279" s="9">
        <v>2.1520327004169619</v>
      </c>
      <c r="E1279" s="10">
        <v>6.8999999999999997E-5</v>
      </c>
    </row>
    <row r="1280" spans="1:5" x14ac:dyDescent="0.2">
      <c r="A1280" s="3" t="s">
        <v>3818</v>
      </c>
      <c r="B1280" s="18" t="s">
        <v>3819</v>
      </c>
      <c r="C1280" s="3" t="s">
        <v>3820</v>
      </c>
      <c r="D1280" s="9">
        <v>3.6363725181102375</v>
      </c>
      <c r="E1280" s="10">
        <v>6.8999999999999997E-5</v>
      </c>
    </row>
    <row r="1281" spans="1:5" x14ac:dyDescent="0.2">
      <c r="A1281" s="3" t="s">
        <v>3821</v>
      </c>
      <c r="B1281" s="18"/>
      <c r="C1281" s="3" t="s">
        <v>967</v>
      </c>
      <c r="D1281" s="9">
        <v>3.6358684447790663</v>
      </c>
      <c r="E1281" s="10">
        <v>7.2000000000000002E-5</v>
      </c>
    </row>
    <row r="1282" spans="1:5" x14ac:dyDescent="0.2">
      <c r="A1282" s="3" t="s">
        <v>3822</v>
      </c>
      <c r="B1282" s="18" t="s">
        <v>3823</v>
      </c>
      <c r="C1282" s="3" t="s">
        <v>3824</v>
      </c>
      <c r="D1282" s="9">
        <v>-2.18510105196588</v>
      </c>
      <c r="E1282" s="10">
        <v>7.2999999999999999E-5</v>
      </c>
    </row>
    <row r="1283" spans="1:5" x14ac:dyDescent="0.2">
      <c r="A1283" s="3" t="s">
        <v>3825</v>
      </c>
      <c r="B1283" s="18" t="s">
        <v>3826</v>
      </c>
      <c r="C1283" s="3" t="s">
        <v>3827</v>
      </c>
      <c r="D1283" s="9">
        <v>2.8439576862172675</v>
      </c>
      <c r="E1283" s="10">
        <v>7.3999999999999996E-5</v>
      </c>
    </row>
    <row r="1284" spans="1:5" x14ac:dyDescent="0.2">
      <c r="A1284" s="3" t="s">
        <v>3828</v>
      </c>
      <c r="B1284" s="18"/>
      <c r="C1284" s="3" t="s">
        <v>3829</v>
      </c>
      <c r="D1284" s="9">
        <v>2.485782380146095</v>
      </c>
      <c r="E1284" s="10">
        <v>7.3999999999999996E-5</v>
      </c>
    </row>
    <row r="1285" spans="1:5" x14ac:dyDescent="0.2">
      <c r="A1285" s="3" t="s">
        <v>3830</v>
      </c>
      <c r="B1285" s="18" t="s">
        <v>3831</v>
      </c>
      <c r="C1285" s="3" t="s">
        <v>3832</v>
      </c>
      <c r="D1285" s="9">
        <v>-2.0735459243094692</v>
      </c>
      <c r="E1285" s="10">
        <v>7.3999999999999996E-5</v>
      </c>
    </row>
    <row r="1286" spans="1:5" x14ac:dyDescent="0.2">
      <c r="A1286" s="3" t="s">
        <v>3833</v>
      </c>
      <c r="B1286" s="18" t="s">
        <v>3834</v>
      </c>
      <c r="C1286" s="3" t="s">
        <v>3835</v>
      </c>
      <c r="D1286" s="9">
        <v>-2.2630994750722504</v>
      </c>
      <c r="E1286" s="10">
        <v>7.4999999999999993E-5</v>
      </c>
    </row>
    <row r="1287" spans="1:5" x14ac:dyDescent="0.2">
      <c r="A1287" s="3" t="s">
        <v>3836</v>
      </c>
      <c r="B1287" s="18" t="s">
        <v>3837</v>
      </c>
      <c r="C1287" s="3" t="s">
        <v>3838</v>
      </c>
      <c r="D1287" s="9">
        <v>2.2848508620016994</v>
      </c>
      <c r="E1287" s="10">
        <v>7.4999999999999993E-5</v>
      </c>
    </row>
    <row r="1288" spans="1:5" x14ac:dyDescent="0.2">
      <c r="A1288" s="3" t="s">
        <v>3839</v>
      </c>
      <c r="B1288" s="18" t="s">
        <v>3840</v>
      </c>
      <c r="C1288" s="3" t="s">
        <v>3841</v>
      </c>
      <c r="D1288" s="9">
        <v>4.6299608679604898</v>
      </c>
      <c r="E1288" s="10">
        <v>7.4999999999999993E-5</v>
      </c>
    </row>
    <row r="1289" spans="1:5" x14ac:dyDescent="0.2">
      <c r="A1289" s="3" t="s">
        <v>3842</v>
      </c>
      <c r="B1289" s="18" t="s">
        <v>3843</v>
      </c>
      <c r="C1289" s="3" t="s">
        <v>3844</v>
      </c>
      <c r="D1289" s="9">
        <v>2.8744780218460382</v>
      </c>
      <c r="E1289" s="10">
        <v>7.4999999999999993E-5</v>
      </c>
    </row>
    <row r="1290" spans="1:5" x14ac:dyDescent="0.2">
      <c r="A1290" s="3" t="s">
        <v>3845</v>
      </c>
      <c r="B1290" s="18" t="s">
        <v>3846</v>
      </c>
      <c r="C1290" s="3" t="s">
        <v>3847</v>
      </c>
      <c r="D1290" s="9">
        <v>2.4957959709265691</v>
      </c>
      <c r="E1290" s="10">
        <v>7.6000000000000004E-5</v>
      </c>
    </row>
    <row r="1291" spans="1:5" x14ac:dyDescent="0.2">
      <c r="A1291" s="3" t="s">
        <v>3848</v>
      </c>
      <c r="B1291" s="18" t="s">
        <v>3849</v>
      </c>
      <c r="C1291" s="3" t="s">
        <v>3850</v>
      </c>
      <c r="D1291" s="9">
        <v>2.3048933546625086</v>
      </c>
      <c r="E1291" s="10">
        <v>7.6000000000000004E-5</v>
      </c>
    </row>
    <row r="1292" spans="1:5" x14ac:dyDescent="0.2">
      <c r="A1292" s="3" t="s">
        <v>3851</v>
      </c>
      <c r="B1292" s="18"/>
      <c r="C1292" s="3" t="s">
        <v>3852</v>
      </c>
      <c r="D1292" s="9">
        <v>-2.0404678791393125</v>
      </c>
      <c r="E1292" s="10">
        <v>7.6000000000000004E-5</v>
      </c>
    </row>
    <row r="1293" spans="1:5" x14ac:dyDescent="0.2">
      <c r="A1293" s="3" t="s">
        <v>3853</v>
      </c>
      <c r="B1293" s="18" t="s">
        <v>3854</v>
      </c>
      <c r="C1293" s="3" t="s">
        <v>3855</v>
      </c>
      <c r="D1293" s="9">
        <v>3.0799352047049497</v>
      </c>
      <c r="E1293" s="10">
        <v>7.7000000000000001E-5</v>
      </c>
    </row>
    <row r="1294" spans="1:5" x14ac:dyDescent="0.2">
      <c r="A1294" s="3" t="s">
        <v>3856</v>
      </c>
      <c r="B1294" s="18" t="s">
        <v>3857</v>
      </c>
      <c r="C1294" s="3" t="s">
        <v>3858</v>
      </c>
      <c r="D1294" s="9">
        <v>-2.2226796024882538</v>
      </c>
      <c r="E1294" s="10">
        <v>7.7000000000000001E-5</v>
      </c>
    </row>
    <row r="1295" spans="1:5" x14ac:dyDescent="0.2">
      <c r="A1295" s="3" t="s">
        <v>3859</v>
      </c>
      <c r="B1295" s="18" t="s">
        <v>3860</v>
      </c>
      <c r="C1295" s="3" t="s">
        <v>3861</v>
      </c>
      <c r="D1295" s="9">
        <v>3.316588446367672</v>
      </c>
      <c r="E1295" s="10">
        <v>7.8999999999999996E-5</v>
      </c>
    </row>
    <row r="1296" spans="1:5" x14ac:dyDescent="0.2">
      <c r="A1296" s="3" t="s">
        <v>3862</v>
      </c>
      <c r="B1296" s="18" t="s">
        <v>3863</v>
      </c>
      <c r="C1296" s="3" t="s">
        <v>3864</v>
      </c>
      <c r="D1296" s="9">
        <v>2.1169687897502656</v>
      </c>
      <c r="E1296" s="10">
        <v>8.1000000000000004E-5</v>
      </c>
    </row>
    <row r="1297" spans="1:5" x14ac:dyDescent="0.2">
      <c r="A1297" s="3" t="s">
        <v>3865</v>
      </c>
      <c r="B1297" s="18" t="s">
        <v>3866</v>
      </c>
      <c r="C1297" s="3" t="s">
        <v>3867</v>
      </c>
      <c r="D1297" s="9">
        <v>2.3508785352165567</v>
      </c>
      <c r="E1297" s="10">
        <v>8.2000000000000001E-5</v>
      </c>
    </row>
    <row r="1298" spans="1:5" x14ac:dyDescent="0.2">
      <c r="A1298" s="3" t="s">
        <v>3868</v>
      </c>
      <c r="B1298" s="18" t="s">
        <v>3869</v>
      </c>
      <c r="C1298" s="3" t="s">
        <v>3870</v>
      </c>
      <c r="D1298" s="9">
        <v>3.2355253934469563</v>
      </c>
      <c r="E1298" s="10">
        <v>8.2000000000000001E-5</v>
      </c>
    </row>
    <row r="1299" spans="1:5" x14ac:dyDescent="0.2">
      <c r="A1299" s="3" t="s">
        <v>3871</v>
      </c>
      <c r="B1299" s="18" t="s">
        <v>3872</v>
      </c>
      <c r="C1299" s="3" t="s">
        <v>3873</v>
      </c>
      <c r="D1299" s="9">
        <v>3.270927993152617</v>
      </c>
      <c r="E1299" s="10">
        <v>8.2000000000000001E-5</v>
      </c>
    </row>
    <row r="1300" spans="1:5" x14ac:dyDescent="0.2">
      <c r="A1300" s="3" t="s">
        <v>3874</v>
      </c>
      <c r="B1300" s="18" t="s">
        <v>3875</v>
      </c>
      <c r="C1300" s="3" t="s">
        <v>3876</v>
      </c>
      <c r="D1300" s="9">
        <v>-2.3777548849672039</v>
      </c>
      <c r="E1300" s="10">
        <v>8.2000000000000001E-5</v>
      </c>
    </row>
    <row r="1301" spans="1:5" x14ac:dyDescent="0.2">
      <c r="A1301" s="3" t="s">
        <v>3877</v>
      </c>
      <c r="B1301" s="18" t="s">
        <v>3878</v>
      </c>
      <c r="C1301" s="3" t="s">
        <v>3879</v>
      </c>
      <c r="D1301" s="9">
        <v>4.6819190805524391</v>
      </c>
      <c r="E1301" s="10">
        <v>8.2999999999999998E-5</v>
      </c>
    </row>
    <row r="1302" spans="1:5" x14ac:dyDescent="0.2">
      <c r="A1302" s="3" t="s">
        <v>3880</v>
      </c>
      <c r="B1302" s="18" t="s">
        <v>3881</v>
      </c>
      <c r="C1302" s="3" t="s">
        <v>3882</v>
      </c>
      <c r="D1302" s="9">
        <v>2.37067845935877</v>
      </c>
      <c r="E1302" s="10">
        <v>8.3999999999999995E-5</v>
      </c>
    </row>
    <row r="1303" spans="1:5" x14ac:dyDescent="0.2">
      <c r="A1303" s="3" t="s">
        <v>3883</v>
      </c>
      <c r="B1303" s="18" t="s">
        <v>3884</v>
      </c>
      <c r="C1303" s="3" t="s">
        <v>3885</v>
      </c>
      <c r="D1303" s="9">
        <v>-2.0573681842256089</v>
      </c>
      <c r="E1303" s="10">
        <v>8.5000000000000006E-5</v>
      </c>
    </row>
    <row r="1304" spans="1:5" x14ac:dyDescent="0.2">
      <c r="A1304" s="3" t="s">
        <v>3886</v>
      </c>
      <c r="B1304" s="18"/>
      <c r="C1304" s="3" t="s">
        <v>3887</v>
      </c>
      <c r="D1304" s="9">
        <v>2.8063598252792041</v>
      </c>
      <c r="E1304" s="10">
        <v>8.5000000000000006E-5</v>
      </c>
    </row>
    <row r="1305" spans="1:5" x14ac:dyDescent="0.2">
      <c r="A1305" s="3" t="s">
        <v>3888</v>
      </c>
      <c r="B1305" s="18" t="s">
        <v>3889</v>
      </c>
      <c r="C1305" s="3" t="s">
        <v>3890</v>
      </c>
      <c r="D1305" s="9">
        <v>-2.058081337276612</v>
      </c>
      <c r="E1305" s="10">
        <v>8.5000000000000006E-5</v>
      </c>
    </row>
    <row r="1306" spans="1:5" x14ac:dyDescent="0.2">
      <c r="A1306" s="3" t="s">
        <v>3891</v>
      </c>
      <c r="B1306" s="18" t="s">
        <v>3892</v>
      </c>
      <c r="C1306" s="3" t="s">
        <v>3893</v>
      </c>
      <c r="D1306" s="9">
        <v>2.1029287930197245</v>
      </c>
      <c r="E1306" s="10">
        <v>8.5000000000000006E-5</v>
      </c>
    </row>
    <row r="1307" spans="1:5" x14ac:dyDescent="0.2">
      <c r="A1307" s="3" t="s">
        <v>3894</v>
      </c>
      <c r="B1307" s="18" t="s">
        <v>3895</v>
      </c>
      <c r="C1307" s="3" t="s">
        <v>3896</v>
      </c>
      <c r="D1307" s="9">
        <v>2.3660818798978158</v>
      </c>
      <c r="E1307" s="10">
        <v>8.5000000000000006E-5</v>
      </c>
    </row>
    <row r="1308" spans="1:5" x14ac:dyDescent="0.2">
      <c r="A1308" s="3" t="s">
        <v>3897</v>
      </c>
      <c r="B1308" s="18" t="s">
        <v>3898</v>
      </c>
      <c r="C1308" s="3" t="s">
        <v>3899</v>
      </c>
      <c r="D1308" s="9">
        <v>2.4275482988533761</v>
      </c>
      <c r="E1308" s="10">
        <v>8.5000000000000006E-5</v>
      </c>
    </row>
    <row r="1309" spans="1:5" x14ac:dyDescent="0.2">
      <c r="A1309" s="3" t="s">
        <v>3900</v>
      </c>
      <c r="B1309" s="18" t="s">
        <v>3901</v>
      </c>
      <c r="C1309" s="3" t="s">
        <v>3902</v>
      </c>
      <c r="D1309" s="9">
        <v>-2.9959218688483644</v>
      </c>
      <c r="E1309" s="10">
        <v>8.6000000000000003E-5</v>
      </c>
    </row>
    <row r="1310" spans="1:5" x14ac:dyDescent="0.2">
      <c r="A1310" s="3" t="s">
        <v>3903</v>
      </c>
      <c r="B1310" s="18" t="s">
        <v>3904</v>
      </c>
      <c r="C1310" s="3" t="s">
        <v>3905</v>
      </c>
      <c r="D1310" s="9">
        <v>2.4087756011927541</v>
      </c>
      <c r="E1310" s="10">
        <v>8.7000000000000001E-5</v>
      </c>
    </row>
    <row r="1311" spans="1:5" x14ac:dyDescent="0.2">
      <c r="A1311" s="3" t="s">
        <v>3906</v>
      </c>
      <c r="B1311" s="18" t="s">
        <v>3907</v>
      </c>
      <c r="C1311" s="3" t="s">
        <v>3908</v>
      </c>
      <c r="D1311" s="9">
        <v>2.0118182830732287</v>
      </c>
      <c r="E1311" s="10">
        <v>8.7000000000000001E-5</v>
      </c>
    </row>
    <row r="1312" spans="1:5" x14ac:dyDescent="0.2">
      <c r="A1312" s="3" t="s">
        <v>3909</v>
      </c>
      <c r="B1312" s="18" t="s">
        <v>3910</v>
      </c>
      <c r="C1312" s="3" t="s">
        <v>3911</v>
      </c>
      <c r="D1312" s="9">
        <v>2.4694675309502232</v>
      </c>
      <c r="E1312" s="10">
        <v>8.8999999999999995E-5</v>
      </c>
    </row>
    <row r="1313" spans="1:5" x14ac:dyDescent="0.2">
      <c r="A1313" s="3" t="s">
        <v>3912</v>
      </c>
      <c r="B1313" s="18" t="s">
        <v>3913</v>
      </c>
      <c r="C1313" s="3" t="s">
        <v>3914</v>
      </c>
      <c r="D1313" s="9">
        <v>3.3596245134229834</v>
      </c>
      <c r="E1313" s="10">
        <v>8.8999999999999995E-5</v>
      </c>
    </row>
    <row r="1314" spans="1:5" x14ac:dyDescent="0.2">
      <c r="A1314" s="3" t="s">
        <v>3915</v>
      </c>
      <c r="B1314" s="18" t="s">
        <v>3916</v>
      </c>
      <c r="C1314" s="3" t="s">
        <v>3917</v>
      </c>
      <c r="D1314" s="9">
        <v>5.7501516297971929</v>
      </c>
      <c r="E1314" s="10">
        <v>9.0000000000000006E-5</v>
      </c>
    </row>
    <row r="1315" spans="1:5" x14ac:dyDescent="0.2">
      <c r="A1315" s="3" t="s">
        <v>3918</v>
      </c>
      <c r="B1315" s="18" t="s">
        <v>3919</v>
      </c>
      <c r="C1315" s="3" t="s">
        <v>3920</v>
      </c>
      <c r="D1315" s="9">
        <v>-5.4016493881085674</v>
      </c>
      <c r="E1315" s="10">
        <v>9.2999999999999997E-5</v>
      </c>
    </row>
    <row r="1316" spans="1:5" x14ac:dyDescent="0.2">
      <c r="A1316" s="3" t="s">
        <v>3921</v>
      </c>
      <c r="B1316" s="18" t="s">
        <v>3922</v>
      </c>
      <c r="C1316" s="3" t="s">
        <v>3923</v>
      </c>
      <c r="D1316" s="9">
        <v>2.8157124331352863</v>
      </c>
      <c r="E1316" s="10">
        <v>9.2999999999999997E-5</v>
      </c>
    </row>
    <row r="1317" spans="1:5" x14ac:dyDescent="0.2">
      <c r="A1317" s="3" t="s">
        <v>3924</v>
      </c>
      <c r="B1317" s="18" t="s">
        <v>3925</v>
      </c>
      <c r="C1317" s="3" t="s">
        <v>3926</v>
      </c>
      <c r="D1317" s="9">
        <v>2.7233832104895805</v>
      </c>
      <c r="E1317" s="10">
        <v>9.3999999999999994E-5</v>
      </c>
    </row>
    <row r="1318" spans="1:5" x14ac:dyDescent="0.2">
      <c r="A1318" s="3" t="s">
        <v>3927</v>
      </c>
      <c r="B1318" s="18" t="s">
        <v>3928</v>
      </c>
      <c r="C1318" s="3" t="s">
        <v>3929</v>
      </c>
      <c r="D1318" s="9">
        <v>-2.1607018321077689</v>
      </c>
      <c r="E1318" s="10">
        <v>9.5000000000000005E-5</v>
      </c>
    </row>
    <row r="1319" spans="1:5" x14ac:dyDescent="0.2">
      <c r="A1319" s="3" t="s">
        <v>3930</v>
      </c>
      <c r="B1319" s="18" t="s">
        <v>3931</v>
      </c>
      <c r="C1319" s="3" t="s">
        <v>3932</v>
      </c>
      <c r="D1319" s="9">
        <v>-2.8796630270806798</v>
      </c>
      <c r="E1319" s="10">
        <v>9.7E-5</v>
      </c>
    </row>
    <row r="1320" spans="1:5" x14ac:dyDescent="0.2">
      <c r="A1320" s="3" t="s">
        <v>3933</v>
      </c>
      <c r="B1320" s="18" t="s">
        <v>3934</v>
      </c>
      <c r="C1320" s="3" t="s">
        <v>3935</v>
      </c>
      <c r="D1320" s="9">
        <v>4.2978049216696501</v>
      </c>
      <c r="E1320" s="10">
        <v>9.7999999999999997E-5</v>
      </c>
    </row>
    <row r="1321" spans="1:5" x14ac:dyDescent="0.2">
      <c r="A1321" s="3" t="s">
        <v>3936</v>
      </c>
      <c r="B1321" s="18" t="s">
        <v>3937</v>
      </c>
      <c r="C1321" s="3" t="s">
        <v>3938</v>
      </c>
      <c r="D1321" s="9">
        <v>3.0257651193226978</v>
      </c>
      <c r="E1321" s="10">
        <v>9.8999999999999994E-5</v>
      </c>
    </row>
    <row r="1322" spans="1:5" x14ac:dyDescent="0.2">
      <c r="A1322" s="3" t="s">
        <v>3939</v>
      </c>
      <c r="B1322" s="18" t="s">
        <v>3940</v>
      </c>
      <c r="C1322" s="3" t="s">
        <v>3941</v>
      </c>
      <c r="D1322" s="9">
        <v>2.8900611126757076</v>
      </c>
      <c r="E1322" s="10">
        <v>1E-4</v>
      </c>
    </row>
    <row r="1323" spans="1:5" x14ac:dyDescent="0.2">
      <c r="A1323" s="3" t="s">
        <v>3942</v>
      </c>
      <c r="B1323" s="18" t="s">
        <v>3943</v>
      </c>
      <c r="C1323" s="3" t="s">
        <v>3944</v>
      </c>
      <c r="D1323" s="9">
        <v>3.2854705265791053</v>
      </c>
      <c r="E1323" s="10">
        <v>1E-4</v>
      </c>
    </row>
    <row r="1324" spans="1:5" x14ac:dyDescent="0.2">
      <c r="A1324" s="3" t="s">
        <v>3945</v>
      </c>
      <c r="B1324" s="18" t="s">
        <v>3946</v>
      </c>
      <c r="C1324" s="3" t="s">
        <v>3947</v>
      </c>
      <c r="D1324" s="9">
        <v>2.10686810381713</v>
      </c>
      <c r="E1324" s="10">
        <v>1E-4</v>
      </c>
    </row>
    <row r="1325" spans="1:5" x14ac:dyDescent="0.2">
      <c r="A1325" s="3" t="s">
        <v>3948</v>
      </c>
      <c r="B1325" s="18" t="s">
        <v>3949</v>
      </c>
      <c r="C1325" s="3" t="s">
        <v>3950</v>
      </c>
      <c r="D1325" s="9">
        <v>-2.5657844934295166</v>
      </c>
      <c r="E1325" s="10">
        <v>1E-4</v>
      </c>
    </row>
    <row r="1326" spans="1:5" x14ac:dyDescent="0.2">
      <c r="A1326" s="3" t="s">
        <v>3951</v>
      </c>
      <c r="B1326" s="18" t="s">
        <v>3952</v>
      </c>
      <c r="C1326" s="3" t="s">
        <v>3953</v>
      </c>
      <c r="D1326" s="9">
        <v>2.3404728020336147</v>
      </c>
      <c r="E1326" s="10">
        <v>1E-4</v>
      </c>
    </row>
    <row r="1327" spans="1:5" x14ac:dyDescent="0.2">
      <c r="A1327" s="3" t="s">
        <v>3954</v>
      </c>
      <c r="B1327" s="18" t="s">
        <v>3955</v>
      </c>
      <c r="C1327" s="3" t="s">
        <v>3956</v>
      </c>
      <c r="D1327" s="9">
        <v>3.6850903721157557</v>
      </c>
      <c r="E1327" s="10">
        <v>1E-4</v>
      </c>
    </row>
    <row r="1328" spans="1:5" x14ac:dyDescent="0.2">
      <c r="A1328" s="3" t="s">
        <v>3957</v>
      </c>
      <c r="B1328" s="18" t="s">
        <v>3958</v>
      </c>
      <c r="C1328" s="3" t="s">
        <v>3959</v>
      </c>
      <c r="D1328" s="9">
        <v>3.0067397498765782</v>
      </c>
      <c r="E1328" s="10">
        <v>1E-4</v>
      </c>
    </row>
    <row r="1329" spans="1:5" x14ac:dyDescent="0.2">
      <c r="A1329" s="3" t="s">
        <v>3960</v>
      </c>
      <c r="B1329" s="18" t="s">
        <v>3961</v>
      </c>
      <c r="C1329" s="3" t="s">
        <v>3962</v>
      </c>
      <c r="D1329" s="9">
        <v>3.1237954779050292</v>
      </c>
      <c r="E1329" s="10">
        <v>1.1E-4</v>
      </c>
    </row>
    <row r="1330" spans="1:5" x14ac:dyDescent="0.2">
      <c r="A1330" s="3" t="s">
        <v>3963</v>
      </c>
      <c r="B1330" s="18" t="s">
        <v>3964</v>
      </c>
      <c r="C1330" s="3" t="s">
        <v>3965</v>
      </c>
      <c r="D1330" s="9">
        <v>2.5027253884620144</v>
      </c>
      <c r="E1330" s="10">
        <v>1.1E-4</v>
      </c>
    </row>
    <row r="1331" spans="1:5" x14ac:dyDescent="0.2">
      <c r="A1331" s="3" t="s">
        <v>3966</v>
      </c>
      <c r="B1331" s="18"/>
      <c r="C1331" s="3" t="s">
        <v>3967</v>
      </c>
      <c r="D1331" s="9">
        <v>4.5982981108297203</v>
      </c>
      <c r="E1331" s="10">
        <v>1.1E-4</v>
      </c>
    </row>
    <row r="1332" spans="1:5" x14ac:dyDescent="0.2">
      <c r="A1332" s="3" t="s">
        <v>3968</v>
      </c>
      <c r="B1332" s="18"/>
      <c r="C1332" s="3"/>
      <c r="D1332" s="9">
        <v>2.3066514181688604</v>
      </c>
      <c r="E1332" s="10">
        <v>1.1E-4</v>
      </c>
    </row>
    <row r="1333" spans="1:5" x14ac:dyDescent="0.2">
      <c r="A1333" s="3" t="s">
        <v>3969</v>
      </c>
      <c r="B1333" s="18" t="s">
        <v>3970</v>
      </c>
      <c r="C1333" s="3" t="s">
        <v>3971</v>
      </c>
      <c r="D1333" s="9">
        <v>6.7388387277343433</v>
      </c>
      <c r="E1333" s="10">
        <v>1.1E-4</v>
      </c>
    </row>
    <row r="1334" spans="1:5" x14ac:dyDescent="0.2">
      <c r="A1334" s="3" t="s">
        <v>3972</v>
      </c>
      <c r="B1334" s="18" t="s">
        <v>3973</v>
      </c>
      <c r="C1334" s="3" t="s">
        <v>3974</v>
      </c>
      <c r="D1334" s="9">
        <v>2.3380406284575499</v>
      </c>
      <c r="E1334" s="10">
        <v>1.1E-4</v>
      </c>
    </row>
    <row r="1335" spans="1:5" x14ac:dyDescent="0.2">
      <c r="A1335" s="3" t="s">
        <v>3975</v>
      </c>
      <c r="B1335" s="18" t="s">
        <v>3976</v>
      </c>
      <c r="C1335" s="3" t="s">
        <v>3977</v>
      </c>
      <c r="D1335" s="9">
        <v>-2.4728933138864893</v>
      </c>
      <c r="E1335" s="10">
        <v>1.1E-4</v>
      </c>
    </row>
    <row r="1336" spans="1:5" x14ac:dyDescent="0.2">
      <c r="A1336" s="3" t="s">
        <v>3978</v>
      </c>
      <c r="B1336" s="18" t="s">
        <v>3979</v>
      </c>
      <c r="C1336" s="3" t="s">
        <v>3980</v>
      </c>
      <c r="D1336" s="9">
        <v>2.4621181597489721</v>
      </c>
      <c r="E1336" s="10">
        <v>1.1E-4</v>
      </c>
    </row>
    <row r="1337" spans="1:5" x14ac:dyDescent="0.2">
      <c r="A1337" s="3" t="s">
        <v>3981</v>
      </c>
      <c r="B1337" s="18" t="s">
        <v>3982</v>
      </c>
      <c r="C1337" s="3" t="s">
        <v>3983</v>
      </c>
      <c r="D1337" s="9">
        <v>2.1917754499276318</v>
      </c>
      <c r="E1337" s="10">
        <v>1.1E-4</v>
      </c>
    </row>
    <row r="1338" spans="1:5" x14ac:dyDescent="0.2">
      <c r="A1338" s="3" t="s">
        <v>3984</v>
      </c>
      <c r="B1338" s="18" t="s">
        <v>3985</v>
      </c>
      <c r="C1338" s="3" t="s">
        <v>3986</v>
      </c>
      <c r="D1338" s="9">
        <v>5.3254373089664808</v>
      </c>
      <c r="E1338" s="10">
        <v>1.1E-4</v>
      </c>
    </row>
    <row r="1339" spans="1:5" x14ac:dyDescent="0.2">
      <c r="A1339" s="3" t="s">
        <v>3987</v>
      </c>
      <c r="B1339" s="18" t="s">
        <v>3988</v>
      </c>
      <c r="C1339" s="3" t="s">
        <v>3989</v>
      </c>
      <c r="D1339" s="9">
        <v>-3.0510376860034789</v>
      </c>
      <c r="E1339" s="10">
        <v>1.1E-4</v>
      </c>
    </row>
    <row r="1340" spans="1:5" x14ac:dyDescent="0.2">
      <c r="A1340" s="3" t="s">
        <v>3990</v>
      </c>
      <c r="B1340" s="18" t="s">
        <v>3991</v>
      </c>
      <c r="C1340" s="3" t="s">
        <v>3992</v>
      </c>
      <c r="D1340" s="9">
        <v>2.3241448724441787</v>
      </c>
      <c r="E1340" s="10">
        <v>1.1E-4</v>
      </c>
    </row>
    <row r="1341" spans="1:5" x14ac:dyDescent="0.2">
      <c r="A1341" s="3" t="s">
        <v>3993</v>
      </c>
      <c r="B1341" s="18" t="s">
        <v>3994</v>
      </c>
      <c r="C1341" s="3" t="s">
        <v>3995</v>
      </c>
      <c r="D1341" s="9">
        <v>3.6454577976708435</v>
      </c>
      <c r="E1341" s="10">
        <v>1.1E-4</v>
      </c>
    </row>
    <row r="1342" spans="1:5" x14ac:dyDescent="0.2">
      <c r="A1342" s="3" t="s">
        <v>3996</v>
      </c>
      <c r="B1342" s="18" t="s">
        <v>3997</v>
      </c>
      <c r="C1342" s="3" t="s">
        <v>3998</v>
      </c>
      <c r="D1342" s="9">
        <v>3.1201167207149787</v>
      </c>
      <c r="E1342" s="10">
        <v>1.2E-4</v>
      </c>
    </row>
    <row r="1343" spans="1:5" x14ac:dyDescent="0.2">
      <c r="A1343" s="3" t="s">
        <v>3999</v>
      </c>
      <c r="B1343" s="18"/>
      <c r="C1343" s="3"/>
      <c r="D1343" s="9">
        <v>-2.35006392397182</v>
      </c>
      <c r="E1343" s="10">
        <v>1.2E-4</v>
      </c>
    </row>
    <row r="1344" spans="1:5" x14ac:dyDescent="0.2">
      <c r="A1344" s="3" t="s">
        <v>4000</v>
      </c>
      <c r="B1344" s="18" t="s">
        <v>4001</v>
      </c>
      <c r="C1344" s="3" t="s">
        <v>4002</v>
      </c>
      <c r="D1344" s="9">
        <v>2.0956532121041671</v>
      </c>
      <c r="E1344" s="10">
        <v>1.2E-4</v>
      </c>
    </row>
    <row r="1345" spans="1:5" x14ac:dyDescent="0.2">
      <c r="A1345" s="3" t="s">
        <v>4003</v>
      </c>
      <c r="B1345" s="18" t="s">
        <v>4004</v>
      </c>
      <c r="C1345" s="3" t="s">
        <v>4005</v>
      </c>
      <c r="D1345" s="9">
        <v>2.3587131845224318</v>
      </c>
      <c r="E1345" s="10">
        <v>1.2E-4</v>
      </c>
    </row>
    <row r="1346" spans="1:5" x14ac:dyDescent="0.2">
      <c r="A1346" s="3" t="s">
        <v>4006</v>
      </c>
      <c r="B1346" s="18" t="s">
        <v>4007</v>
      </c>
      <c r="C1346" s="3" t="s">
        <v>4008</v>
      </c>
      <c r="D1346" s="9">
        <v>2.2662389727443624</v>
      </c>
      <c r="E1346" s="10">
        <v>1.2E-4</v>
      </c>
    </row>
    <row r="1347" spans="1:5" x14ac:dyDescent="0.2">
      <c r="A1347" s="3" t="s">
        <v>4009</v>
      </c>
      <c r="B1347" s="18" t="s">
        <v>4010</v>
      </c>
      <c r="C1347" s="3" t="s">
        <v>4011</v>
      </c>
      <c r="D1347" s="9">
        <v>2.1514361129658588</v>
      </c>
      <c r="E1347" s="10">
        <v>1.2E-4</v>
      </c>
    </row>
    <row r="1348" spans="1:5" x14ac:dyDescent="0.2">
      <c r="A1348" s="3" t="s">
        <v>4012</v>
      </c>
      <c r="B1348" s="18" t="s">
        <v>4013</v>
      </c>
      <c r="C1348" s="3" t="s">
        <v>4014</v>
      </c>
      <c r="D1348" s="9">
        <v>2.6577400436594036</v>
      </c>
      <c r="E1348" s="10">
        <v>1.2E-4</v>
      </c>
    </row>
    <row r="1349" spans="1:5" x14ac:dyDescent="0.2">
      <c r="A1349" s="3" t="s">
        <v>4015</v>
      </c>
      <c r="B1349" s="18" t="s">
        <v>4016</v>
      </c>
      <c r="C1349" s="3" t="s">
        <v>4017</v>
      </c>
      <c r="D1349" s="9">
        <v>-2.0273567789947422</v>
      </c>
      <c r="E1349" s="10">
        <v>1.2E-4</v>
      </c>
    </row>
    <row r="1350" spans="1:5" x14ac:dyDescent="0.2">
      <c r="A1350" s="3" t="s">
        <v>4018</v>
      </c>
      <c r="B1350" s="18" t="s">
        <v>4019</v>
      </c>
      <c r="C1350" s="3" t="s">
        <v>4020</v>
      </c>
      <c r="D1350" s="9">
        <v>-2.4539400427749207</v>
      </c>
      <c r="E1350" s="10">
        <v>1.2E-4</v>
      </c>
    </row>
    <row r="1351" spans="1:5" x14ac:dyDescent="0.2">
      <c r="A1351" s="3" t="s">
        <v>4021</v>
      </c>
      <c r="B1351" s="18" t="s">
        <v>4022</v>
      </c>
      <c r="C1351" s="3" t="s">
        <v>4023</v>
      </c>
      <c r="D1351" s="9">
        <v>2.4218340308263802</v>
      </c>
      <c r="E1351" s="10">
        <v>1.2E-4</v>
      </c>
    </row>
    <row r="1352" spans="1:5" x14ac:dyDescent="0.2">
      <c r="A1352" s="3" t="s">
        <v>4024</v>
      </c>
      <c r="B1352" s="18" t="s">
        <v>4025</v>
      </c>
      <c r="C1352" s="3" t="s">
        <v>4026</v>
      </c>
      <c r="D1352" s="9">
        <v>3.5925294915357369</v>
      </c>
      <c r="E1352" s="10">
        <v>1.2999999999999999E-4</v>
      </c>
    </row>
    <row r="1353" spans="1:5" x14ac:dyDescent="0.2">
      <c r="A1353" s="3" t="s">
        <v>4027</v>
      </c>
      <c r="B1353" s="18" t="s">
        <v>4028</v>
      </c>
      <c r="C1353" s="3" t="s">
        <v>4029</v>
      </c>
      <c r="D1353" s="9">
        <v>3.2049458908335482</v>
      </c>
      <c r="E1353" s="10">
        <v>1.2999999999999999E-4</v>
      </c>
    </row>
    <row r="1354" spans="1:5" x14ac:dyDescent="0.2">
      <c r="A1354" s="3" t="s">
        <v>4030</v>
      </c>
      <c r="B1354" s="18" t="s">
        <v>4031</v>
      </c>
      <c r="C1354" s="3" t="s">
        <v>4032</v>
      </c>
      <c r="D1354" s="9">
        <v>2.0179633882782619</v>
      </c>
      <c r="E1354" s="10">
        <v>1.2999999999999999E-4</v>
      </c>
    </row>
    <row r="1355" spans="1:5" x14ac:dyDescent="0.2">
      <c r="A1355" s="3" t="s">
        <v>4033</v>
      </c>
      <c r="B1355" s="18" t="s">
        <v>4034</v>
      </c>
      <c r="C1355" s="3" t="s">
        <v>4035</v>
      </c>
      <c r="D1355" s="9">
        <v>-2.0665152353537066</v>
      </c>
      <c r="E1355" s="10">
        <v>1.2999999999999999E-4</v>
      </c>
    </row>
    <row r="1356" spans="1:5" x14ac:dyDescent="0.2">
      <c r="A1356" s="3" t="s">
        <v>4036</v>
      </c>
      <c r="B1356" s="18" t="s">
        <v>4037</v>
      </c>
      <c r="C1356" s="3" t="s">
        <v>4038</v>
      </c>
      <c r="D1356" s="9">
        <v>2.7034468627633239</v>
      </c>
      <c r="E1356" s="10">
        <v>1.2999999999999999E-4</v>
      </c>
    </row>
    <row r="1357" spans="1:5" x14ac:dyDescent="0.2">
      <c r="A1357" s="3" t="s">
        <v>4039</v>
      </c>
      <c r="B1357" s="18" t="s">
        <v>4040</v>
      </c>
      <c r="C1357" s="3" t="s">
        <v>4041</v>
      </c>
      <c r="D1357" s="9">
        <v>2.1581572681449086</v>
      </c>
      <c r="E1357" s="10">
        <v>1.2999999999999999E-4</v>
      </c>
    </row>
    <row r="1358" spans="1:5" x14ac:dyDescent="0.2">
      <c r="A1358" s="3" t="s">
        <v>4042</v>
      </c>
      <c r="B1358" s="18"/>
      <c r="C1358" s="3" t="s">
        <v>967</v>
      </c>
      <c r="D1358" s="9">
        <v>2.7684913226479337</v>
      </c>
      <c r="E1358" s="10">
        <v>1.2999999999999999E-4</v>
      </c>
    </row>
    <row r="1359" spans="1:5" x14ac:dyDescent="0.2">
      <c r="A1359" s="3" t="s">
        <v>4043</v>
      </c>
      <c r="B1359" s="18" t="s">
        <v>4044</v>
      </c>
      <c r="C1359" s="3" t="s">
        <v>4045</v>
      </c>
      <c r="D1359" s="9">
        <v>-3.7627827614442415</v>
      </c>
      <c r="E1359" s="10">
        <v>1.2999999999999999E-4</v>
      </c>
    </row>
    <row r="1360" spans="1:5" x14ac:dyDescent="0.2">
      <c r="A1360" s="3" t="s">
        <v>4046</v>
      </c>
      <c r="B1360" s="18"/>
      <c r="C1360" s="3" t="s">
        <v>4047</v>
      </c>
      <c r="D1360" s="9">
        <v>3.1101841435302333</v>
      </c>
      <c r="E1360" s="10">
        <v>1.2999999999999999E-4</v>
      </c>
    </row>
    <row r="1361" spans="1:5" x14ac:dyDescent="0.2">
      <c r="A1361" s="3" t="s">
        <v>4048</v>
      </c>
      <c r="B1361" s="18" t="s">
        <v>4049</v>
      </c>
      <c r="C1361" s="3" t="s">
        <v>4050</v>
      </c>
      <c r="D1361" s="9">
        <v>2.7345434770962127</v>
      </c>
      <c r="E1361" s="10">
        <v>1.3999999999999999E-4</v>
      </c>
    </row>
    <row r="1362" spans="1:5" x14ac:dyDescent="0.2">
      <c r="A1362" s="3" t="s">
        <v>4051</v>
      </c>
      <c r="B1362" s="18" t="s">
        <v>4052</v>
      </c>
      <c r="C1362" s="3" t="s">
        <v>4053</v>
      </c>
      <c r="D1362" s="9">
        <v>2.0660855602667754</v>
      </c>
      <c r="E1362" s="10">
        <v>1.3999999999999999E-4</v>
      </c>
    </row>
    <row r="1363" spans="1:5" x14ac:dyDescent="0.2">
      <c r="A1363" s="3" t="s">
        <v>4054</v>
      </c>
      <c r="B1363" s="18" t="s">
        <v>4055</v>
      </c>
      <c r="C1363" s="3" t="s">
        <v>4056</v>
      </c>
      <c r="D1363" s="9">
        <v>-2.2300870099505934</v>
      </c>
      <c r="E1363" s="10">
        <v>1.3999999999999999E-4</v>
      </c>
    </row>
    <row r="1364" spans="1:5" x14ac:dyDescent="0.2">
      <c r="A1364" s="3" t="s">
        <v>4057</v>
      </c>
      <c r="B1364" s="18" t="s">
        <v>4058</v>
      </c>
      <c r="C1364" s="3" t="s">
        <v>4059</v>
      </c>
      <c r="D1364" s="9">
        <v>2.1128641355657085</v>
      </c>
      <c r="E1364" s="10">
        <v>1.3999999999999999E-4</v>
      </c>
    </row>
    <row r="1365" spans="1:5" x14ac:dyDescent="0.2">
      <c r="A1365" s="3" t="s">
        <v>4060</v>
      </c>
      <c r="B1365" s="18" t="s">
        <v>4061</v>
      </c>
      <c r="C1365" s="3" t="s">
        <v>4062</v>
      </c>
      <c r="D1365" s="9">
        <v>-2.2263802255659755</v>
      </c>
      <c r="E1365" s="10">
        <v>1.3999999999999999E-4</v>
      </c>
    </row>
    <row r="1366" spans="1:5" x14ac:dyDescent="0.2">
      <c r="A1366" s="3" t="s">
        <v>4063</v>
      </c>
      <c r="B1366" s="18" t="s">
        <v>4064</v>
      </c>
      <c r="C1366" s="3" t="s">
        <v>4065</v>
      </c>
      <c r="D1366" s="9">
        <v>-2.0754152206509087</v>
      </c>
      <c r="E1366" s="10">
        <v>1.3999999999999999E-4</v>
      </c>
    </row>
    <row r="1367" spans="1:5" x14ac:dyDescent="0.2">
      <c r="A1367" s="3" t="s">
        <v>4066</v>
      </c>
      <c r="B1367" s="18" t="s">
        <v>4067</v>
      </c>
      <c r="C1367" s="3" t="s">
        <v>4068</v>
      </c>
      <c r="D1367" s="9">
        <v>2.4380031669319773</v>
      </c>
      <c r="E1367" s="10">
        <v>1.3999999999999999E-4</v>
      </c>
    </row>
    <row r="1368" spans="1:5" x14ac:dyDescent="0.2">
      <c r="A1368" s="3" t="s">
        <v>4069</v>
      </c>
      <c r="B1368" s="18"/>
      <c r="C1368" s="3" t="s">
        <v>4070</v>
      </c>
      <c r="D1368" s="9">
        <v>-2.0400436198847229</v>
      </c>
      <c r="E1368" s="10">
        <v>1.3999999999999999E-4</v>
      </c>
    </row>
    <row r="1369" spans="1:5" x14ac:dyDescent="0.2">
      <c r="A1369" s="3" t="s">
        <v>4071</v>
      </c>
      <c r="B1369" s="18" t="s">
        <v>4072</v>
      </c>
      <c r="C1369" s="3" t="s">
        <v>4073</v>
      </c>
      <c r="D1369" s="9">
        <v>2.0888371190959432</v>
      </c>
      <c r="E1369" s="10">
        <v>1.3999999999999999E-4</v>
      </c>
    </row>
    <row r="1370" spans="1:5" x14ac:dyDescent="0.2">
      <c r="A1370" s="3" t="s">
        <v>4074</v>
      </c>
      <c r="B1370" s="18" t="s">
        <v>4075</v>
      </c>
      <c r="C1370" s="3" t="s">
        <v>4076</v>
      </c>
      <c r="D1370" s="9">
        <v>3.1912021488474025</v>
      </c>
      <c r="E1370" s="10">
        <v>1.3999999999999999E-4</v>
      </c>
    </row>
    <row r="1371" spans="1:5" x14ac:dyDescent="0.2">
      <c r="A1371" s="3" t="s">
        <v>4077</v>
      </c>
      <c r="B1371" s="18"/>
      <c r="C1371" s="3" t="s">
        <v>4078</v>
      </c>
      <c r="D1371" s="9">
        <v>2.099869977535624</v>
      </c>
      <c r="E1371" s="10">
        <v>1.3999999999999999E-4</v>
      </c>
    </row>
    <row r="1372" spans="1:5" x14ac:dyDescent="0.2">
      <c r="A1372" s="3" t="s">
        <v>4079</v>
      </c>
      <c r="B1372" s="18" t="s">
        <v>4080</v>
      </c>
      <c r="C1372" s="3" t="s">
        <v>4081</v>
      </c>
      <c r="D1372" s="9">
        <v>2.1023458181754129</v>
      </c>
      <c r="E1372" s="10">
        <v>1.4999999999999999E-4</v>
      </c>
    </row>
    <row r="1373" spans="1:5" x14ac:dyDescent="0.2">
      <c r="A1373" s="3" t="s">
        <v>4082</v>
      </c>
      <c r="B1373" s="18" t="s">
        <v>4083</v>
      </c>
      <c r="C1373" s="3" t="s">
        <v>4084</v>
      </c>
      <c r="D1373" s="9">
        <v>2.7577659091805722</v>
      </c>
      <c r="E1373" s="10">
        <v>1.4999999999999999E-4</v>
      </c>
    </row>
    <row r="1374" spans="1:5" x14ac:dyDescent="0.2">
      <c r="A1374" s="3" t="s">
        <v>4085</v>
      </c>
      <c r="B1374" s="18" t="s">
        <v>4086</v>
      </c>
      <c r="C1374" s="3" t="s">
        <v>4087</v>
      </c>
      <c r="D1374" s="9">
        <v>5.8795266052428836</v>
      </c>
      <c r="E1374" s="10">
        <v>1.4999999999999999E-4</v>
      </c>
    </row>
    <row r="1375" spans="1:5" x14ac:dyDescent="0.2">
      <c r="A1375" s="3" t="s">
        <v>4088</v>
      </c>
      <c r="B1375" s="18" t="s">
        <v>4089</v>
      </c>
      <c r="C1375" s="3" t="s">
        <v>4090</v>
      </c>
      <c r="D1375" s="9">
        <v>2.9700763129171115</v>
      </c>
      <c r="E1375" s="10">
        <v>1.4999999999999999E-4</v>
      </c>
    </row>
    <row r="1376" spans="1:5" x14ac:dyDescent="0.2">
      <c r="A1376" s="3" t="s">
        <v>4091</v>
      </c>
      <c r="B1376" s="18" t="s">
        <v>4092</v>
      </c>
      <c r="C1376" s="3" t="s">
        <v>4093</v>
      </c>
      <c r="D1376" s="9">
        <v>3.731355971806825</v>
      </c>
      <c r="E1376" s="10">
        <v>1.4999999999999999E-4</v>
      </c>
    </row>
    <row r="1377" spans="1:5" x14ac:dyDescent="0.2">
      <c r="A1377" s="3" t="s">
        <v>4094</v>
      </c>
      <c r="B1377" s="18" t="s">
        <v>4095</v>
      </c>
      <c r="C1377" s="3" t="s">
        <v>4096</v>
      </c>
      <c r="D1377" s="9">
        <v>2.7951001954054231</v>
      </c>
      <c r="E1377" s="10">
        <v>1.4999999999999999E-4</v>
      </c>
    </row>
    <row r="1378" spans="1:5" x14ac:dyDescent="0.2">
      <c r="A1378" s="3" t="s">
        <v>4097</v>
      </c>
      <c r="B1378" s="18" t="s">
        <v>4098</v>
      </c>
      <c r="C1378" s="3" t="s">
        <v>4099</v>
      </c>
      <c r="D1378" s="9">
        <v>2.082043195368223</v>
      </c>
      <c r="E1378" s="10">
        <v>1.4999999999999999E-4</v>
      </c>
    </row>
    <row r="1379" spans="1:5" x14ac:dyDescent="0.2">
      <c r="A1379" s="3" t="s">
        <v>4100</v>
      </c>
      <c r="B1379" s="18" t="s">
        <v>4101</v>
      </c>
      <c r="C1379" s="3" t="s">
        <v>4102</v>
      </c>
      <c r="D1379" s="9">
        <v>2.368871596279301</v>
      </c>
      <c r="E1379" s="10">
        <v>1.4999999999999999E-4</v>
      </c>
    </row>
    <row r="1380" spans="1:5" x14ac:dyDescent="0.2">
      <c r="A1380" s="3" t="s">
        <v>4103</v>
      </c>
      <c r="B1380" s="18" t="s">
        <v>4104</v>
      </c>
      <c r="C1380" s="3" t="s">
        <v>4105</v>
      </c>
      <c r="D1380" s="9">
        <v>2.0043021329817585</v>
      </c>
      <c r="E1380" s="10">
        <v>1.4999999999999999E-4</v>
      </c>
    </row>
    <row r="1381" spans="1:5" x14ac:dyDescent="0.2">
      <c r="A1381" s="3" t="s">
        <v>4106</v>
      </c>
      <c r="B1381" s="18" t="s">
        <v>4107</v>
      </c>
      <c r="C1381" s="3" t="s">
        <v>4108</v>
      </c>
      <c r="D1381" s="9">
        <v>2.2102353520430484</v>
      </c>
      <c r="E1381" s="10">
        <v>1.4999999999999999E-4</v>
      </c>
    </row>
    <row r="1382" spans="1:5" x14ac:dyDescent="0.2">
      <c r="A1382" s="3" t="s">
        <v>4109</v>
      </c>
      <c r="B1382" s="18" t="s">
        <v>4110</v>
      </c>
      <c r="C1382" s="3" t="s">
        <v>4111</v>
      </c>
      <c r="D1382" s="9">
        <v>3.7406785623761816</v>
      </c>
      <c r="E1382" s="10">
        <v>1.4999999999999999E-4</v>
      </c>
    </row>
    <row r="1383" spans="1:5" x14ac:dyDescent="0.2">
      <c r="A1383" s="3" t="s">
        <v>4112</v>
      </c>
      <c r="B1383" s="18" t="s">
        <v>4113</v>
      </c>
      <c r="C1383" s="3" t="s">
        <v>4114</v>
      </c>
      <c r="D1383" s="9">
        <v>2.4292315304086101</v>
      </c>
      <c r="E1383" s="10">
        <v>1.4999999999999999E-4</v>
      </c>
    </row>
    <row r="1384" spans="1:5" x14ac:dyDescent="0.2">
      <c r="A1384" s="3" t="s">
        <v>4115</v>
      </c>
      <c r="B1384" s="18"/>
      <c r="C1384" s="3" t="s">
        <v>4116</v>
      </c>
      <c r="D1384" s="9">
        <v>2.6384671106855264</v>
      </c>
      <c r="E1384" s="10">
        <v>1.6000000000000001E-4</v>
      </c>
    </row>
    <row r="1385" spans="1:5" x14ac:dyDescent="0.2">
      <c r="A1385" s="3" t="s">
        <v>4117</v>
      </c>
      <c r="B1385" s="18" t="s">
        <v>4118</v>
      </c>
      <c r="C1385" s="3" t="s">
        <v>4119</v>
      </c>
      <c r="D1385" s="9">
        <v>2.0445736034867652</v>
      </c>
      <c r="E1385" s="10">
        <v>1.6000000000000001E-4</v>
      </c>
    </row>
    <row r="1386" spans="1:5" x14ac:dyDescent="0.2">
      <c r="A1386" s="3" t="s">
        <v>4120</v>
      </c>
      <c r="B1386" s="18" t="s">
        <v>4121</v>
      </c>
      <c r="C1386" s="3" t="s">
        <v>4122</v>
      </c>
      <c r="D1386" s="9">
        <v>2.0346772984865731</v>
      </c>
      <c r="E1386" s="10">
        <v>1.6000000000000001E-4</v>
      </c>
    </row>
    <row r="1387" spans="1:5" x14ac:dyDescent="0.2">
      <c r="A1387" s="3" t="s">
        <v>4123</v>
      </c>
      <c r="B1387" s="18"/>
      <c r="C1387" s="3" t="s">
        <v>770</v>
      </c>
      <c r="D1387" s="9">
        <v>-4.7796335089958291</v>
      </c>
      <c r="E1387" s="10">
        <v>1.6000000000000001E-4</v>
      </c>
    </row>
    <row r="1388" spans="1:5" x14ac:dyDescent="0.2">
      <c r="A1388" s="3" t="s">
        <v>4124</v>
      </c>
      <c r="B1388" s="18" t="s">
        <v>4125</v>
      </c>
      <c r="C1388" s="3" t="s">
        <v>4126</v>
      </c>
      <c r="D1388" s="9">
        <v>5.5840040967774875</v>
      </c>
      <c r="E1388" s="10">
        <v>1.6000000000000001E-4</v>
      </c>
    </row>
    <row r="1389" spans="1:5" x14ac:dyDescent="0.2">
      <c r="A1389" s="3" t="s">
        <v>4127</v>
      </c>
      <c r="B1389" s="18" t="s">
        <v>4128</v>
      </c>
      <c r="C1389" s="3" t="s">
        <v>4129</v>
      </c>
      <c r="D1389" s="9">
        <v>3.2514877760849865</v>
      </c>
      <c r="E1389" s="10">
        <v>1.6000000000000001E-4</v>
      </c>
    </row>
    <row r="1390" spans="1:5" x14ac:dyDescent="0.2">
      <c r="A1390" s="3" t="s">
        <v>4130</v>
      </c>
      <c r="B1390" s="18" t="s">
        <v>4131</v>
      </c>
      <c r="C1390" s="3" t="s">
        <v>4132</v>
      </c>
      <c r="D1390" s="9">
        <v>-2.1339109907162275</v>
      </c>
      <c r="E1390" s="10">
        <v>1.6000000000000001E-4</v>
      </c>
    </row>
    <row r="1391" spans="1:5" x14ac:dyDescent="0.2">
      <c r="A1391" s="3" t="s">
        <v>4133</v>
      </c>
      <c r="B1391" s="18" t="s">
        <v>4134</v>
      </c>
      <c r="C1391" s="3" t="s">
        <v>4135</v>
      </c>
      <c r="D1391" s="9">
        <v>2.259964326652689</v>
      </c>
      <c r="E1391" s="10">
        <v>1.7000000000000001E-4</v>
      </c>
    </row>
    <row r="1392" spans="1:5" x14ac:dyDescent="0.2">
      <c r="A1392" s="3" t="s">
        <v>4136</v>
      </c>
      <c r="B1392" s="18" t="s">
        <v>4137</v>
      </c>
      <c r="C1392" s="3" t="s">
        <v>4138</v>
      </c>
      <c r="D1392" s="9">
        <v>3.0284928388302799</v>
      </c>
      <c r="E1392" s="10">
        <v>1.7000000000000001E-4</v>
      </c>
    </row>
    <row r="1393" spans="1:5" x14ac:dyDescent="0.2">
      <c r="A1393" s="3" t="s">
        <v>4139</v>
      </c>
      <c r="B1393" s="18" t="s">
        <v>4140</v>
      </c>
      <c r="C1393" s="3" t="s">
        <v>4141</v>
      </c>
      <c r="D1393" s="9">
        <v>2.0267947542573754</v>
      </c>
      <c r="E1393" s="10">
        <v>1.7000000000000001E-4</v>
      </c>
    </row>
    <row r="1394" spans="1:5" x14ac:dyDescent="0.2">
      <c r="A1394" s="3" t="s">
        <v>4142</v>
      </c>
      <c r="B1394" s="18"/>
      <c r="C1394" s="3" t="s">
        <v>967</v>
      </c>
      <c r="D1394" s="9">
        <v>2.2364337159876393</v>
      </c>
      <c r="E1394" s="10">
        <v>1.7000000000000001E-4</v>
      </c>
    </row>
    <row r="1395" spans="1:5" x14ac:dyDescent="0.2">
      <c r="A1395" s="3" t="s">
        <v>4143</v>
      </c>
      <c r="B1395" s="18" t="s">
        <v>4144</v>
      </c>
      <c r="C1395" s="3" t="s">
        <v>4145</v>
      </c>
      <c r="D1395" s="9">
        <v>-2.2169865228025865</v>
      </c>
      <c r="E1395" s="10">
        <v>1.7000000000000001E-4</v>
      </c>
    </row>
    <row r="1396" spans="1:5" x14ac:dyDescent="0.2">
      <c r="A1396" s="3" t="s">
        <v>4146</v>
      </c>
      <c r="B1396" s="18" t="s">
        <v>4147</v>
      </c>
      <c r="C1396" s="3" t="s">
        <v>4148</v>
      </c>
      <c r="D1396" s="9">
        <v>-2.0503923484839488</v>
      </c>
      <c r="E1396" s="10">
        <v>1.7000000000000001E-4</v>
      </c>
    </row>
    <row r="1397" spans="1:5" x14ac:dyDescent="0.2">
      <c r="A1397" s="3" t="s">
        <v>4149</v>
      </c>
      <c r="B1397" s="18"/>
      <c r="C1397" s="3" t="s">
        <v>967</v>
      </c>
      <c r="D1397" s="9">
        <v>2.2818437405225307</v>
      </c>
      <c r="E1397" s="10">
        <v>1.7000000000000001E-4</v>
      </c>
    </row>
    <row r="1398" spans="1:5" x14ac:dyDescent="0.2">
      <c r="A1398" s="3" t="s">
        <v>4150</v>
      </c>
      <c r="B1398" s="18" t="s">
        <v>4151</v>
      </c>
      <c r="C1398" s="3" t="s">
        <v>4152</v>
      </c>
      <c r="D1398" s="9">
        <v>2.9909421365099251</v>
      </c>
      <c r="E1398" s="10">
        <v>1.7000000000000001E-4</v>
      </c>
    </row>
    <row r="1399" spans="1:5" x14ac:dyDescent="0.2">
      <c r="A1399" s="3" t="s">
        <v>4153</v>
      </c>
      <c r="B1399" s="18" t="s">
        <v>4154</v>
      </c>
      <c r="C1399" s="3" t="s">
        <v>4155</v>
      </c>
      <c r="D1399" s="9">
        <v>6.7734929798719614</v>
      </c>
      <c r="E1399" s="10">
        <v>1.7000000000000001E-4</v>
      </c>
    </row>
    <row r="1400" spans="1:5" x14ac:dyDescent="0.2">
      <c r="A1400" s="3" t="s">
        <v>4156</v>
      </c>
      <c r="B1400" s="18"/>
      <c r="C1400" s="3" t="s">
        <v>770</v>
      </c>
      <c r="D1400" s="9">
        <v>2.6965223656840105</v>
      </c>
      <c r="E1400" s="10">
        <v>1.7000000000000001E-4</v>
      </c>
    </row>
    <row r="1401" spans="1:5" x14ac:dyDescent="0.2">
      <c r="A1401" s="3" t="s">
        <v>4157</v>
      </c>
      <c r="B1401" s="18" t="s">
        <v>4158</v>
      </c>
      <c r="C1401" s="3" t="s">
        <v>4159</v>
      </c>
      <c r="D1401" s="9">
        <v>3.7430128471207822</v>
      </c>
      <c r="E1401" s="10">
        <v>1.7000000000000001E-4</v>
      </c>
    </row>
    <row r="1402" spans="1:5" x14ac:dyDescent="0.2">
      <c r="A1402" s="3" t="s">
        <v>4160</v>
      </c>
      <c r="B1402" s="18" t="s">
        <v>4161</v>
      </c>
      <c r="C1402" s="3" t="s">
        <v>4162</v>
      </c>
      <c r="D1402" s="9">
        <v>2.5987178411495564</v>
      </c>
      <c r="E1402" s="10">
        <v>1.7000000000000001E-4</v>
      </c>
    </row>
    <row r="1403" spans="1:5" x14ac:dyDescent="0.2">
      <c r="A1403" s="3" t="s">
        <v>4163</v>
      </c>
      <c r="B1403" s="18" t="s">
        <v>4164</v>
      </c>
      <c r="C1403" s="3" t="s">
        <v>4165</v>
      </c>
      <c r="D1403" s="9">
        <v>-2.3805583643438499</v>
      </c>
      <c r="E1403" s="10">
        <v>1.7000000000000001E-4</v>
      </c>
    </row>
    <row r="1404" spans="1:5" x14ac:dyDescent="0.2">
      <c r="A1404" s="3" t="s">
        <v>4166</v>
      </c>
      <c r="B1404" s="18" t="s">
        <v>4167</v>
      </c>
      <c r="C1404" s="3" t="s">
        <v>4168</v>
      </c>
      <c r="D1404" s="9">
        <v>3.4347378685218426</v>
      </c>
      <c r="E1404" s="10">
        <v>1.8000000000000001E-4</v>
      </c>
    </row>
    <row r="1405" spans="1:5" x14ac:dyDescent="0.2">
      <c r="A1405" s="3" t="s">
        <v>4169</v>
      </c>
      <c r="B1405" s="18" t="s">
        <v>4170</v>
      </c>
      <c r="C1405" s="3" t="s">
        <v>4171</v>
      </c>
      <c r="D1405" s="9">
        <v>-2.681425183160671</v>
      </c>
      <c r="E1405" s="10">
        <v>1.8000000000000001E-4</v>
      </c>
    </row>
    <row r="1406" spans="1:5" x14ac:dyDescent="0.2">
      <c r="A1406" s="3" t="s">
        <v>4172</v>
      </c>
      <c r="B1406" s="18" t="s">
        <v>4173</v>
      </c>
      <c r="C1406" s="3" t="s">
        <v>4174</v>
      </c>
      <c r="D1406" s="9">
        <v>-2.0294657601335264</v>
      </c>
      <c r="E1406" s="10">
        <v>1.9000000000000001E-4</v>
      </c>
    </row>
    <row r="1407" spans="1:5" x14ac:dyDescent="0.2">
      <c r="A1407" s="3" t="s">
        <v>4175</v>
      </c>
      <c r="B1407" s="18" t="s">
        <v>4176</v>
      </c>
      <c r="C1407" s="3" t="s">
        <v>4177</v>
      </c>
      <c r="D1407" s="9">
        <v>2.2698547796630582</v>
      </c>
      <c r="E1407" s="10">
        <v>1.9000000000000001E-4</v>
      </c>
    </row>
    <row r="1408" spans="1:5" x14ac:dyDescent="0.2">
      <c r="A1408" s="3" t="s">
        <v>4178</v>
      </c>
      <c r="B1408" s="18" t="s">
        <v>4179</v>
      </c>
      <c r="C1408" s="3" t="s">
        <v>4180</v>
      </c>
      <c r="D1408" s="9">
        <v>2.3510414913469733</v>
      </c>
      <c r="E1408" s="10">
        <v>1.9000000000000001E-4</v>
      </c>
    </row>
    <row r="1409" spans="1:5" x14ac:dyDescent="0.2">
      <c r="A1409" s="3" t="s">
        <v>4181</v>
      </c>
      <c r="B1409" s="18" t="s">
        <v>4182</v>
      </c>
      <c r="C1409" s="3" t="s">
        <v>4183</v>
      </c>
      <c r="D1409" s="9">
        <v>3.7145823239878859</v>
      </c>
      <c r="E1409" s="10">
        <v>1.9000000000000001E-4</v>
      </c>
    </row>
    <row r="1410" spans="1:5" x14ac:dyDescent="0.2">
      <c r="A1410" s="3" t="s">
        <v>4184</v>
      </c>
      <c r="B1410" s="18" t="s">
        <v>4185</v>
      </c>
      <c r="C1410" s="3" t="s">
        <v>4186</v>
      </c>
      <c r="D1410" s="9">
        <v>2.0693820204165112</v>
      </c>
      <c r="E1410" s="10">
        <v>1.9000000000000001E-4</v>
      </c>
    </row>
    <row r="1411" spans="1:5" x14ac:dyDescent="0.2">
      <c r="A1411" s="3" t="s">
        <v>4187</v>
      </c>
      <c r="B1411" s="18" t="s">
        <v>4188</v>
      </c>
      <c r="C1411" s="3" t="s">
        <v>4189</v>
      </c>
      <c r="D1411" s="9">
        <v>2.629156462390247</v>
      </c>
      <c r="E1411" s="10">
        <v>1.9000000000000001E-4</v>
      </c>
    </row>
    <row r="1412" spans="1:5" x14ac:dyDescent="0.2">
      <c r="A1412" s="3" t="s">
        <v>4190</v>
      </c>
      <c r="B1412" s="18" t="s">
        <v>4191</v>
      </c>
      <c r="C1412" s="3" t="s">
        <v>4192</v>
      </c>
      <c r="D1412" s="9">
        <v>3.5672195217703684</v>
      </c>
      <c r="E1412" s="10">
        <v>2.0000000000000001E-4</v>
      </c>
    </row>
    <row r="1413" spans="1:5" x14ac:dyDescent="0.2">
      <c r="A1413" s="3" t="s">
        <v>4193</v>
      </c>
      <c r="B1413" s="18" t="s">
        <v>4194</v>
      </c>
      <c r="C1413" s="3" t="s">
        <v>4195</v>
      </c>
      <c r="D1413" s="9">
        <v>3.9025036999015397</v>
      </c>
      <c r="E1413" s="10">
        <v>2.0000000000000001E-4</v>
      </c>
    </row>
    <row r="1414" spans="1:5" x14ac:dyDescent="0.2">
      <c r="A1414" s="3" t="s">
        <v>4196</v>
      </c>
      <c r="B1414" s="18" t="s">
        <v>4197</v>
      </c>
      <c r="C1414" s="3" t="s">
        <v>4198</v>
      </c>
      <c r="D1414" s="9">
        <v>3.0964174831679148</v>
      </c>
      <c r="E1414" s="10">
        <v>2.0000000000000001E-4</v>
      </c>
    </row>
    <row r="1415" spans="1:5" x14ac:dyDescent="0.2">
      <c r="A1415" s="3" t="s">
        <v>4199</v>
      </c>
      <c r="B1415" s="18" t="s">
        <v>4200</v>
      </c>
      <c r="C1415" s="3" t="s">
        <v>4201</v>
      </c>
      <c r="D1415" s="9">
        <v>4.4137349601678366</v>
      </c>
      <c r="E1415" s="10">
        <v>2.0000000000000001E-4</v>
      </c>
    </row>
    <row r="1416" spans="1:5" x14ac:dyDescent="0.2">
      <c r="A1416" s="3" t="s">
        <v>4202</v>
      </c>
      <c r="B1416" s="18" t="s">
        <v>4203</v>
      </c>
      <c r="C1416" s="3" t="s">
        <v>4204</v>
      </c>
      <c r="D1416" s="9">
        <v>2.1952724495518496</v>
      </c>
      <c r="E1416" s="10">
        <v>2.0000000000000001E-4</v>
      </c>
    </row>
    <row r="1417" spans="1:5" x14ac:dyDescent="0.2">
      <c r="A1417" s="3" t="s">
        <v>4205</v>
      </c>
      <c r="B1417" s="18" t="s">
        <v>4206</v>
      </c>
      <c r="C1417" s="3" t="s">
        <v>4207</v>
      </c>
      <c r="D1417" s="9">
        <v>2.8245088087695098</v>
      </c>
      <c r="E1417" s="10">
        <v>2.0000000000000001E-4</v>
      </c>
    </row>
    <row r="1418" spans="1:5" x14ac:dyDescent="0.2">
      <c r="A1418" s="3" t="s">
        <v>4208</v>
      </c>
      <c r="B1418" s="18"/>
      <c r="C1418" s="3"/>
      <c r="D1418" s="9">
        <v>2.1536741690547303</v>
      </c>
      <c r="E1418" s="10">
        <v>2.1000000000000001E-4</v>
      </c>
    </row>
    <row r="1419" spans="1:5" x14ac:dyDescent="0.2">
      <c r="A1419" s="3" t="s">
        <v>4209</v>
      </c>
      <c r="B1419" s="18" t="s">
        <v>4210</v>
      </c>
      <c r="C1419" s="3" t="s">
        <v>4211</v>
      </c>
      <c r="D1419" s="9">
        <v>3.6240428157378961</v>
      </c>
      <c r="E1419" s="10">
        <v>2.1000000000000001E-4</v>
      </c>
    </row>
    <row r="1420" spans="1:5" x14ac:dyDescent="0.2">
      <c r="A1420" s="3" t="s">
        <v>4212</v>
      </c>
      <c r="B1420" s="18"/>
      <c r="C1420" s="3"/>
      <c r="D1420" s="9">
        <v>-2.4655337472280641</v>
      </c>
      <c r="E1420" s="10">
        <v>2.1000000000000001E-4</v>
      </c>
    </row>
    <row r="1421" spans="1:5" x14ac:dyDescent="0.2">
      <c r="A1421" s="3" t="s">
        <v>4213</v>
      </c>
      <c r="B1421" s="18" t="s">
        <v>4214</v>
      </c>
      <c r="C1421" s="3" t="s">
        <v>4215</v>
      </c>
      <c r="D1421" s="9">
        <v>3.1283458139159253</v>
      </c>
      <c r="E1421" s="10">
        <v>2.1000000000000001E-4</v>
      </c>
    </row>
    <row r="1422" spans="1:5" x14ac:dyDescent="0.2">
      <c r="A1422" s="3" t="s">
        <v>4216</v>
      </c>
      <c r="B1422" s="18" t="s">
        <v>4217</v>
      </c>
      <c r="C1422" s="3" t="s">
        <v>4218</v>
      </c>
      <c r="D1422" s="9">
        <v>2.3071311227211218</v>
      </c>
      <c r="E1422" s="10">
        <v>2.1000000000000001E-4</v>
      </c>
    </row>
    <row r="1423" spans="1:5" x14ac:dyDescent="0.2">
      <c r="A1423" s="3" t="s">
        <v>4219</v>
      </c>
      <c r="B1423" s="18" t="s">
        <v>4220</v>
      </c>
      <c r="C1423" s="3" t="s">
        <v>4221</v>
      </c>
      <c r="D1423" s="9">
        <v>-2.2200620500182957</v>
      </c>
      <c r="E1423" s="10">
        <v>2.2000000000000001E-4</v>
      </c>
    </row>
    <row r="1424" spans="1:5" x14ac:dyDescent="0.2">
      <c r="A1424" s="3" t="s">
        <v>4222</v>
      </c>
      <c r="B1424" s="18" t="s">
        <v>4223</v>
      </c>
      <c r="C1424" s="3" t="s">
        <v>4224</v>
      </c>
      <c r="D1424" s="9">
        <v>2.249493190962363</v>
      </c>
      <c r="E1424" s="10">
        <v>2.2000000000000001E-4</v>
      </c>
    </row>
    <row r="1425" spans="1:5" x14ac:dyDescent="0.2">
      <c r="A1425" s="3" t="s">
        <v>4225</v>
      </c>
      <c r="B1425" s="18" t="s">
        <v>4226</v>
      </c>
      <c r="C1425" s="3" t="s">
        <v>4227</v>
      </c>
      <c r="D1425" s="9">
        <v>3.0409034270161208</v>
      </c>
      <c r="E1425" s="10">
        <v>2.2000000000000001E-4</v>
      </c>
    </row>
    <row r="1426" spans="1:5" x14ac:dyDescent="0.2">
      <c r="A1426" s="3" t="s">
        <v>4228</v>
      </c>
      <c r="B1426" s="18" t="s">
        <v>4229</v>
      </c>
      <c r="C1426" s="3" t="s">
        <v>4230</v>
      </c>
      <c r="D1426" s="9">
        <v>-2.8992907125146741</v>
      </c>
      <c r="E1426" s="10">
        <v>2.2000000000000001E-4</v>
      </c>
    </row>
    <row r="1427" spans="1:5" x14ac:dyDescent="0.2">
      <c r="A1427" s="3" t="s">
        <v>4231</v>
      </c>
      <c r="B1427" s="18" t="s">
        <v>4232</v>
      </c>
      <c r="C1427" s="3" t="s">
        <v>4233</v>
      </c>
      <c r="D1427" s="9">
        <v>2.9812141244195103</v>
      </c>
      <c r="E1427" s="10">
        <v>2.2000000000000001E-4</v>
      </c>
    </row>
    <row r="1428" spans="1:5" x14ac:dyDescent="0.2">
      <c r="A1428" s="3" t="s">
        <v>4234</v>
      </c>
      <c r="B1428" s="18" t="s">
        <v>4235</v>
      </c>
      <c r="C1428" s="3" t="s">
        <v>4236</v>
      </c>
      <c r="D1428" s="9">
        <v>2.8098634071937973</v>
      </c>
      <c r="E1428" s="10">
        <v>2.2000000000000001E-4</v>
      </c>
    </row>
    <row r="1429" spans="1:5" x14ac:dyDescent="0.2">
      <c r="A1429" s="3" t="s">
        <v>4237</v>
      </c>
      <c r="B1429" s="18" t="s">
        <v>4238</v>
      </c>
      <c r="C1429" s="3" t="s">
        <v>4239</v>
      </c>
      <c r="D1429" s="9">
        <v>-2.1951202901344575</v>
      </c>
      <c r="E1429" s="10">
        <v>2.2000000000000001E-4</v>
      </c>
    </row>
    <row r="1430" spans="1:5" x14ac:dyDescent="0.2">
      <c r="A1430" s="3" t="s">
        <v>4240</v>
      </c>
      <c r="B1430" s="18" t="s">
        <v>4241</v>
      </c>
      <c r="C1430" s="3" t="s">
        <v>4242</v>
      </c>
      <c r="D1430" s="9">
        <v>-2.8894602038420443</v>
      </c>
      <c r="E1430" s="10">
        <v>2.2000000000000001E-4</v>
      </c>
    </row>
    <row r="1431" spans="1:5" x14ac:dyDescent="0.2">
      <c r="A1431" s="3" t="s">
        <v>4243</v>
      </c>
      <c r="B1431" s="18"/>
      <c r="C1431" s="3" t="s">
        <v>967</v>
      </c>
      <c r="D1431" s="9">
        <v>1.9970908996117664</v>
      </c>
      <c r="E1431" s="10">
        <v>2.3000000000000001E-4</v>
      </c>
    </row>
    <row r="1432" spans="1:5" x14ac:dyDescent="0.2">
      <c r="A1432" s="3" t="s">
        <v>4244</v>
      </c>
      <c r="B1432" s="18" t="s">
        <v>4245</v>
      </c>
      <c r="C1432" s="3" t="s">
        <v>4246</v>
      </c>
      <c r="D1432" s="9">
        <v>3.6190223063739322</v>
      </c>
      <c r="E1432" s="10">
        <v>2.3000000000000001E-4</v>
      </c>
    </row>
    <row r="1433" spans="1:5" x14ac:dyDescent="0.2">
      <c r="A1433" s="3" t="s">
        <v>4247</v>
      </c>
      <c r="B1433" s="18" t="s">
        <v>4248</v>
      </c>
      <c r="C1433" s="3" t="s">
        <v>4249</v>
      </c>
      <c r="D1433" s="9">
        <v>-2.0224443420036229</v>
      </c>
      <c r="E1433" s="10">
        <v>2.3000000000000001E-4</v>
      </c>
    </row>
    <row r="1434" spans="1:5" x14ac:dyDescent="0.2">
      <c r="A1434" s="3" t="s">
        <v>4250</v>
      </c>
      <c r="B1434" s="18" t="s">
        <v>4251</v>
      </c>
      <c r="C1434" s="3" t="s">
        <v>4252</v>
      </c>
      <c r="D1434" s="9">
        <v>-3.7711381436729576</v>
      </c>
      <c r="E1434" s="10">
        <v>2.3000000000000001E-4</v>
      </c>
    </row>
    <row r="1435" spans="1:5" x14ac:dyDescent="0.2">
      <c r="A1435" s="3" t="s">
        <v>4253</v>
      </c>
      <c r="B1435" s="18" t="s">
        <v>4254</v>
      </c>
      <c r="C1435" s="3" t="s">
        <v>4255</v>
      </c>
      <c r="D1435" s="9">
        <v>2.6153426970735176</v>
      </c>
      <c r="E1435" s="10">
        <v>2.3000000000000001E-4</v>
      </c>
    </row>
    <row r="1436" spans="1:5" x14ac:dyDescent="0.2">
      <c r="A1436" s="3" t="s">
        <v>4256</v>
      </c>
      <c r="B1436" s="18" t="s">
        <v>4257</v>
      </c>
      <c r="C1436" s="3" t="s">
        <v>4258</v>
      </c>
      <c r="D1436" s="9">
        <v>2.7573836281459676</v>
      </c>
      <c r="E1436" s="10">
        <v>2.4000000000000001E-4</v>
      </c>
    </row>
    <row r="1437" spans="1:5" x14ac:dyDescent="0.2">
      <c r="A1437" s="3" t="s">
        <v>4259</v>
      </c>
      <c r="B1437" s="18" t="s">
        <v>4260</v>
      </c>
      <c r="C1437" s="3" t="s">
        <v>4261</v>
      </c>
      <c r="D1437" s="9">
        <v>-2.0496818597716757</v>
      </c>
      <c r="E1437" s="10">
        <v>2.4000000000000001E-4</v>
      </c>
    </row>
    <row r="1438" spans="1:5" x14ac:dyDescent="0.2">
      <c r="A1438" s="3" t="s">
        <v>4262</v>
      </c>
      <c r="B1438" s="18" t="s">
        <v>4263</v>
      </c>
      <c r="C1438" s="3" t="s">
        <v>4264</v>
      </c>
      <c r="D1438" s="9">
        <v>3.259159595211548</v>
      </c>
      <c r="E1438" s="10">
        <v>2.4000000000000001E-4</v>
      </c>
    </row>
    <row r="1439" spans="1:5" x14ac:dyDescent="0.2">
      <c r="A1439" s="3" t="s">
        <v>4265</v>
      </c>
      <c r="B1439" s="18" t="s">
        <v>4266</v>
      </c>
      <c r="C1439" s="3" t="s">
        <v>4267</v>
      </c>
      <c r="D1439" s="9">
        <v>4.3019775618295117</v>
      </c>
      <c r="E1439" s="10">
        <v>2.4000000000000001E-4</v>
      </c>
    </row>
    <row r="1440" spans="1:5" x14ac:dyDescent="0.2">
      <c r="A1440" s="3" t="s">
        <v>4268</v>
      </c>
      <c r="B1440" s="18" t="s">
        <v>4269</v>
      </c>
      <c r="C1440" s="3" t="s">
        <v>4270</v>
      </c>
      <c r="D1440" s="9">
        <v>3.1852354074748015</v>
      </c>
      <c r="E1440" s="10">
        <v>2.5000000000000001E-4</v>
      </c>
    </row>
    <row r="1441" spans="1:5" x14ac:dyDescent="0.2">
      <c r="A1441" s="3" t="s">
        <v>4271</v>
      </c>
      <c r="B1441" s="18" t="s">
        <v>4272</v>
      </c>
      <c r="C1441" s="3" t="s">
        <v>4273</v>
      </c>
      <c r="D1441" s="9">
        <v>2.0933303466277353</v>
      </c>
      <c r="E1441" s="10">
        <v>2.5000000000000001E-4</v>
      </c>
    </row>
    <row r="1442" spans="1:5" x14ac:dyDescent="0.2">
      <c r="A1442" s="3" t="s">
        <v>4274</v>
      </c>
      <c r="B1442" s="18" t="s">
        <v>4275</v>
      </c>
      <c r="C1442" s="3" t="s">
        <v>4276</v>
      </c>
      <c r="D1442" s="9">
        <v>-3.0626913855780518</v>
      </c>
      <c r="E1442" s="10">
        <v>2.5000000000000001E-4</v>
      </c>
    </row>
    <row r="1443" spans="1:5" x14ac:dyDescent="0.2">
      <c r="A1443" s="3" t="s">
        <v>4277</v>
      </c>
      <c r="B1443" s="18" t="s">
        <v>4278</v>
      </c>
      <c r="C1443" s="3" t="s">
        <v>4279</v>
      </c>
      <c r="D1443" s="9">
        <v>3.2154039629726054</v>
      </c>
      <c r="E1443" s="10">
        <v>2.7E-4</v>
      </c>
    </row>
    <row r="1444" spans="1:5" x14ac:dyDescent="0.2">
      <c r="A1444" s="3" t="s">
        <v>4280</v>
      </c>
      <c r="B1444" s="18" t="s">
        <v>4281</v>
      </c>
      <c r="C1444" s="3" t="s">
        <v>4282</v>
      </c>
      <c r="D1444" s="9">
        <v>2.5780853030024016</v>
      </c>
      <c r="E1444" s="10">
        <v>2.7E-4</v>
      </c>
    </row>
    <row r="1445" spans="1:5" x14ac:dyDescent="0.2">
      <c r="A1445" s="3" t="s">
        <v>4283</v>
      </c>
      <c r="B1445" s="18"/>
      <c r="C1445" s="3" t="s">
        <v>770</v>
      </c>
      <c r="D1445" s="9">
        <v>2.602864121423957</v>
      </c>
      <c r="E1445" s="10">
        <v>2.7E-4</v>
      </c>
    </row>
    <row r="1446" spans="1:5" x14ac:dyDescent="0.2">
      <c r="A1446" s="3" t="s">
        <v>4284</v>
      </c>
      <c r="B1446" s="18" t="s">
        <v>4285</v>
      </c>
      <c r="C1446" s="3" t="s">
        <v>4286</v>
      </c>
      <c r="D1446" s="9">
        <v>2.4756373616737766</v>
      </c>
      <c r="E1446" s="10">
        <v>2.7999999999999998E-4</v>
      </c>
    </row>
    <row r="1447" spans="1:5" x14ac:dyDescent="0.2">
      <c r="A1447" s="3" t="s">
        <v>4287</v>
      </c>
      <c r="B1447" s="18"/>
      <c r="C1447" s="3"/>
      <c r="D1447" s="9">
        <v>2.0207628195139145</v>
      </c>
      <c r="E1447" s="10">
        <v>2.7999999999999998E-4</v>
      </c>
    </row>
    <row r="1448" spans="1:5" x14ac:dyDescent="0.2">
      <c r="A1448" s="3" t="s">
        <v>4288</v>
      </c>
      <c r="B1448" s="18" t="s">
        <v>4289</v>
      </c>
      <c r="C1448" s="3" t="s">
        <v>4290</v>
      </c>
      <c r="D1448" s="9">
        <v>2.3881608337171891</v>
      </c>
      <c r="E1448" s="10">
        <v>2.7999999999999998E-4</v>
      </c>
    </row>
    <row r="1449" spans="1:5" x14ac:dyDescent="0.2">
      <c r="A1449" s="3" t="s">
        <v>4291</v>
      </c>
      <c r="B1449" s="18" t="s">
        <v>4292</v>
      </c>
      <c r="C1449" s="3" t="s">
        <v>4293</v>
      </c>
      <c r="D1449" s="9">
        <v>3.3285642123599088</v>
      </c>
      <c r="E1449" s="10">
        <v>2.7999999999999998E-4</v>
      </c>
    </row>
    <row r="1450" spans="1:5" x14ac:dyDescent="0.2">
      <c r="A1450" s="3" t="s">
        <v>4294</v>
      </c>
      <c r="B1450" s="18" t="s">
        <v>4295</v>
      </c>
      <c r="C1450" s="3" t="s">
        <v>4296</v>
      </c>
      <c r="D1450" s="9">
        <v>-2.870098002352655</v>
      </c>
      <c r="E1450" s="10">
        <v>2.9E-4</v>
      </c>
    </row>
    <row r="1451" spans="1:5" x14ac:dyDescent="0.2">
      <c r="A1451" s="3" t="s">
        <v>4297</v>
      </c>
      <c r="B1451" s="18" t="s">
        <v>4298</v>
      </c>
      <c r="C1451" s="3" t="s">
        <v>4299</v>
      </c>
      <c r="D1451" s="9">
        <v>2.0989968477377636</v>
      </c>
      <c r="E1451" s="10">
        <v>2.9E-4</v>
      </c>
    </row>
    <row r="1452" spans="1:5" x14ac:dyDescent="0.2">
      <c r="A1452" s="3" t="s">
        <v>4300</v>
      </c>
      <c r="B1452" s="18"/>
      <c r="C1452" s="3" t="s">
        <v>4301</v>
      </c>
      <c r="D1452" s="9">
        <v>-2.5150725208224824</v>
      </c>
      <c r="E1452" s="10">
        <v>2.9E-4</v>
      </c>
    </row>
    <row r="1453" spans="1:5" x14ac:dyDescent="0.2">
      <c r="A1453" s="3" t="s">
        <v>4302</v>
      </c>
      <c r="B1453" s="18" t="s">
        <v>4303</v>
      </c>
      <c r="C1453" s="3" t="s">
        <v>4304</v>
      </c>
      <c r="D1453" s="9">
        <v>2.5332685074464352</v>
      </c>
      <c r="E1453" s="10">
        <v>2.9E-4</v>
      </c>
    </row>
    <row r="1454" spans="1:5" x14ac:dyDescent="0.2">
      <c r="A1454" s="3" t="s">
        <v>4305</v>
      </c>
      <c r="B1454" s="18" t="s">
        <v>4306</v>
      </c>
      <c r="C1454" s="3" t="s">
        <v>4307</v>
      </c>
      <c r="D1454" s="9">
        <v>-2.2094694755656734</v>
      </c>
      <c r="E1454" s="10">
        <v>2.9E-4</v>
      </c>
    </row>
    <row r="1455" spans="1:5" x14ac:dyDescent="0.2">
      <c r="A1455" s="3" t="s">
        <v>4308</v>
      </c>
      <c r="B1455" s="18" t="s">
        <v>4309</v>
      </c>
      <c r="C1455" s="3" t="s">
        <v>4310</v>
      </c>
      <c r="D1455" s="9">
        <v>3.5406150583181808</v>
      </c>
      <c r="E1455" s="10">
        <v>2.9E-4</v>
      </c>
    </row>
    <row r="1456" spans="1:5" x14ac:dyDescent="0.2">
      <c r="A1456" s="3" t="s">
        <v>4311</v>
      </c>
      <c r="B1456" s="18" t="s">
        <v>4312</v>
      </c>
      <c r="C1456" s="3" t="s">
        <v>4313</v>
      </c>
      <c r="D1456" s="9">
        <v>2.8194231119983817</v>
      </c>
      <c r="E1456" s="10">
        <v>2.9999999999999997E-4</v>
      </c>
    </row>
    <row r="1457" spans="1:5" x14ac:dyDescent="0.2">
      <c r="A1457" s="3" t="s">
        <v>4314</v>
      </c>
      <c r="B1457" s="18" t="s">
        <v>4315</v>
      </c>
      <c r="C1457" s="3" t="s">
        <v>4316</v>
      </c>
      <c r="D1457" s="9">
        <v>1.9968140632157692</v>
      </c>
      <c r="E1457" s="10">
        <v>2.9999999999999997E-4</v>
      </c>
    </row>
    <row r="1458" spans="1:5" x14ac:dyDescent="0.2">
      <c r="A1458" s="3" t="s">
        <v>4317</v>
      </c>
      <c r="B1458" s="18" t="s">
        <v>4318</v>
      </c>
      <c r="C1458" s="3" t="s">
        <v>4319</v>
      </c>
      <c r="D1458" s="9">
        <v>2.0389126930865165</v>
      </c>
      <c r="E1458" s="10">
        <v>2.9999999999999997E-4</v>
      </c>
    </row>
    <row r="1459" spans="1:5" x14ac:dyDescent="0.2">
      <c r="A1459" s="3" t="s">
        <v>4320</v>
      </c>
      <c r="B1459" s="18" t="s">
        <v>4321</v>
      </c>
      <c r="C1459" s="3" t="s">
        <v>4322</v>
      </c>
      <c r="D1459" s="9">
        <v>3.4725609104041717</v>
      </c>
      <c r="E1459" s="10">
        <v>2.9999999999999997E-4</v>
      </c>
    </row>
    <row r="1460" spans="1:5" x14ac:dyDescent="0.2">
      <c r="A1460" s="3" t="s">
        <v>4323</v>
      </c>
      <c r="B1460" s="18" t="s">
        <v>4324</v>
      </c>
      <c r="C1460" s="3" t="s">
        <v>4325</v>
      </c>
      <c r="D1460" s="9">
        <v>2.1730178117165271</v>
      </c>
      <c r="E1460" s="10">
        <v>2.9999999999999997E-4</v>
      </c>
    </row>
    <row r="1461" spans="1:5" x14ac:dyDescent="0.2">
      <c r="A1461" s="3" t="s">
        <v>4326</v>
      </c>
      <c r="B1461" s="18" t="s">
        <v>4327</v>
      </c>
      <c r="C1461" s="3" t="s">
        <v>4328</v>
      </c>
      <c r="D1461" s="9">
        <v>2.4835434720651546</v>
      </c>
      <c r="E1461" s="10">
        <v>3.1E-4</v>
      </c>
    </row>
    <row r="1462" spans="1:5" x14ac:dyDescent="0.2">
      <c r="A1462" s="3" t="s">
        <v>4329</v>
      </c>
      <c r="B1462" s="18" t="s">
        <v>4330</v>
      </c>
      <c r="C1462" s="3" t="s">
        <v>4331</v>
      </c>
      <c r="D1462" s="9">
        <v>-2.0461331074139508</v>
      </c>
      <c r="E1462" s="10">
        <v>3.1E-4</v>
      </c>
    </row>
    <row r="1463" spans="1:5" x14ac:dyDescent="0.2">
      <c r="A1463" s="3" t="s">
        <v>4332</v>
      </c>
      <c r="B1463" s="18" t="s">
        <v>4333</v>
      </c>
      <c r="C1463" s="3" t="s">
        <v>4334</v>
      </c>
      <c r="D1463" s="9">
        <v>3.6810057415320898</v>
      </c>
      <c r="E1463" s="10">
        <v>3.1E-4</v>
      </c>
    </row>
    <row r="1464" spans="1:5" x14ac:dyDescent="0.2">
      <c r="A1464" s="3" t="s">
        <v>4335</v>
      </c>
      <c r="B1464" s="18" t="s">
        <v>4336</v>
      </c>
      <c r="C1464" s="3" t="s">
        <v>4337</v>
      </c>
      <c r="D1464" s="9">
        <v>-2.7184795963967057</v>
      </c>
      <c r="E1464" s="10">
        <v>3.1E-4</v>
      </c>
    </row>
    <row r="1465" spans="1:5" x14ac:dyDescent="0.2">
      <c r="A1465" s="3" t="s">
        <v>4338</v>
      </c>
      <c r="B1465" s="18"/>
      <c r="C1465" s="3" t="s">
        <v>4339</v>
      </c>
      <c r="D1465" s="9">
        <v>3.1067367509317712</v>
      </c>
      <c r="E1465" s="10">
        <v>3.1E-4</v>
      </c>
    </row>
    <row r="1466" spans="1:5" x14ac:dyDescent="0.2">
      <c r="A1466" s="3" t="s">
        <v>4340</v>
      </c>
      <c r="B1466" s="18" t="s">
        <v>4341</v>
      </c>
      <c r="C1466" s="3" t="s">
        <v>4342</v>
      </c>
      <c r="D1466" s="9">
        <v>2.1487535154287363</v>
      </c>
      <c r="E1466" s="10">
        <v>3.1E-4</v>
      </c>
    </row>
    <row r="1467" spans="1:5" x14ac:dyDescent="0.2">
      <c r="A1467" s="3" t="s">
        <v>4343</v>
      </c>
      <c r="B1467" s="18" t="s">
        <v>4344</v>
      </c>
      <c r="C1467" s="3" t="s">
        <v>4345</v>
      </c>
      <c r="D1467" s="9">
        <v>2.2706415877190307</v>
      </c>
      <c r="E1467" s="10">
        <v>3.2000000000000003E-4</v>
      </c>
    </row>
    <row r="1468" spans="1:5" x14ac:dyDescent="0.2">
      <c r="A1468" s="3" t="s">
        <v>4346</v>
      </c>
      <c r="B1468" s="18" t="s">
        <v>4347</v>
      </c>
      <c r="C1468" s="3" t="s">
        <v>4348</v>
      </c>
      <c r="D1468" s="9">
        <v>-2.0352415090322666</v>
      </c>
      <c r="E1468" s="10">
        <v>3.2000000000000003E-4</v>
      </c>
    </row>
    <row r="1469" spans="1:5" x14ac:dyDescent="0.2">
      <c r="A1469" s="3" t="s">
        <v>4349</v>
      </c>
      <c r="B1469" s="18" t="s">
        <v>4350</v>
      </c>
      <c r="C1469" s="3" t="s">
        <v>4351</v>
      </c>
      <c r="D1469" s="9">
        <v>2.596737172998381</v>
      </c>
      <c r="E1469" s="10">
        <v>3.2000000000000003E-4</v>
      </c>
    </row>
    <row r="1470" spans="1:5" x14ac:dyDescent="0.2">
      <c r="A1470" s="3" t="s">
        <v>4352</v>
      </c>
      <c r="B1470" s="18" t="s">
        <v>4353</v>
      </c>
      <c r="C1470" s="3" t="s">
        <v>4354</v>
      </c>
      <c r="D1470" s="9">
        <v>2.9671955308760576</v>
      </c>
      <c r="E1470" s="10">
        <v>3.3E-4</v>
      </c>
    </row>
    <row r="1471" spans="1:5" x14ac:dyDescent="0.2">
      <c r="A1471" s="3" t="s">
        <v>4355</v>
      </c>
      <c r="B1471" s="18" t="s">
        <v>4356</v>
      </c>
      <c r="C1471" s="3" t="s">
        <v>4357</v>
      </c>
      <c r="D1471" s="9">
        <v>2.3921369727363584</v>
      </c>
      <c r="E1471" s="10">
        <v>3.4000000000000002E-4</v>
      </c>
    </row>
    <row r="1472" spans="1:5" x14ac:dyDescent="0.2">
      <c r="A1472" s="3" t="s">
        <v>4358</v>
      </c>
      <c r="B1472" s="18" t="s">
        <v>4359</v>
      </c>
      <c r="C1472" s="3" t="s">
        <v>4360</v>
      </c>
      <c r="D1472" s="9">
        <v>-2.3272077403533662</v>
      </c>
      <c r="E1472" s="10">
        <v>3.4000000000000002E-4</v>
      </c>
    </row>
    <row r="1473" spans="1:5" x14ac:dyDescent="0.2">
      <c r="A1473" s="3" t="s">
        <v>4361</v>
      </c>
      <c r="B1473" s="18" t="s">
        <v>4362</v>
      </c>
      <c r="C1473" s="3" t="s">
        <v>4363</v>
      </c>
      <c r="D1473" s="9">
        <v>3.2296996367719308</v>
      </c>
      <c r="E1473" s="10">
        <v>3.4000000000000002E-4</v>
      </c>
    </row>
    <row r="1474" spans="1:5" x14ac:dyDescent="0.2">
      <c r="A1474" s="3" t="s">
        <v>4364</v>
      </c>
      <c r="B1474" s="18" t="s">
        <v>4365</v>
      </c>
      <c r="C1474" s="3" t="s">
        <v>4366</v>
      </c>
      <c r="D1474" s="9">
        <v>2.2916710940274694</v>
      </c>
      <c r="E1474" s="10">
        <v>3.4000000000000002E-4</v>
      </c>
    </row>
    <row r="1475" spans="1:5" x14ac:dyDescent="0.2">
      <c r="A1475" s="3" t="s">
        <v>4367</v>
      </c>
      <c r="B1475" s="18" t="s">
        <v>4368</v>
      </c>
      <c r="C1475" s="3" t="s">
        <v>4369</v>
      </c>
      <c r="D1475" s="9">
        <v>2.5547816617840255</v>
      </c>
      <c r="E1475" s="10">
        <v>3.5E-4</v>
      </c>
    </row>
    <row r="1476" spans="1:5" x14ac:dyDescent="0.2">
      <c r="A1476" s="3" t="s">
        <v>4370</v>
      </c>
      <c r="B1476" s="18" t="s">
        <v>4371</v>
      </c>
      <c r="C1476" s="3" t="s">
        <v>4372</v>
      </c>
      <c r="D1476" s="9">
        <v>-2.9304048623700538</v>
      </c>
      <c r="E1476" s="10">
        <v>3.6000000000000002E-4</v>
      </c>
    </row>
    <row r="1477" spans="1:5" x14ac:dyDescent="0.2">
      <c r="A1477" s="3" t="s">
        <v>4373</v>
      </c>
      <c r="B1477" s="18" t="s">
        <v>4374</v>
      </c>
      <c r="C1477" s="3" t="s">
        <v>4375</v>
      </c>
      <c r="D1477" s="9">
        <v>2.058081337276612</v>
      </c>
      <c r="E1477" s="10">
        <v>3.6000000000000002E-4</v>
      </c>
    </row>
    <row r="1478" spans="1:5" x14ac:dyDescent="0.2">
      <c r="A1478" s="3" t="s">
        <v>4376</v>
      </c>
      <c r="B1478" s="18" t="s">
        <v>4377</v>
      </c>
      <c r="C1478" s="3" t="s">
        <v>4378</v>
      </c>
      <c r="D1478" s="9">
        <v>3.7797740641950406</v>
      </c>
      <c r="E1478" s="10">
        <v>3.6000000000000002E-4</v>
      </c>
    </row>
    <row r="1479" spans="1:5" x14ac:dyDescent="0.2">
      <c r="A1479" s="3" t="s">
        <v>4379</v>
      </c>
      <c r="B1479" s="18" t="s">
        <v>4380</v>
      </c>
      <c r="C1479" s="3" t="s">
        <v>4381</v>
      </c>
      <c r="D1479" s="9">
        <v>2.3017003077647815</v>
      </c>
      <c r="E1479" s="10">
        <v>3.6000000000000002E-4</v>
      </c>
    </row>
    <row r="1480" spans="1:5" x14ac:dyDescent="0.2">
      <c r="A1480" s="3" t="s">
        <v>4382</v>
      </c>
      <c r="B1480" s="18" t="s">
        <v>4383</v>
      </c>
      <c r="C1480" s="3" t="s">
        <v>4384</v>
      </c>
      <c r="D1480" s="9">
        <v>3.0951299870847793</v>
      </c>
      <c r="E1480" s="10">
        <v>3.6999999999999999E-4</v>
      </c>
    </row>
    <row r="1481" spans="1:5" x14ac:dyDescent="0.2">
      <c r="A1481" s="3" t="s">
        <v>4385</v>
      </c>
      <c r="B1481" s="18" t="s">
        <v>4386</v>
      </c>
      <c r="C1481" s="3" t="s">
        <v>4387</v>
      </c>
      <c r="D1481" s="9">
        <v>4.4226160502719392</v>
      </c>
      <c r="E1481" s="10">
        <v>3.8000000000000002E-4</v>
      </c>
    </row>
    <row r="1482" spans="1:5" x14ac:dyDescent="0.2">
      <c r="A1482" s="3" t="s">
        <v>4388</v>
      </c>
      <c r="B1482" s="18" t="s">
        <v>4389</v>
      </c>
      <c r="C1482" s="3" t="s">
        <v>4390</v>
      </c>
      <c r="D1482" s="9">
        <v>-2.051529642720038</v>
      </c>
      <c r="E1482" s="10">
        <v>3.8000000000000002E-4</v>
      </c>
    </row>
    <row r="1483" spans="1:5" x14ac:dyDescent="0.2">
      <c r="A1483" s="3" t="s">
        <v>4391</v>
      </c>
      <c r="B1483" s="18" t="s">
        <v>4392</v>
      </c>
      <c r="C1483" s="3" t="s">
        <v>4393</v>
      </c>
      <c r="D1483" s="9">
        <v>-1.9976446875500837</v>
      </c>
      <c r="E1483" s="10">
        <v>3.8000000000000002E-4</v>
      </c>
    </row>
    <row r="1484" spans="1:5" x14ac:dyDescent="0.2">
      <c r="A1484" s="3" t="s">
        <v>4394</v>
      </c>
      <c r="B1484" s="18"/>
      <c r="C1484" s="3" t="s">
        <v>770</v>
      </c>
      <c r="D1484" s="9">
        <v>2.7671483681087947</v>
      </c>
      <c r="E1484" s="10">
        <v>3.8000000000000002E-4</v>
      </c>
    </row>
    <row r="1485" spans="1:5" x14ac:dyDescent="0.2">
      <c r="A1485" s="3" t="s">
        <v>4395</v>
      </c>
      <c r="B1485" s="18"/>
      <c r="C1485" s="3" t="s">
        <v>4396</v>
      </c>
      <c r="D1485" s="9">
        <v>2.1156485677386012</v>
      </c>
      <c r="E1485" s="10">
        <v>3.8000000000000002E-4</v>
      </c>
    </row>
    <row r="1486" spans="1:5" x14ac:dyDescent="0.2">
      <c r="A1486" s="3" t="s">
        <v>4397</v>
      </c>
      <c r="B1486" s="18" t="s">
        <v>4398</v>
      </c>
      <c r="C1486" s="3" t="s">
        <v>4399</v>
      </c>
      <c r="D1486" s="9">
        <v>2.8566019112818104</v>
      </c>
      <c r="E1486" s="10">
        <v>3.8000000000000002E-4</v>
      </c>
    </row>
    <row r="1487" spans="1:5" x14ac:dyDescent="0.2">
      <c r="A1487" s="3" t="s">
        <v>4400</v>
      </c>
      <c r="B1487" s="18" t="s">
        <v>4401</v>
      </c>
      <c r="C1487" s="3" t="s">
        <v>4402</v>
      </c>
      <c r="D1487" s="9">
        <v>2.8055818449749474</v>
      </c>
      <c r="E1487" s="10">
        <v>3.8000000000000002E-4</v>
      </c>
    </row>
    <row r="1488" spans="1:5" x14ac:dyDescent="0.2">
      <c r="A1488" s="3" t="s">
        <v>4403</v>
      </c>
      <c r="B1488" s="18" t="s">
        <v>4404</v>
      </c>
      <c r="C1488" s="3" t="s">
        <v>4405</v>
      </c>
      <c r="D1488" s="9">
        <v>2.1837383400919581</v>
      </c>
      <c r="E1488" s="10">
        <v>3.8000000000000002E-4</v>
      </c>
    </row>
    <row r="1489" spans="1:5" x14ac:dyDescent="0.2">
      <c r="A1489" s="3" t="s">
        <v>4406</v>
      </c>
      <c r="B1489" s="18" t="s">
        <v>4407</v>
      </c>
      <c r="C1489" s="3" t="s">
        <v>4408</v>
      </c>
      <c r="D1489" s="9">
        <v>2.1875257508693777</v>
      </c>
      <c r="E1489" s="10">
        <v>3.8000000000000002E-4</v>
      </c>
    </row>
    <row r="1490" spans="1:5" x14ac:dyDescent="0.2">
      <c r="A1490" s="3" t="s">
        <v>4409</v>
      </c>
      <c r="B1490" s="18"/>
      <c r="C1490" s="3" t="s">
        <v>967</v>
      </c>
      <c r="D1490" s="9">
        <v>2.1271179000988329</v>
      </c>
      <c r="E1490" s="10">
        <v>3.8999999999999999E-4</v>
      </c>
    </row>
    <row r="1491" spans="1:5" x14ac:dyDescent="0.2">
      <c r="A1491" s="3" t="s">
        <v>4410</v>
      </c>
      <c r="B1491" s="18" t="s">
        <v>4411</v>
      </c>
      <c r="C1491" s="3" t="s">
        <v>4412</v>
      </c>
      <c r="D1491" s="9">
        <v>2.4897484707643405</v>
      </c>
      <c r="E1491" s="10">
        <v>3.8999999999999999E-4</v>
      </c>
    </row>
    <row r="1492" spans="1:5" x14ac:dyDescent="0.2">
      <c r="A1492" s="3" t="s">
        <v>4413</v>
      </c>
      <c r="B1492" s="18" t="s">
        <v>4414</v>
      </c>
      <c r="C1492" s="3" t="s">
        <v>4415</v>
      </c>
      <c r="D1492" s="9">
        <v>2.5206573216405732</v>
      </c>
      <c r="E1492" s="10">
        <v>3.8999999999999999E-4</v>
      </c>
    </row>
    <row r="1493" spans="1:5" x14ac:dyDescent="0.2">
      <c r="A1493" s="3" t="s">
        <v>4416</v>
      </c>
      <c r="B1493" s="18" t="s">
        <v>4417</v>
      </c>
      <c r="C1493" s="3" t="s">
        <v>4418</v>
      </c>
      <c r="D1493" s="9">
        <v>3.5032647011062203</v>
      </c>
      <c r="E1493" s="10">
        <v>4.0000000000000002E-4</v>
      </c>
    </row>
    <row r="1494" spans="1:5" x14ac:dyDescent="0.2">
      <c r="A1494" s="3" t="s">
        <v>4419</v>
      </c>
      <c r="B1494" s="18" t="s">
        <v>4420</v>
      </c>
      <c r="C1494" s="3" t="s">
        <v>4421</v>
      </c>
      <c r="D1494" s="9">
        <v>2.1790510563826579</v>
      </c>
      <c r="E1494" s="10">
        <v>4.0000000000000002E-4</v>
      </c>
    </row>
    <row r="1495" spans="1:5" x14ac:dyDescent="0.2">
      <c r="A1495" s="3" t="s">
        <v>4422</v>
      </c>
      <c r="B1495" s="18" t="s">
        <v>4423</v>
      </c>
      <c r="C1495" s="3" t="s">
        <v>4424</v>
      </c>
      <c r="D1495" s="9">
        <v>2.0211830690218928</v>
      </c>
      <c r="E1495" s="10">
        <v>4.0999999999999999E-4</v>
      </c>
    </row>
    <row r="1496" spans="1:5" x14ac:dyDescent="0.2">
      <c r="A1496" s="3" t="s">
        <v>4425</v>
      </c>
      <c r="B1496" s="18" t="s">
        <v>4426</v>
      </c>
      <c r="C1496" s="3" t="s">
        <v>4427</v>
      </c>
      <c r="D1496" s="9">
        <v>2.0593656357771764</v>
      </c>
      <c r="E1496" s="10">
        <v>4.0999999999999999E-4</v>
      </c>
    </row>
    <row r="1497" spans="1:5" x14ac:dyDescent="0.2">
      <c r="A1497" s="3" t="s">
        <v>4428</v>
      </c>
      <c r="B1497" s="18"/>
      <c r="C1497" s="3" t="s">
        <v>770</v>
      </c>
      <c r="D1497" s="9">
        <v>3.1431257662218317</v>
      </c>
      <c r="E1497" s="10">
        <v>4.0999999999999999E-4</v>
      </c>
    </row>
    <row r="1498" spans="1:5" x14ac:dyDescent="0.2">
      <c r="A1498" s="3" t="s">
        <v>4429</v>
      </c>
      <c r="B1498" s="18" t="s">
        <v>4430</v>
      </c>
      <c r="C1498" s="3" t="s">
        <v>4431</v>
      </c>
      <c r="D1498" s="9">
        <v>2.6829124933369743</v>
      </c>
      <c r="E1498" s="10">
        <v>4.2000000000000002E-4</v>
      </c>
    </row>
    <row r="1499" spans="1:5" x14ac:dyDescent="0.2">
      <c r="A1499" s="3" t="s">
        <v>4432</v>
      </c>
      <c r="B1499" s="18"/>
      <c r="C1499" s="3" t="s">
        <v>4433</v>
      </c>
      <c r="D1499" s="9">
        <v>2.634994590333072</v>
      </c>
      <c r="E1499" s="10">
        <v>4.2000000000000002E-4</v>
      </c>
    </row>
    <row r="1500" spans="1:5" x14ac:dyDescent="0.2">
      <c r="A1500" s="3" t="s">
        <v>4434</v>
      </c>
      <c r="B1500" s="18" t="s">
        <v>4435</v>
      </c>
      <c r="C1500" s="3" t="s">
        <v>4436</v>
      </c>
      <c r="D1500" s="9">
        <v>2.5884707218659404</v>
      </c>
      <c r="E1500" s="10">
        <v>4.2000000000000002E-4</v>
      </c>
    </row>
    <row r="1501" spans="1:5" x14ac:dyDescent="0.2">
      <c r="A1501" s="3" t="s">
        <v>4437</v>
      </c>
      <c r="B1501" s="18" t="s">
        <v>4438</v>
      </c>
      <c r="C1501" s="3" t="s">
        <v>4439</v>
      </c>
      <c r="D1501" s="9">
        <v>-2.0953627130174142</v>
      </c>
      <c r="E1501" s="10">
        <v>4.2000000000000002E-4</v>
      </c>
    </row>
    <row r="1502" spans="1:5" x14ac:dyDescent="0.2">
      <c r="A1502" s="3" t="s">
        <v>4440</v>
      </c>
      <c r="B1502" s="18" t="s">
        <v>4441</v>
      </c>
      <c r="C1502" s="3" t="s">
        <v>4442</v>
      </c>
      <c r="D1502" s="9">
        <v>2.1078906106389534</v>
      </c>
      <c r="E1502" s="10">
        <v>4.2000000000000002E-4</v>
      </c>
    </row>
    <row r="1503" spans="1:5" x14ac:dyDescent="0.2">
      <c r="A1503" s="3" t="s">
        <v>4443</v>
      </c>
      <c r="B1503" s="18"/>
      <c r="C1503" s="3" t="s">
        <v>770</v>
      </c>
      <c r="D1503" s="9">
        <v>-2.0525252926380628</v>
      </c>
      <c r="E1503" s="10">
        <v>4.2999999999999999E-4</v>
      </c>
    </row>
    <row r="1504" spans="1:5" x14ac:dyDescent="0.2">
      <c r="A1504" s="3" t="s">
        <v>4444</v>
      </c>
      <c r="B1504" s="18" t="s">
        <v>4445</v>
      </c>
      <c r="C1504" s="3" t="s">
        <v>4446</v>
      </c>
      <c r="D1504" s="9">
        <v>3.1220637580615693</v>
      </c>
      <c r="E1504" s="10">
        <v>4.4999999999999999E-4</v>
      </c>
    </row>
    <row r="1505" spans="1:5" x14ac:dyDescent="0.2">
      <c r="A1505" s="3" t="s">
        <v>4447</v>
      </c>
      <c r="B1505" s="18" t="s">
        <v>4448</v>
      </c>
      <c r="C1505" s="3" t="s">
        <v>4449</v>
      </c>
      <c r="D1505" s="9">
        <v>2.3831999525900973</v>
      </c>
      <c r="E1505" s="10">
        <v>4.4999999999999999E-4</v>
      </c>
    </row>
    <row r="1506" spans="1:5" x14ac:dyDescent="0.2">
      <c r="A1506" s="3" t="s">
        <v>4450</v>
      </c>
      <c r="B1506" s="18" t="s">
        <v>4451</v>
      </c>
      <c r="C1506" s="3" t="s">
        <v>4452</v>
      </c>
      <c r="D1506" s="9">
        <v>2.0696689175648375</v>
      </c>
      <c r="E1506" s="10">
        <v>4.4999999999999999E-4</v>
      </c>
    </row>
    <row r="1507" spans="1:5" x14ac:dyDescent="0.2">
      <c r="A1507" s="3" t="s">
        <v>4453</v>
      </c>
      <c r="B1507" s="18" t="s">
        <v>4454</v>
      </c>
      <c r="C1507" s="3" t="s">
        <v>4455</v>
      </c>
      <c r="D1507" s="9">
        <v>2.18252775410987</v>
      </c>
      <c r="E1507" s="10">
        <v>4.4999999999999999E-4</v>
      </c>
    </row>
    <row r="1508" spans="1:5" x14ac:dyDescent="0.2">
      <c r="A1508" s="3" t="s">
        <v>4456</v>
      </c>
      <c r="B1508" s="18" t="s">
        <v>4457</v>
      </c>
      <c r="C1508" s="3" t="s">
        <v>4458</v>
      </c>
      <c r="D1508" s="9">
        <v>-2.0090312430071178</v>
      </c>
      <c r="E1508" s="10">
        <v>4.4999999999999999E-4</v>
      </c>
    </row>
    <row r="1509" spans="1:5" x14ac:dyDescent="0.2">
      <c r="A1509" s="3" t="s">
        <v>4459</v>
      </c>
      <c r="B1509" s="18" t="s">
        <v>4460</v>
      </c>
      <c r="C1509" s="3" t="s">
        <v>4461</v>
      </c>
      <c r="D1509" s="9">
        <v>2.6723333823956459</v>
      </c>
      <c r="E1509" s="10">
        <v>4.6000000000000001E-4</v>
      </c>
    </row>
    <row r="1510" spans="1:5" x14ac:dyDescent="0.2">
      <c r="A1510" s="3" t="s">
        <v>4462</v>
      </c>
      <c r="B1510" s="18" t="s">
        <v>4463</v>
      </c>
      <c r="C1510" s="3" t="s">
        <v>4464</v>
      </c>
      <c r="D1510" s="9">
        <v>2.8914637193210142</v>
      </c>
      <c r="E1510" s="10">
        <v>4.6000000000000001E-4</v>
      </c>
    </row>
    <row r="1511" spans="1:5" x14ac:dyDescent="0.2">
      <c r="A1511" s="3" t="s">
        <v>4465</v>
      </c>
      <c r="B1511" s="18" t="s">
        <v>2192</v>
      </c>
      <c r="C1511" s="3" t="s">
        <v>2193</v>
      </c>
      <c r="D1511" s="9">
        <v>3.1560061135024133</v>
      </c>
      <c r="E1511" s="10">
        <v>4.6000000000000001E-4</v>
      </c>
    </row>
    <row r="1512" spans="1:5" x14ac:dyDescent="0.2">
      <c r="A1512" s="3" t="s">
        <v>4466</v>
      </c>
      <c r="B1512" s="18" t="s">
        <v>4467</v>
      </c>
      <c r="C1512" s="3" t="s">
        <v>4468</v>
      </c>
      <c r="D1512" s="9">
        <v>2.1175558195052884</v>
      </c>
      <c r="E1512" s="10">
        <v>4.6999999999999999E-4</v>
      </c>
    </row>
    <row r="1513" spans="1:5" x14ac:dyDescent="0.2">
      <c r="A1513" s="3" t="s">
        <v>4469</v>
      </c>
      <c r="B1513" s="18" t="s">
        <v>4470</v>
      </c>
      <c r="C1513" s="3" t="s">
        <v>4471</v>
      </c>
      <c r="D1513" s="9">
        <v>2.9706939871424618</v>
      </c>
      <c r="E1513" s="10">
        <v>4.6999999999999999E-4</v>
      </c>
    </row>
    <row r="1514" spans="1:5" x14ac:dyDescent="0.2">
      <c r="A1514" s="3" t="s">
        <v>4472</v>
      </c>
      <c r="B1514" s="18"/>
      <c r="C1514" s="3" t="s">
        <v>4473</v>
      </c>
      <c r="D1514" s="9">
        <v>-2.8846574289208022</v>
      </c>
      <c r="E1514" s="10">
        <v>4.6999999999999999E-4</v>
      </c>
    </row>
    <row r="1515" spans="1:5" x14ac:dyDescent="0.2">
      <c r="A1515" s="3" t="s">
        <v>4474</v>
      </c>
      <c r="B1515" s="18" t="s">
        <v>4475</v>
      </c>
      <c r="C1515" s="3" t="s">
        <v>4476</v>
      </c>
      <c r="D1515" s="9">
        <v>2.5777279292624304</v>
      </c>
      <c r="E1515" s="10">
        <v>4.8000000000000001E-4</v>
      </c>
    </row>
    <row r="1516" spans="1:5" x14ac:dyDescent="0.2">
      <c r="A1516" s="3" t="s">
        <v>4477</v>
      </c>
      <c r="B1516" s="18" t="s">
        <v>4478</v>
      </c>
      <c r="C1516" s="3" t="s">
        <v>4479</v>
      </c>
      <c r="D1516" s="9">
        <v>2.3682148966541789</v>
      </c>
      <c r="E1516" s="10">
        <v>4.8999999999999998E-4</v>
      </c>
    </row>
    <row r="1517" spans="1:5" x14ac:dyDescent="0.2">
      <c r="A1517" s="3" t="s">
        <v>4480</v>
      </c>
      <c r="B1517" s="18" t="s">
        <v>4481</v>
      </c>
      <c r="C1517" s="3" t="s">
        <v>4482</v>
      </c>
      <c r="D1517" s="9">
        <v>2.114036081122761</v>
      </c>
      <c r="E1517" s="10">
        <v>5.0000000000000001E-4</v>
      </c>
    </row>
    <row r="1518" spans="1:5" x14ac:dyDescent="0.2">
      <c r="A1518" s="3" t="s">
        <v>4483</v>
      </c>
      <c r="B1518" s="18" t="s">
        <v>4484</v>
      </c>
      <c r="C1518" s="3" t="s">
        <v>4485</v>
      </c>
      <c r="D1518" s="9">
        <v>2.9312174557615127</v>
      </c>
      <c r="E1518" s="10">
        <v>5.0000000000000001E-4</v>
      </c>
    </row>
    <row r="1519" spans="1:5" x14ac:dyDescent="0.2">
      <c r="A1519" s="3" t="s">
        <v>4486</v>
      </c>
      <c r="B1519" s="18" t="s">
        <v>4487</v>
      </c>
      <c r="C1519" s="3" t="s">
        <v>4488</v>
      </c>
      <c r="D1519" s="9">
        <v>2.7719476278734305</v>
      </c>
      <c r="E1519" s="10">
        <v>5.0000000000000001E-4</v>
      </c>
    </row>
    <row r="1520" spans="1:5" x14ac:dyDescent="0.2">
      <c r="A1520" s="3" t="s">
        <v>4489</v>
      </c>
      <c r="B1520" s="18" t="s">
        <v>4490</v>
      </c>
      <c r="C1520" s="3" t="s">
        <v>4491</v>
      </c>
      <c r="D1520" s="9">
        <v>3.1050144878329071</v>
      </c>
      <c r="E1520" s="10">
        <v>5.0000000000000001E-4</v>
      </c>
    </row>
    <row r="1521" spans="1:5" x14ac:dyDescent="0.2">
      <c r="A1521" s="3" t="s">
        <v>4492</v>
      </c>
      <c r="B1521" s="18" t="s">
        <v>4493</v>
      </c>
      <c r="C1521" s="3" t="s">
        <v>4494</v>
      </c>
      <c r="D1521" s="9">
        <v>3.6835581047629549</v>
      </c>
      <c r="E1521" s="10">
        <v>5.0000000000000001E-4</v>
      </c>
    </row>
    <row r="1522" spans="1:5" x14ac:dyDescent="0.2">
      <c r="A1522" s="3" t="s">
        <v>4495</v>
      </c>
      <c r="B1522" s="18" t="s">
        <v>4496</v>
      </c>
      <c r="C1522" s="3" t="s">
        <v>4497</v>
      </c>
      <c r="D1522" s="9">
        <v>2.164599322443348</v>
      </c>
      <c r="E1522" s="10">
        <v>5.1000000000000004E-4</v>
      </c>
    </row>
    <row r="1523" spans="1:5" x14ac:dyDescent="0.2">
      <c r="A1523" s="3" t="s">
        <v>4498</v>
      </c>
      <c r="B1523" s="18" t="s">
        <v>4499</v>
      </c>
      <c r="C1523" s="3" t="s">
        <v>4500</v>
      </c>
      <c r="D1523" s="9">
        <v>-2.400774665675995</v>
      </c>
      <c r="E1523" s="10">
        <v>5.1000000000000004E-4</v>
      </c>
    </row>
    <row r="1524" spans="1:5" x14ac:dyDescent="0.2">
      <c r="A1524" s="3" t="s">
        <v>4501</v>
      </c>
      <c r="B1524" s="18" t="s">
        <v>4502</v>
      </c>
      <c r="C1524" s="3" t="s">
        <v>4503</v>
      </c>
      <c r="D1524" s="9">
        <v>3.7045543504419252</v>
      </c>
      <c r="E1524" s="10">
        <v>5.1999999999999995E-4</v>
      </c>
    </row>
    <row r="1525" spans="1:5" x14ac:dyDescent="0.2">
      <c r="A1525" s="3" t="s">
        <v>4504</v>
      </c>
      <c r="B1525" s="18" t="s">
        <v>4505</v>
      </c>
      <c r="C1525" s="3" t="s">
        <v>4506</v>
      </c>
      <c r="D1525" s="9">
        <v>3.5706828533330777</v>
      </c>
      <c r="E1525" s="10">
        <v>5.1999999999999995E-4</v>
      </c>
    </row>
    <row r="1526" spans="1:5" x14ac:dyDescent="0.2">
      <c r="A1526" s="3" t="s">
        <v>4507</v>
      </c>
      <c r="B1526" s="18" t="s">
        <v>4508</v>
      </c>
      <c r="C1526" s="3" t="s">
        <v>4509</v>
      </c>
      <c r="D1526" s="9">
        <v>2.5152468584071639</v>
      </c>
      <c r="E1526" s="10">
        <v>5.1999999999999995E-4</v>
      </c>
    </row>
    <row r="1527" spans="1:5" x14ac:dyDescent="0.2">
      <c r="A1527" s="3" t="s">
        <v>4510</v>
      </c>
      <c r="B1527" s="18"/>
      <c r="C1527" s="3" t="s">
        <v>4511</v>
      </c>
      <c r="D1527" s="9">
        <v>-2.1325802029056011</v>
      </c>
      <c r="E1527" s="10">
        <v>5.1999999999999995E-4</v>
      </c>
    </row>
    <row r="1528" spans="1:5" x14ac:dyDescent="0.2">
      <c r="A1528" s="3" t="s">
        <v>4512</v>
      </c>
      <c r="B1528" s="18" t="s">
        <v>4513</v>
      </c>
      <c r="C1528" s="3" t="s">
        <v>4514</v>
      </c>
      <c r="D1528" s="9">
        <v>2.8687057599033112</v>
      </c>
      <c r="E1528" s="10">
        <v>5.2999999999999998E-4</v>
      </c>
    </row>
    <row r="1529" spans="1:5" x14ac:dyDescent="0.2">
      <c r="A1529" s="3" t="s">
        <v>4515</v>
      </c>
      <c r="B1529" s="18"/>
      <c r="C1529" s="3" t="s">
        <v>770</v>
      </c>
      <c r="D1529" s="9">
        <v>2.12874036490672</v>
      </c>
      <c r="E1529" s="10">
        <v>5.2999999999999998E-4</v>
      </c>
    </row>
    <row r="1530" spans="1:5" x14ac:dyDescent="0.2">
      <c r="A1530" s="3" t="s">
        <v>4516</v>
      </c>
      <c r="B1530" s="18"/>
      <c r="C1530" s="3" t="s">
        <v>967</v>
      </c>
      <c r="D1530" s="9">
        <v>2.0933303466277353</v>
      </c>
      <c r="E1530" s="10">
        <v>5.4000000000000001E-4</v>
      </c>
    </row>
    <row r="1531" spans="1:5" x14ac:dyDescent="0.2">
      <c r="A1531" s="3" t="s">
        <v>4517</v>
      </c>
      <c r="B1531" s="18" t="s">
        <v>4518</v>
      </c>
      <c r="C1531" s="3" t="s">
        <v>4519</v>
      </c>
      <c r="D1531" s="9">
        <v>3.8063282973307966</v>
      </c>
      <c r="E1531" s="10">
        <v>5.4000000000000001E-4</v>
      </c>
    </row>
    <row r="1532" spans="1:5" x14ac:dyDescent="0.2">
      <c r="A1532" s="3" t="s">
        <v>4520</v>
      </c>
      <c r="B1532" s="18" t="s">
        <v>4521</v>
      </c>
      <c r="C1532" s="3" t="s">
        <v>4522</v>
      </c>
      <c r="D1532" s="9">
        <v>3.130297986439571</v>
      </c>
      <c r="E1532" s="10">
        <v>5.5000000000000003E-4</v>
      </c>
    </row>
    <row r="1533" spans="1:5" x14ac:dyDescent="0.2">
      <c r="A1533" s="3" t="s">
        <v>4523</v>
      </c>
      <c r="B1533" s="18" t="s">
        <v>4524</v>
      </c>
      <c r="C1533" s="3" t="s">
        <v>4525</v>
      </c>
      <c r="D1533" s="9">
        <v>2.7806072808572471</v>
      </c>
      <c r="E1533" s="10">
        <v>5.5000000000000003E-4</v>
      </c>
    </row>
    <row r="1534" spans="1:5" x14ac:dyDescent="0.2">
      <c r="A1534" s="3" t="s">
        <v>4526</v>
      </c>
      <c r="B1534" s="18" t="s">
        <v>4527</v>
      </c>
      <c r="C1534" s="3" t="s">
        <v>4528</v>
      </c>
      <c r="D1534" s="9">
        <v>2.2262259099965869</v>
      </c>
      <c r="E1534" s="10">
        <v>5.5000000000000003E-4</v>
      </c>
    </row>
    <row r="1535" spans="1:5" x14ac:dyDescent="0.2">
      <c r="A1535" s="3" t="s">
        <v>4529</v>
      </c>
      <c r="B1535" s="18" t="s">
        <v>4530</v>
      </c>
      <c r="C1535" s="3" t="s">
        <v>4531</v>
      </c>
      <c r="D1535" s="9">
        <v>2.1290354914392755</v>
      </c>
      <c r="E1535" s="10">
        <v>5.5000000000000003E-4</v>
      </c>
    </row>
    <row r="1536" spans="1:5" x14ac:dyDescent="0.2">
      <c r="A1536" s="3" t="s">
        <v>4532</v>
      </c>
      <c r="B1536" s="18" t="s">
        <v>4533</v>
      </c>
      <c r="C1536" s="3" t="s">
        <v>4534</v>
      </c>
      <c r="D1536" s="9">
        <v>2.2764724501818905</v>
      </c>
      <c r="E1536" s="10">
        <v>5.5000000000000003E-4</v>
      </c>
    </row>
    <row r="1537" spans="1:5" x14ac:dyDescent="0.2">
      <c r="A1537" s="3" t="s">
        <v>4535</v>
      </c>
      <c r="B1537" s="18" t="s">
        <v>2192</v>
      </c>
      <c r="C1537" s="3" t="s">
        <v>2193</v>
      </c>
      <c r="D1537" s="9">
        <v>2.3382026947012378</v>
      </c>
      <c r="E1537" s="10">
        <v>5.5999999999999995E-4</v>
      </c>
    </row>
    <row r="1538" spans="1:5" x14ac:dyDescent="0.2">
      <c r="A1538" s="3" t="s">
        <v>4536</v>
      </c>
      <c r="B1538" s="18" t="s">
        <v>4537</v>
      </c>
      <c r="C1538" s="3" t="s">
        <v>4538</v>
      </c>
      <c r="D1538" s="9">
        <v>2.2805787684355017</v>
      </c>
      <c r="E1538" s="10">
        <v>5.5999999999999995E-4</v>
      </c>
    </row>
    <row r="1539" spans="1:5" x14ac:dyDescent="0.2">
      <c r="A1539" s="3" t="s">
        <v>4539</v>
      </c>
      <c r="B1539" s="18" t="s">
        <v>4540</v>
      </c>
      <c r="C1539" s="3" t="s">
        <v>4541</v>
      </c>
      <c r="D1539" s="9">
        <v>2.5257292584462672</v>
      </c>
      <c r="E1539" s="10">
        <v>5.6999999999999998E-4</v>
      </c>
    </row>
    <row r="1540" spans="1:5" x14ac:dyDescent="0.2">
      <c r="A1540" s="3" t="s">
        <v>4542</v>
      </c>
      <c r="B1540" s="18" t="s">
        <v>4543</v>
      </c>
      <c r="C1540" s="3" t="s">
        <v>4544</v>
      </c>
      <c r="D1540" s="9">
        <v>2.1373156670177598</v>
      </c>
      <c r="E1540" s="10">
        <v>5.6999999999999998E-4</v>
      </c>
    </row>
    <row r="1541" spans="1:5" x14ac:dyDescent="0.2">
      <c r="A1541" s="3" t="s">
        <v>4545</v>
      </c>
      <c r="B1541" s="18"/>
      <c r="C1541" s="3"/>
      <c r="D1541" s="9">
        <v>2.4866440359751896</v>
      </c>
      <c r="E1541" s="10">
        <v>5.6999999999999998E-4</v>
      </c>
    </row>
    <row r="1542" spans="1:5" x14ac:dyDescent="0.2">
      <c r="A1542" s="3" t="s">
        <v>4546</v>
      </c>
      <c r="B1542" s="18" t="s">
        <v>4547</v>
      </c>
      <c r="C1542" s="3" t="s">
        <v>4548</v>
      </c>
      <c r="D1542" s="9">
        <v>-2.5420633786113331</v>
      </c>
      <c r="E1542" s="10">
        <v>5.6999999999999998E-4</v>
      </c>
    </row>
    <row r="1543" spans="1:5" x14ac:dyDescent="0.2">
      <c r="A1543" s="3" t="s">
        <v>4549</v>
      </c>
      <c r="B1543" s="18" t="s">
        <v>4550</v>
      </c>
      <c r="C1543" s="3" t="s">
        <v>4551</v>
      </c>
      <c r="D1543" s="9">
        <v>2.8451407009523151</v>
      </c>
      <c r="E1543" s="10">
        <v>5.8E-4</v>
      </c>
    </row>
    <row r="1544" spans="1:5" x14ac:dyDescent="0.2">
      <c r="A1544" s="3" t="s">
        <v>4552</v>
      </c>
      <c r="B1544" s="18" t="s">
        <v>4553</v>
      </c>
      <c r="C1544" s="3" t="s">
        <v>4554</v>
      </c>
      <c r="D1544" s="9">
        <v>2.3836955766177255</v>
      </c>
      <c r="E1544" s="10">
        <v>5.8E-4</v>
      </c>
    </row>
    <row r="1545" spans="1:5" x14ac:dyDescent="0.2">
      <c r="A1545" s="3" t="s">
        <v>4555</v>
      </c>
      <c r="B1545" s="18" t="s">
        <v>4556</v>
      </c>
      <c r="C1545" s="3" t="s">
        <v>4557</v>
      </c>
      <c r="D1545" s="9">
        <v>2.3884919260559543</v>
      </c>
      <c r="E1545" s="10">
        <v>5.9000000000000003E-4</v>
      </c>
    </row>
    <row r="1546" spans="1:5" x14ac:dyDescent="0.2">
      <c r="A1546" s="3" t="s">
        <v>4558</v>
      </c>
      <c r="B1546" s="18" t="s">
        <v>4559</v>
      </c>
      <c r="C1546" s="3" t="s">
        <v>4560</v>
      </c>
      <c r="D1546" s="9">
        <v>3.8693735136948364</v>
      </c>
      <c r="E1546" s="10">
        <v>5.9999999999999995E-4</v>
      </c>
    </row>
    <row r="1547" spans="1:5" x14ac:dyDescent="0.2">
      <c r="A1547" s="3" t="s">
        <v>4561</v>
      </c>
      <c r="B1547" s="18" t="s">
        <v>4562</v>
      </c>
      <c r="C1547" s="3" t="s">
        <v>4563</v>
      </c>
      <c r="D1547" s="9">
        <v>-2.1352426089744934</v>
      </c>
      <c r="E1547" s="10">
        <v>5.9999999999999995E-4</v>
      </c>
    </row>
    <row r="1548" spans="1:5" x14ac:dyDescent="0.2">
      <c r="A1548" s="3" t="s">
        <v>4564</v>
      </c>
      <c r="B1548" s="18" t="s">
        <v>4565</v>
      </c>
      <c r="C1548" s="3" t="s">
        <v>4566</v>
      </c>
      <c r="D1548" s="9">
        <v>2.7098255905266377</v>
      </c>
      <c r="E1548" s="10">
        <v>5.9999999999999995E-4</v>
      </c>
    </row>
    <row r="1549" spans="1:5" x14ac:dyDescent="0.2">
      <c r="A1549" s="3" t="s">
        <v>4567</v>
      </c>
      <c r="B1549" s="18" t="s">
        <v>4568</v>
      </c>
      <c r="C1549" s="3" t="s">
        <v>4569</v>
      </c>
      <c r="D1549" s="9">
        <v>2.5823776544317059</v>
      </c>
      <c r="E1549" s="10">
        <v>5.9999999999999995E-4</v>
      </c>
    </row>
    <row r="1550" spans="1:5" x14ac:dyDescent="0.2">
      <c r="A1550" s="3" t="s">
        <v>4570</v>
      </c>
      <c r="B1550" s="18"/>
      <c r="C1550" s="3"/>
      <c r="D1550" s="9">
        <v>2.3803933623306097</v>
      </c>
      <c r="E1550" s="10">
        <v>5.9999999999999995E-4</v>
      </c>
    </row>
    <row r="1551" spans="1:5" x14ac:dyDescent="0.2">
      <c r="A1551" s="3" t="s">
        <v>4571</v>
      </c>
      <c r="B1551" s="18"/>
      <c r="C1551" s="3"/>
      <c r="D1551" s="9">
        <v>2.5915226446405208</v>
      </c>
      <c r="E1551" s="10">
        <v>6.0999999999999997E-4</v>
      </c>
    </row>
    <row r="1552" spans="1:5" x14ac:dyDescent="0.2">
      <c r="A1552" s="3" t="s">
        <v>4572</v>
      </c>
      <c r="B1552" s="18" t="s">
        <v>4573</v>
      </c>
      <c r="C1552" s="3" t="s">
        <v>4574</v>
      </c>
      <c r="D1552" s="9">
        <v>2.3846871339129239</v>
      </c>
      <c r="E1552" s="10">
        <v>6.0999999999999997E-4</v>
      </c>
    </row>
    <row r="1553" spans="1:5" x14ac:dyDescent="0.2">
      <c r="A1553" s="3" t="s">
        <v>4575</v>
      </c>
      <c r="B1553" s="18" t="s">
        <v>4576</v>
      </c>
      <c r="C1553" s="3" t="s">
        <v>4577</v>
      </c>
      <c r="D1553" s="9">
        <v>2.7782953983590737</v>
      </c>
      <c r="E1553" s="10">
        <v>6.2E-4</v>
      </c>
    </row>
    <row r="1554" spans="1:5" x14ac:dyDescent="0.2">
      <c r="A1554" s="3" t="s">
        <v>4578</v>
      </c>
      <c r="B1554" s="18" t="s">
        <v>4579</v>
      </c>
      <c r="C1554" s="3" t="s">
        <v>4580</v>
      </c>
      <c r="D1554" s="9">
        <v>2.0048579205757053</v>
      </c>
      <c r="E1554" s="10">
        <v>6.2E-4</v>
      </c>
    </row>
    <row r="1555" spans="1:5" x14ac:dyDescent="0.2">
      <c r="A1555" s="3" t="s">
        <v>4581</v>
      </c>
      <c r="B1555" s="18" t="s">
        <v>4582</v>
      </c>
      <c r="C1555" s="3" t="s">
        <v>4583</v>
      </c>
      <c r="D1555" s="9">
        <v>2.1920793155842149</v>
      </c>
      <c r="E1555" s="10">
        <v>6.2E-4</v>
      </c>
    </row>
    <row r="1556" spans="1:5" x14ac:dyDescent="0.2">
      <c r="A1556" s="3" t="s">
        <v>4584</v>
      </c>
      <c r="B1556" s="18" t="s">
        <v>4585</v>
      </c>
      <c r="C1556" s="3" t="s">
        <v>4586</v>
      </c>
      <c r="D1556" s="9">
        <v>2.3281758001320672</v>
      </c>
      <c r="E1556" s="10">
        <v>6.2E-4</v>
      </c>
    </row>
    <row r="1557" spans="1:5" x14ac:dyDescent="0.2">
      <c r="A1557" s="3" t="s">
        <v>4587</v>
      </c>
      <c r="B1557" s="18" t="s">
        <v>4588</v>
      </c>
      <c r="C1557" s="3" t="s">
        <v>4589</v>
      </c>
      <c r="D1557" s="9">
        <v>2.2728461015232289</v>
      </c>
      <c r="E1557" s="10">
        <v>6.3000000000000003E-4</v>
      </c>
    </row>
    <row r="1558" spans="1:5" x14ac:dyDescent="0.2">
      <c r="A1558" s="3" t="s">
        <v>4590</v>
      </c>
      <c r="B1558" s="18" t="s">
        <v>4591</v>
      </c>
      <c r="C1558" s="3" t="s">
        <v>4592</v>
      </c>
      <c r="D1558" s="9">
        <v>2.7558550338514092</v>
      </c>
      <c r="E1558" s="10">
        <v>6.3000000000000003E-4</v>
      </c>
    </row>
    <row r="1559" spans="1:5" x14ac:dyDescent="0.2">
      <c r="A1559" s="3" t="s">
        <v>4593</v>
      </c>
      <c r="B1559" s="18" t="s">
        <v>4594</v>
      </c>
      <c r="C1559" s="3" t="s">
        <v>4595</v>
      </c>
      <c r="D1559" s="9">
        <v>2.7711791873336633</v>
      </c>
      <c r="E1559" s="10">
        <v>6.3000000000000003E-4</v>
      </c>
    </row>
    <row r="1560" spans="1:5" x14ac:dyDescent="0.2">
      <c r="A1560" s="3" t="s">
        <v>4596</v>
      </c>
      <c r="B1560" s="18" t="s">
        <v>4597</v>
      </c>
      <c r="C1560" s="3" t="s">
        <v>4598</v>
      </c>
      <c r="D1560" s="9">
        <v>-2.7621659522362618</v>
      </c>
      <c r="E1560" s="10">
        <v>6.3000000000000003E-4</v>
      </c>
    </row>
    <row r="1561" spans="1:5" x14ac:dyDescent="0.2">
      <c r="A1561" s="3" t="s">
        <v>4599</v>
      </c>
      <c r="B1561" s="18" t="s">
        <v>4600</v>
      </c>
      <c r="C1561" s="3" t="s">
        <v>4601</v>
      </c>
      <c r="D1561" s="9">
        <v>-2.4825108101227769</v>
      </c>
      <c r="E1561" s="10">
        <v>6.4000000000000005E-4</v>
      </c>
    </row>
    <row r="1562" spans="1:5" x14ac:dyDescent="0.2">
      <c r="A1562" s="3" t="s">
        <v>4602</v>
      </c>
      <c r="B1562" s="18" t="s">
        <v>4603</v>
      </c>
      <c r="C1562" s="3" t="s">
        <v>4604</v>
      </c>
      <c r="D1562" s="9">
        <v>2.3061718133579854</v>
      </c>
      <c r="E1562" s="10">
        <v>6.4000000000000005E-4</v>
      </c>
    </row>
    <row r="1563" spans="1:5" x14ac:dyDescent="0.2">
      <c r="A1563" s="3" t="s">
        <v>4605</v>
      </c>
      <c r="B1563" s="18" t="s">
        <v>4606</v>
      </c>
      <c r="C1563" s="3" t="s">
        <v>4607</v>
      </c>
      <c r="D1563" s="9">
        <v>2.7947127390985025</v>
      </c>
      <c r="E1563" s="10">
        <v>6.4000000000000005E-4</v>
      </c>
    </row>
    <row r="1564" spans="1:5" x14ac:dyDescent="0.2">
      <c r="A1564" s="3" t="s">
        <v>4608</v>
      </c>
      <c r="B1564" s="18" t="s">
        <v>4609</v>
      </c>
      <c r="C1564" s="3" t="s">
        <v>4610</v>
      </c>
      <c r="D1564" s="9">
        <v>2.7956814805867038</v>
      </c>
      <c r="E1564" s="10">
        <v>6.4000000000000005E-4</v>
      </c>
    </row>
    <row r="1565" spans="1:5" x14ac:dyDescent="0.2">
      <c r="A1565" s="3" t="s">
        <v>4611</v>
      </c>
      <c r="B1565" s="18" t="s">
        <v>4612</v>
      </c>
      <c r="C1565" s="3" t="s">
        <v>4613</v>
      </c>
      <c r="D1565" s="9">
        <v>2.6390158215457884</v>
      </c>
      <c r="E1565" s="10">
        <v>6.4999999999999997E-4</v>
      </c>
    </row>
    <row r="1566" spans="1:5" x14ac:dyDescent="0.2">
      <c r="A1566" s="3" t="s">
        <v>4614</v>
      </c>
      <c r="B1566" s="18" t="s">
        <v>4615</v>
      </c>
      <c r="C1566" s="3" t="s">
        <v>4616</v>
      </c>
      <c r="D1566" s="9">
        <v>2.1769375177094377</v>
      </c>
      <c r="E1566" s="10">
        <v>6.6E-4</v>
      </c>
    </row>
    <row r="1567" spans="1:5" x14ac:dyDescent="0.2">
      <c r="A1567" s="3" t="s">
        <v>4617</v>
      </c>
      <c r="B1567" s="18" t="s">
        <v>4618</v>
      </c>
      <c r="C1567" s="3" t="s">
        <v>4619</v>
      </c>
      <c r="D1567" s="9">
        <v>2.444094385648131</v>
      </c>
      <c r="E1567" s="10">
        <v>6.6E-4</v>
      </c>
    </row>
    <row r="1568" spans="1:5" x14ac:dyDescent="0.2">
      <c r="A1568" s="3" t="s">
        <v>4620</v>
      </c>
      <c r="B1568" s="18" t="s">
        <v>4621</v>
      </c>
      <c r="C1568" s="3" t="s">
        <v>4622</v>
      </c>
      <c r="D1568" s="9">
        <v>2.4262025534005076</v>
      </c>
      <c r="E1568" s="10">
        <v>6.7000000000000002E-4</v>
      </c>
    </row>
    <row r="1569" spans="1:5" x14ac:dyDescent="0.2">
      <c r="A1569" s="3" t="s">
        <v>4623</v>
      </c>
      <c r="B1569" s="18" t="s">
        <v>4624</v>
      </c>
      <c r="C1569" s="3" t="s">
        <v>4625</v>
      </c>
      <c r="D1569" s="9">
        <v>2.856997947844496</v>
      </c>
      <c r="E1569" s="10">
        <v>6.8000000000000005E-4</v>
      </c>
    </row>
    <row r="1570" spans="1:5" x14ac:dyDescent="0.2">
      <c r="A1570" s="3" t="s">
        <v>4626</v>
      </c>
      <c r="B1570" s="18" t="s">
        <v>4627</v>
      </c>
      <c r="C1570" s="3" t="s">
        <v>4628</v>
      </c>
      <c r="D1570" s="9">
        <v>2.605391182461315</v>
      </c>
      <c r="E1570" s="10">
        <v>6.8000000000000005E-4</v>
      </c>
    </row>
    <row r="1571" spans="1:5" x14ac:dyDescent="0.2">
      <c r="A1571" s="3" t="s">
        <v>4629</v>
      </c>
      <c r="B1571" s="18" t="s">
        <v>4630</v>
      </c>
      <c r="C1571" s="3" t="s">
        <v>4631</v>
      </c>
      <c r="D1571" s="9">
        <v>-2.5572620406648561</v>
      </c>
      <c r="E1571" s="10">
        <v>6.8000000000000005E-4</v>
      </c>
    </row>
    <row r="1572" spans="1:5" x14ac:dyDescent="0.2">
      <c r="A1572" s="3" t="s">
        <v>4632</v>
      </c>
      <c r="B1572" s="18" t="s">
        <v>4633</v>
      </c>
      <c r="C1572" s="3" t="s">
        <v>4634</v>
      </c>
      <c r="D1572" s="9">
        <v>2.1718131688097304</v>
      </c>
      <c r="E1572" s="10">
        <v>6.8000000000000005E-4</v>
      </c>
    </row>
    <row r="1573" spans="1:5" x14ac:dyDescent="0.2">
      <c r="A1573" s="3" t="s">
        <v>4635</v>
      </c>
      <c r="B1573" s="18" t="s">
        <v>4636</v>
      </c>
      <c r="C1573" s="3" t="s">
        <v>4637</v>
      </c>
      <c r="D1573" s="9">
        <v>2.9750213049590912</v>
      </c>
      <c r="E1573" s="10">
        <v>6.8999999999999997E-4</v>
      </c>
    </row>
    <row r="1574" spans="1:5" x14ac:dyDescent="0.2">
      <c r="A1574" s="3" t="s">
        <v>4638</v>
      </c>
      <c r="B1574" s="18" t="s">
        <v>4639</v>
      </c>
      <c r="C1574" s="3" t="s">
        <v>4640</v>
      </c>
      <c r="D1574" s="9">
        <v>3.0910564468726944</v>
      </c>
      <c r="E1574" s="10">
        <v>6.8999999999999997E-4</v>
      </c>
    </row>
    <row r="1575" spans="1:5" x14ac:dyDescent="0.2">
      <c r="A1575" s="3" t="s">
        <v>4641</v>
      </c>
      <c r="B1575" s="18" t="s">
        <v>4642</v>
      </c>
      <c r="C1575" s="3" t="s">
        <v>4643</v>
      </c>
      <c r="D1575" s="9">
        <v>2.1887391090979142</v>
      </c>
      <c r="E1575" s="10">
        <v>6.8999999999999997E-4</v>
      </c>
    </row>
    <row r="1576" spans="1:5" x14ac:dyDescent="0.2">
      <c r="A1576" s="3" t="s">
        <v>4644</v>
      </c>
      <c r="B1576" s="18" t="s">
        <v>4645</v>
      </c>
      <c r="C1576" s="3" t="s">
        <v>4646</v>
      </c>
      <c r="D1576" s="9">
        <v>3.9542388018215973</v>
      </c>
      <c r="E1576" s="10">
        <v>6.9999999999999999E-4</v>
      </c>
    </row>
    <row r="1577" spans="1:5" x14ac:dyDescent="0.2">
      <c r="A1577" s="3" t="s">
        <v>4647</v>
      </c>
      <c r="B1577" s="18" t="s">
        <v>4648</v>
      </c>
      <c r="C1577" s="3" t="s">
        <v>4649</v>
      </c>
      <c r="D1577" s="9">
        <v>3.807911633990126</v>
      </c>
      <c r="E1577" s="10">
        <v>7.1000000000000002E-4</v>
      </c>
    </row>
    <row r="1578" spans="1:5" x14ac:dyDescent="0.2">
      <c r="A1578" s="3" t="s">
        <v>4650</v>
      </c>
      <c r="B1578" s="18" t="s">
        <v>4651</v>
      </c>
      <c r="C1578" s="3" t="s">
        <v>4652</v>
      </c>
      <c r="D1578" s="9">
        <v>2.2133015136585636</v>
      </c>
      <c r="E1578" s="10">
        <v>7.2000000000000005E-4</v>
      </c>
    </row>
    <row r="1579" spans="1:5" x14ac:dyDescent="0.2">
      <c r="A1579" s="3" t="s">
        <v>4653</v>
      </c>
      <c r="B1579" s="18" t="s">
        <v>4654</v>
      </c>
      <c r="C1579" s="3" t="s">
        <v>4655</v>
      </c>
      <c r="D1579" s="9">
        <v>2.4747795198063645</v>
      </c>
      <c r="E1579" s="10">
        <v>7.2000000000000005E-4</v>
      </c>
    </row>
    <row r="1580" spans="1:5" x14ac:dyDescent="0.2">
      <c r="A1580" s="3" t="s">
        <v>4656</v>
      </c>
      <c r="B1580" s="18" t="s">
        <v>4657</v>
      </c>
      <c r="C1580" s="3" t="s">
        <v>4658</v>
      </c>
      <c r="D1580" s="9">
        <v>2.4174733740380066</v>
      </c>
      <c r="E1580" s="10">
        <v>7.2000000000000005E-4</v>
      </c>
    </row>
    <row r="1581" spans="1:5" x14ac:dyDescent="0.2">
      <c r="A1581" s="3" t="s">
        <v>4659</v>
      </c>
      <c r="B1581" s="18" t="s">
        <v>4660</v>
      </c>
      <c r="C1581" s="3" t="s">
        <v>4661</v>
      </c>
      <c r="D1581" s="9">
        <v>-2.5199585439099508</v>
      </c>
      <c r="E1581" s="10">
        <v>7.2000000000000005E-4</v>
      </c>
    </row>
    <row r="1582" spans="1:5" x14ac:dyDescent="0.2">
      <c r="A1582" s="3" t="s">
        <v>4662</v>
      </c>
      <c r="B1582" s="18" t="s">
        <v>4663</v>
      </c>
      <c r="C1582" s="3" t="s">
        <v>4664</v>
      </c>
      <c r="D1582" s="9">
        <v>2.8323508764290879</v>
      </c>
      <c r="E1582" s="10">
        <v>7.2000000000000005E-4</v>
      </c>
    </row>
    <row r="1583" spans="1:5" x14ac:dyDescent="0.2">
      <c r="A1583" s="3" t="s">
        <v>4665</v>
      </c>
      <c r="B1583" s="18" t="s">
        <v>4666</v>
      </c>
      <c r="C1583" s="3" t="s">
        <v>4667</v>
      </c>
      <c r="D1583" s="9">
        <v>2.5602771670082021</v>
      </c>
      <c r="E1583" s="10">
        <v>7.2999999999999996E-4</v>
      </c>
    </row>
    <row r="1584" spans="1:5" x14ac:dyDescent="0.2">
      <c r="A1584" s="3" t="s">
        <v>4668</v>
      </c>
      <c r="B1584" s="18" t="s">
        <v>4669</v>
      </c>
      <c r="C1584" s="3" t="s">
        <v>4670</v>
      </c>
      <c r="D1584" s="9">
        <v>2.0478357410945729</v>
      </c>
      <c r="E1584" s="10">
        <v>7.3999999999999999E-4</v>
      </c>
    </row>
    <row r="1585" spans="1:5" x14ac:dyDescent="0.2">
      <c r="A1585" s="3" t="s">
        <v>4671</v>
      </c>
      <c r="B1585" s="18" t="s">
        <v>4672</v>
      </c>
      <c r="C1585" s="3" t="s">
        <v>4673</v>
      </c>
      <c r="D1585" s="9">
        <v>2.1324323888330099</v>
      </c>
      <c r="E1585" s="10">
        <v>7.5000000000000002E-4</v>
      </c>
    </row>
    <row r="1586" spans="1:5" x14ac:dyDescent="0.2">
      <c r="A1586" s="3" t="s">
        <v>4674</v>
      </c>
      <c r="B1586" s="18" t="s">
        <v>4675</v>
      </c>
      <c r="C1586" s="3" t="s">
        <v>4676</v>
      </c>
      <c r="D1586" s="9">
        <v>2.1721142669147113</v>
      </c>
      <c r="E1586" s="10">
        <v>7.6000000000000004E-4</v>
      </c>
    </row>
    <row r="1587" spans="1:5" x14ac:dyDescent="0.2">
      <c r="A1587" s="3" t="s">
        <v>4677</v>
      </c>
      <c r="B1587" s="18" t="s">
        <v>4678</v>
      </c>
      <c r="C1587" s="3" t="s">
        <v>4679</v>
      </c>
      <c r="D1587" s="9">
        <v>2.9119790979981732</v>
      </c>
      <c r="E1587" s="10">
        <v>7.7999999999999999E-4</v>
      </c>
    </row>
    <row r="1588" spans="1:5" x14ac:dyDescent="0.2">
      <c r="A1588" s="3" t="s">
        <v>4680</v>
      </c>
      <c r="B1588" s="18" t="s">
        <v>4681</v>
      </c>
      <c r="C1588" s="3" t="s">
        <v>4682</v>
      </c>
      <c r="D1588" s="9">
        <v>2.0260924424310272</v>
      </c>
      <c r="E1588" s="10">
        <v>7.7999999999999999E-4</v>
      </c>
    </row>
    <row r="1589" spans="1:5" x14ac:dyDescent="0.2">
      <c r="A1589" s="3" t="s">
        <v>4683</v>
      </c>
      <c r="B1589" s="18" t="s">
        <v>4684</v>
      </c>
      <c r="C1589" s="3" t="s">
        <v>4685</v>
      </c>
      <c r="D1589" s="9">
        <v>2.0959437514654362</v>
      </c>
      <c r="E1589" s="10">
        <v>7.7999999999999999E-4</v>
      </c>
    </row>
    <row r="1590" spans="1:5" x14ac:dyDescent="0.2">
      <c r="A1590" s="3" t="s">
        <v>4686</v>
      </c>
      <c r="B1590" s="18" t="s">
        <v>4687</v>
      </c>
      <c r="C1590" s="3" t="s">
        <v>4688</v>
      </c>
      <c r="D1590" s="9">
        <v>2.0619366375895773</v>
      </c>
      <c r="E1590" s="10">
        <v>7.7999999999999999E-4</v>
      </c>
    </row>
    <row r="1591" spans="1:5" x14ac:dyDescent="0.2">
      <c r="A1591" s="3" t="s">
        <v>4689</v>
      </c>
      <c r="B1591" s="18" t="s">
        <v>4690</v>
      </c>
      <c r="C1591" s="3" t="s">
        <v>4691</v>
      </c>
      <c r="D1591" s="9">
        <v>3.7627827614442415</v>
      </c>
      <c r="E1591" s="10">
        <v>7.9000000000000001E-4</v>
      </c>
    </row>
    <row r="1592" spans="1:5" x14ac:dyDescent="0.2">
      <c r="A1592" s="3" t="s">
        <v>4692</v>
      </c>
      <c r="B1592" s="18" t="s">
        <v>4693</v>
      </c>
      <c r="C1592" s="3" t="s">
        <v>4694</v>
      </c>
      <c r="D1592" s="9">
        <v>2.1237294685176722</v>
      </c>
      <c r="E1592" s="10">
        <v>8.0000000000000004E-4</v>
      </c>
    </row>
    <row r="1593" spans="1:5" x14ac:dyDescent="0.2">
      <c r="A1593" s="3" t="s">
        <v>4695</v>
      </c>
      <c r="B1593" s="18" t="s">
        <v>4696</v>
      </c>
      <c r="C1593" s="3" t="s">
        <v>4697</v>
      </c>
      <c r="D1593" s="9">
        <v>2.7869748819807691</v>
      </c>
      <c r="E1593" s="10">
        <v>8.0999999999999996E-4</v>
      </c>
    </row>
    <row r="1594" spans="1:5" x14ac:dyDescent="0.2">
      <c r="A1594" s="3" t="s">
        <v>4698</v>
      </c>
      <c r="B1594" s="18" t="s">
        <v>4699</v>
      </c>
      <c r="C1594" s="3" t="s">
        <v>4700</v>
      </c>
      <c r="D1594" s="9">
        <v>2.4378341832864368</v>
      </c>
      <c r="E1594" s="10">
        <v>8.0999999999999996E-4</v>
      </c>
    </row>
    <row r="1595" spans="1:5" x14ac:dyDescent="0.2">
      <c r="A1595" s="3" t="s">
        <v>4701</v>
      </c>
      <c r="B1595" s="18" t="s">
        <v>4702</v>
      </c>
      <c r="C1595" s="3" t="s">
        <v>4703</v>
      </c>
      <c r="D1595" s="9">
        <v>2.7425159288640435</v>
      </c>
      <c r="E1595" s="10">
        <v>8.1999999999999998E-4</v>
      </c>
    </row>
    <row r="1596" spans="1:5" x14ac:dyDescent="0.2">
      <c r="A1596" s="3" t="s">
        <v>4704</v>
      </c>
      <c r="B1596" s="18" t="s">
        <v>4705</v>
      </c>
      <c r="C1596" s="3" t="s">
        <v>4706</v>
      </c>
      <c r="D1596" s="9">
        <v>-2.2638839415123102</v>
      </c>
      <c r="E1596" s="10">
        <v>8.1999999999999998E-4</v>
      </c>
    </row>
    <row r="1597" spans="1:5" x14ac:dyDescent="0.2">
      <c r="A1597" s="3" t="s">
        <v>4707</v>
      </c>
      <c r="B1597" s="18"/>
      <c r="C1597" s="3"/>
      <c r="D1597" s="9">
        <v>2.0097276408475708</v>
      </c>
      <c r="E1597" s="10">
        <v>8.3000000000000001E-4</v>
      </c>
    </row>
    <row r="1598" spans="1:5" x14ac:dyDescent="0.2">
      <c r="A1598" s="3" t="s">
        <v>4708</v>
      </c>
      <c r="B1598" s="18" t="s">
        <v>4709</v>
      </c>
      <c r="C1598" s="3" t="s">
        <v>4710</v>
      </c>
      <c r="D1598" s="9">
        <v>1.99778315852736</v>
      </c>
      <c r="E1598" s="10">
        <v>8.3000000000000001E-4</v>
      </c>
    </row>
    <row r="1599" spans="1:5" x14ac:dyDescent="0.2">
      <c r="A1599" s="3" t="s">
        <v>4711</v>
      </c>
      <c r="B1599" s="18" t="s">
        <v>4712</v>
      </c>
      <c r="C1599" s="3" t="s">
        <v>4713</v>
      </c>
      <c r="D1599" s="9">
        <v>2.5906246469534056</v>
      </c>
      <c r="E1599" s="10">
        <v>8.4000000000000003E-4</v>
      </c>
    </row>
    <row r="1600" spans="1:5" x14ac:dyDescent="0.2">
      <c r="A1600" s="3" t="s">
        <v>4714</v>
      </c>
      <c r="B1600" s="18" t="s">
        <v>4715</v>
      </c>
      <c r="C1600" s="3" t="s">
        <v>4716</v>
      </c>
      <c r="D1600" s="9">
        <v>-2.4383411693642505</v>
      </c>
      <c r="E1600" s="10">
        <v>8.4999999999999995E-4</v>
      </c>
    </row>
    <row r="1601" spans="1:5" x14ac:dyDescent="0.2">
      <c r="A1601" s="3" t="s">
        <v>4717</v>
      </c>
      <c r="B1601" s="18" t="s">
        <v>4718</v>
      </c>
      <c r="C1601" s="3" t="s">
        <v>4719</v>
      </c>
      <c r="D1601" s="9">
        <v>3.503021881716764</v>
      </c>
      <c r="E1601" s="10">
        <v>8.4999999999999995E-4</v>
      </c>
    </row>
    <row r="1602" spans="1:5" x14ac:dyDescent="0.2">
      <c r="A1602" s="3" t="s">
        <v>4720</v>
      </c>
      <c r="B1602" s="18" t="s">
        <v>4721</v>
      </c>
      <c r="C1602" s="3" t="s">
        <v>4722</v>
      </c>
      <c r="D1602" s="9">
        <v>-2.1417647141670026</v>
      </c>
      <c r="E1602" s="10">
        <v>8.4999999999999995E-4</v>
      </c>
    </row>
    <row r="1603" spans="1:5" x14ac:dyDescent="0.2">
      <c r="A1603" s="3" t="s">
        <v>4723</v>
      </c>
      <c r="B1603" s="18" t="s">
        <v>4724</v>
      </c>
      <c r="C1603" s="3" t="s">
        <v>4725</v>
      </c>
      <c r="D1603" s="9">
        <v>2.0442901850465476</v>
      </c>
      <c r="E1603" s="10">
        <v>8.5999999999999998E-4</v>
      </c>
    </row>
    <row r="1604" spans="1:5" x14ac:dyDescent="0.2">
      <c r="A1604" s="3" t="s">
        <v>4726</v>
      </c>
      <c r="B1604" s="18" t="s">
        <v>4727</v>
      </c>
      <c r="C1604" s="3" t="s">
        <v>4728</v>
      </c>
      <c r="D1604" s="9">
        <v>2.8500752282975679</v>
      </c>
      <c r="E1604" s="10">
        <v>8.5999999999999998E-4</v>
      </c>
    </row>
    <row r="1605" spans="1:5" x14ac:dyDescent="0.2">
      <c r="A1605" s="3" t="s">
        <v>4729</v>
      </c>
      <c r="B1605" s="18" t="s">
        <v>4730</v>
      </c>
      <c r="C1605" s="3" t="s">
        <v>4731</v>
      </c>
      <c r="D1605" s="9">
        <v>-2.3775900772696117</v>
      </c>
      <c r="E1605" s="10">
        <v>8.5999999999999998E-4</v>
      </c>
    </row>
    <row r="1606" spans="1:5" x14ac:dyDescent="0.2">
      <c r="A1606" s="3" t="s">
        <v>4732</v>
      </c>
      <c r="B1606" s="18" t="s">
        <v>4733</v>
      </c>
      <c r="C1606" s="3" t="s">
        <v>4734</v>
      </c>
      <c r="D1606" s="9">
        <v>2.3696927268962096</v>
      </c>
      <c r="E1606" s="10">
        <v>8.7000000000000001E-4</v>
      </c>
    </row>
    <row r="1607" spans="1:5" x14ac:dyDescent="0.2">
      <c r="A1607" s="3" t="s">
        <v>4735</v>
      </c>
      <c r="B1607" s="18" t="s">
        <v>4736</v>
      </c>
      <c r="C1607" s="3" t="s">
        <v>4737</v>
      </c>
      <c r="D1607" s="9">
        <v>2.3393374730016947</v>
      </c>
      <c r="E1607" s="10">
        <v>8.7000000000000001E-4</v>
      </c>
    </row>
    <row r="1608" spans="1:5" x14ac:dyDescent="0.2">
      <c r="A1608" s="3" t="s">
        <v>4738</v>
      </c>
      <c r="B1608" s="18"/>
      <c r="C1608" s="3" t="s">
        <v>4739</v>
      </c>
      <c r="D1608" s="9">
        <v>2.2474671051217467</v>
      </c>
      <c r="E1608" s="10">
        <v>8.7000000000000001E-4</v>
      </c>
    </row>
    <row r="1609" spans="1:5" x14ac:dyDescent="0.2">
      <c r="A1609" s="3" t="s">
        <v>4740</v>
      </c>
      <c r="B1609" s="18" t="s">
        <v>4741</v>
      </c>
      <c r="C1609" s="3" t="s">
        <v>4742</v>
      </c>
      <c r="D1609" s="9">
        <v>2.7197989309707431</v>
      </c>
      <c r="E1609" s="10">
        <v>8.8000000000000003E-4</v>
      </c>
    </row>
    <row r="1610" spans="1:5" x14ac:dyDescent="0.2">
      <c r="A1610" s="3" t="s">
        <v>4743</v>
      </c>
      <c r="B1610" s="18" t="s">
        <v>4744</v>
      </c>
      <c r="C1610" s="3" t="s">
        <v>4745</v>
      </c>
      <c r="D1610" s="9">
        <v>-2.0386300593607221</v>
      </c>
      <c r="E1610" s="10">
        <v>8.8000000000000003E-4</v>
      </c>
    </row>
    <row r="1611" spans="1:5" x14ac:dyDescent="0.2">
      <c r="A1611" s="3" t="s">
        <v>4746</v>
      </c>
      <c r="B1611" s="18"/>
      <c r="C1611" s="3" t="s">
        <v>770</v>
      </c>
      <c r="D1611" s="9">
        <v>3.1060907903500667</v>
      </c>
      <c r="E1611" s="10">
        <v>8.8000000000000003E-4</v>
      </c>
    </row>
    <row r="1612" spans="1:5" x14ac:dyDescent="0.2">
      <c r="A1612" s="3" t="s">
        <v>4747</v>
      </c>
      <c r="B1612" s="18"/>
      <c r="C1612" s="3" t="s">
        <v>770</v>
      </c>
      <c r="D1612" s="9">
        <v>2.1049704783207122</v>
      </c>
      <c r="E1612" s="10">
        <v>8.8999999999999995E-4</v>
      </c>
    </row>
    <row r="1613" spans="1:5" x14ac:dyDescent="0.2">
      <c r="A1613" s="3" t="s">
        <v>4748</v>
      </c>
      <c r="B1613" s="18" t="s">
        <v>4749</v>
      </c>
      <c r="C1613" s="3" t="s">
        <v>4750</v>
      </c>
      <c r="D1613" s="9">
        <v>3.7145823239878859</v>
      </c>
      <c r="E1613" s="10">
        <v>8.8999999999999995E-4</v>
      </c>
    </row>
    <row r="1614" spans="1:5" x14ac:dyDescent="0.2">
      <c r="A1614" s="3" t="s">
        <v>4751</v>
      </c>
      <c r="B1614" s="18" t="s">
        <v>4752</v>
      </c>
      <c r="C1614" s="3" t="s">
        <v>4753</v>
      </c>
      <c r="D1614" s="9">
        <v>3.4984115097587094</v>
      </c>
      <c r="E1614" s="10">
        <v>8.9999999999999998E-4</v>
      </c>
    </row>
    <row r="1615" spans="1:5" x14ac:dyDescent="0.2">
      <c r="A1615" s="3" t="s">
        <v>4754</v>
      </c>
      <c r="B1615" s="18" t="s">
        <v>4755</v>
      </c>
      <c r="C1615" s="3" t="s">
        <v>4756</v>
      </c>
      <c r="D1615" s="9">
        <v>-2.0474099498954459</v>
      </c>
      <c r="E1615" s="10">
        <v>9.1E-4</v>
      </c>
    </row>
    <row r="1616" spans="1:5" x14ac:dyDescent="0.2">
      <c r="A1616" s="3" t="s">
        <v>4757</v>
      </c>
      <c r="B1616" s="18" t="s">
        <v>4758</v>
      </c>
      <c r="C1616" s="3" t="s">
        <v>4759</v>
      </c>
      <c r="D1616" s="9">
        <v>-2.0917348703194567</v>
      </c>
      <c r="E1616" s="10">
        <v>9.2000000000000003E-4</v>
      </c>
    </row>
    <row r="1617" spans="1:5" x14ac:dyDescent="0.2">
      <c r="A1617" s="3" t="s">
        <v>4760</v>
      </c>
      <c r="B1617" s="18" t="s">
        <v>4761</v>
      </c>
      <c r="C1617" s="3" t="s">
        <v>4762</v>
      </c>
      <c r="D1617" s="9">
        <v>2.0660855602667754</v>
      </c>
      <c r="E1617" s="10">
        <v>9.2000000000000003E-4</v>
      </c>
    </row>
    <row r="1618" spans="1:5" x14ac:dyDescent="0.2">
      <c r="A1618" s="3" t="s">
        <v>4763</v>
      </c>
      <c r="B1618" s="18" t="s">
        <v>4764</v>
      </c>
      <c r="C1618" s="3" t="s">
        <v>4765</v>
      </c>
      <c r="D1618" s="9">
        <v>2.8712918908005283</v>
      </c>
      <c r="E1618" s="10">
        <v>9.3999999999999997E-4</v>
      </c>
    </row>
    <row r="1619" spans="1:5" x14ac:dyDescent="0.2">
      <c r="A1619" s="3" t="s">
        <v>4766</v>
      </c>
      <c r="B1619" s="18" t="s">
        <v>4767</v>
      </c>
      <c r="C1619" s="3" t="s">
        <v>4768</v>
      </c>
      <c r="D1619" s="9">
        <v>2.1367231594291245</v>
      </c>
      <c r="E1619" s="10">
        <v>9.3999999999999997E-4</v>
      </c>
    </row>
    <row r="1620" spans="1:5" x14ac:dyDescent="0.2">
      <c r="A1620" s="3" t="s">
        <v>4769</v>
      </c>
      <c r="B1620" s="18" t="s">
        <v>4770</v>
      </c>
      <c r="C1620" s="3" t="s">
        <v>4771</v>
      </c>
      <c r="D1620" s="9">
        <v>3.6548191002856378</v>
      </c>
      <c r="E1620" s="10">
        <v>9.5E-4</v>
      </c>
    </row>
    <row r="1621" spans="1:5" x14ac:dyDescent="0.2">
      <c r="A1621" s="3" t="s">
        <v>4772</v>
      </c>
      <c r="B1621" s="18" t="s">
        <v>4773</v>
      </c>
      <c r="C1621" s="3" t="s">
        <v>4774</v>
      </c>
      <c r="D1621" s="9">
        <v>2.1691051633883154</v>
      </c>
      <c r="E1621" s="10">
        <v>9.5E-4</v>
      </c>
    </row>
    <row r="1622" spans="1:5" x14ac:dyDescent="0.2">
      <c r="A1622" s="3" t="s">
        <v>4775</v>
      </c>
      <c r="B1622" s="18" t="s">
        <v>4776</v>
      </c>
      <c r="C1622" s="3" t="s">
        <v>4777</v>
      </c>
      <c r="D1622" s="9">
        <v>-2.0777182065953284</v>
      </c>
      <c r="E1622" s="10">
        <v>9.5E-4</v>
      </c>
    </row>
    <row r="1623" spans="1:5" x14ac:dyDescent="0.2">
      <c r="A1623" s="3" t="s">
        <v>4778</v>
      </c>
      <c r="B1623" s="18" t="s">
        <v>4779</v>
      </c>
      <c r="C1623" s="3" t="s">
        <v>4780</v>
      </c>
      <c r="D1623" s="9">
        <v>2.082620540349803</v>
      </c>
      <c r="E1623" s="10">
        <v>9.6000000000000002E-4</v>
      </c>
    </row>
    <row r="1624" spans="1:5" x14ac:dyDescent="0.2">
      <c r="A1624" s="3" t="s">
        <v>4781</v>
      </c>
      <c r="B1624" s="18" t="s">
        <v>4782</v>
      </c>
      <c r="C1624" s="3" t="s">
        <v>4783</v>
      </c>
      <c r="D1624" s="9">
        <v>2.9750213049590912</v>
      </c>
      <c r="E1624" s="10">
        <v>9.7000000000000005E-4</v>
      </c>
    </row>
    <row r="1625" spans="1:5" x14ac:dyDescent="0.2">
      <c r="A1625" s="3" t="s">
        <v>4784</v>
      </c>
      <c r="B1625" s="18" t="s">
        <v>4785</v>
      </c>
      <c r="C1625" s="3" t="s">
        <v>4786</v>
      </c>
      <c r="D1625" s="9">
        <v>-2.0413166623610572</v>
      </c>
      <c r="E1625" s="10">
        <v>9.7000000000000005E-4</v>
      </c>
    </row>
    <row r="1626" spans="1:5" x14ac:dyDescent="0.2">
      <c r="A1626" s="3" t="s">
        <v>4787</v>
      </c>
      <c r="B1626" s="18" t="s">
        <v>4788</v>
      </c>
      <c r="C1626" s="3" t="s">
        <v>4789</v>
      </c>
      <c r="D1626" s="9">
        <v>2.3477845138711224</v>
      </c>
      <c r="E1626" s="10">
        <v>9.8999999999999999E-4</v>
      </c>
    </row>
    <row r="1627" spans="1:5" x14ac:dyDescent="0.2">
      <c r="A1627" s="3" t="s">
        <v>4790</v>
      </c>
      <c r="B1627" s="18" t="s">
        <v>4791</v>
      </c>
      <c r="C1627" s="3" t="s">
        <v>4792</v>
      </c>
      <c r="D1627" s="9">
        <v>-2.5473549506529984</v>
      </c>
      <c r="E1627" s="10">
        <v>9.8999999999999999E-4</v>
      </c>
    </row>
    <row r="1628" spans="1:5" x14ac:dyDescent="0.2">
      <c r="A1628" s="3" t="s">
        <v>4793</v>
      </c>
      <c r="B1628" s="18" t="s">
        <v>4794</v>
      </c>
      <c r="C1628" s="3" t="s">
        <v>4795</v>
      </c>
      <c r="D1628" s="9">
        <v>2.9857637167916873</v>
      </c>
      <c r="E1628" s="10">
        <v>9.8999999999999999E-4</v>
      </c>
    </row>
    <row r="1629" spans="1:5" x14ac:dyDescent="0.2">
      <c r="A1629" s="3" t="s">
        <v>4796</v>
      </c>
      <c r="B1629" s="18" t="s">
        <v>4797</v>
      </c>
      <c r="C1629" s="3" t="s">
        <v>4798</v>
      </c>
      <c r="D1629" s="9">
        <v>2.721496159173348</v>
      </c>
      <c r="E1629" s="10">
        <v>9.8999999999999999E-4</v>
      </c>
    </row>
    <row r="1630" spans="1:5" x14ac:dyDescent="0.2">
      <c r="A1630" s="3" t="s">
        <v>4799</v>
      </c>
      <c r="B1630" s="18"/>
      <c r="C1630" s="3" t="s">
        <v>770</v>
      </c>
      <c r="D1630" s="9">
        <v>3.0686412660271576</v>
      </c>
      <c r="E1630" s="10">
        <v>9.8999999999999999E-4</v>
      </c>
    </row>
    <row r="1631" spans="1:5" x14ac:dyDescent="0.2">
      <c r="A1631" s="3" t="s">
        <v>4800</v>
      </c>
      <c r="B1631" s="18" t="s">
        <v>4801</v>
      </c>
      <c r="C1631" s="3" t="s">
        <v>4802</v>
      </c>
      <c r="D1631" s="9">
        <v>3.8005283600852113</v>
      </c>
      <c r="E1631" s="10">
        <v>1E-3</v>
      </c>
    </row>
    <row r="1632" spans="1:5" x14ac:dyDescent="0.2">
      <c r="A1632" s="3" t="s">
        <v>4803</v>
      </c>
      <c r="B1632" s="18" t="s">
        <v>4804</v>
      </c>
      <c r="C1632" s="3" t="s">
        <v>4805</v>
      </c>
      <c r="D1632" s="9">
        <v>3.2784184305500683</v>
      </c>
      <c r="E1632" s="10">
        <v>1E-3</v>
      </c>
    </row>
    <row r="1633" spans="1:5" x14ac:dyDescent="0.2">
      <c r="A1633" s="3" t="s">
        <v>4806</v>
      </c>
      <c r="B1633" s="18"/>
      <c r="C1633" s="3"/>
      <c r="D1633" s="9">
        <v>2.085509667588946</v>
      </c>
      <c r="E1633" s="10">
        <v>1E-3</v>
      </c>
    </row>
    <row r="1634" spans="1:5" x14ac:dyDescent="0.2">
      <c r="A1634" s="3" t="s">
        <v>4807</v>
      </c>
      <c r="B1634" s="18" t="s">
        <v>4808</v>
      </c>
      <c r="C1634" s="3" t="s">
        <v>4809</v>
      </c>
      <c r="D1634" s="9">
        <v>2.0512452600348619</v>
      </c>
      <c r="E1634" s="10">
        <v>1E-3</v>
      </c>
    </row>
    <row r="1635" spans="1:5" x14ac:dyDescent="0.2">
      <c r="A1635" s="3" t="s">
        <v>4810</v>
      </c>
      <c r="B1635" s="18" t="s">
        <v>4811</v>
      </c>
      <c r="C1635" s="3" t="s">
        <v>4812</v>
      </c>
      <c r="D1635" s="9">
        <v>-2.3052129028774462</v>
      </c>
      <c r="E1635" s="10">
        <v>1E-3</v>
      </c>
    </row>
    <row r="1636" spans="1:5" x14ac:dyDescent="0.2">
      <c r="A1636" s="3" t="s">
        <v>4813</v>
      </c>
      <c r="B1636" s="18" t="s">
        <v>4814</v>
      </c>
      <c r="C1636" s="3" t="s">
        <v>4815</v>
      </c>
      <c r="D1636" s="9">
        <v>2.6298855204101415</v>
      </c>
      <c r="E1636" s="10">
        <v>1.1000000000000001E-3</v>
      </c>
    </row>
    <row r="1637" spans="1:5" x14ac:dyDescent="0.2">
      <c r="A1637" s="3" t="s">
        <v>4816</v>
      </c>
      <c r="B1637" s="18" t="s">
        <v>4817</v>
      </c>
      <c r="C1637" s="3" t="s">
        <v>4818</v>
      </c>
      <c r="D1637" s="9">
        <v>2.2626289256918004</v>
      </c>
      <c r="E1637" s="10">
        <v>1.1000000000000001E-3</v>
      </c>
    </row>
    <row r="1638" spans="1:5" x14ac:dyDescent="0.2">
      <c r="A1638" s="3" t="s">
        <v>4819</v>
      </c>
      <c r="B1638" s="18" t="s">
        <v>4820</v>
      </c>
      <c r="C1638" s="3" t="s">
        <v>4821</v>
      </c>
      <c r="D1638" s="9">
        <v>2.3639507843186616</v>
      </c>
      <c r="E1638" s="10">
        <v>1.1000000000000001E-3</v>
      </c>
    </row>
    <row r="1639" spans="1:5" x14ac:dyDescent="0.2">
      <c r="A1639" s="3" t="s">
        <v>4822</v>
      </c>
      <c r="B1639" s="18"/>
      <c r="C1639" s="3" t="s">
        <v>770</v>
      </c>
      <c r="D1639" s="9">
        <v>2.0602222799894938</v>
      </c>
      <c r="E1639" s="10">
        <v>1.1000000000000001E-3</v>
      </c>
    </row>
    <row r="1640" spans="1:5" x14ac:dyDescent="0.2">
      <c r="A1640" s="3" t="s">
        <v>4823</v>
      </c>
      <c r="B1640" s="18" t="s">
        <v>4824</v>
      </c>
      <c r="C1640" s="3" t="s">
        <v>4825</v>
      </c>
      <c r="D1640" s="9">
        <v>2.1188772316937157</v>
      </c>
      <c r="E1640" s="10">
        <v>1.1000000000000001E-3</v>
      </c>
    </row>
    <row r="1641" spans="1:5" x14ac:dyDescent="0.2">
      <c r="A1641" s="3" t="s">
        <v>4826</v>
      </c>
      <c r="B1641" s="18" t="s">
        <v>4827</v>
      </c>
      <c r="C1641" s="3" t="s">
        <v>4828</v>
      </c>
      <c r="D1641" s="9">
        <v>2.721496159173348</v>
      </c>
      <c r="E1641" s="10">
        <v>1.1000000000000001E-3</v>
      </c>
    </row>
    <row r="1642" spans="1:5" x14ac:dyDescent="0.2">
      <c r="A1642" s="3" t="s">
        <v>4829</v>
      </c>
      <c r="B1642" s="18" t="s">
        <v>4830</v>
      </c>
      <c r="C1642" s="3" t="s">
        <v>4831</v>
      </c>
      <c r="D1642" s="9">
        <v>-2.0794471229520273</v>
      </c>
      <c r="E1642" s="10">
        <v>1.1000000000000001E-3</v>
      </c>
    </row>
    <row r="1643" spans="1:5" x14ac:dyDescent="0.2">
      <c r="A1643" s="3" t="s">
        <v>4832</v>
      </c>
      <c r="B1643" s="18" t="s">
        <v>4833</v>
      </c>
      <c r="C1643" s="3" t="s">
        <v>4834</v>
      </c>
      <c r="D1643" s="9">
        <v>2.7579570695720692</v>
      </c>
      <c r="E1643" s="10">
        <v>1.1000000000000001E-3</v>
      </c>
    </row>
    <row r="1644" spans="1:5" x14ac:dyDescent="0.2">
      <c r="A1644" s="3" t="s">
        <v>4835</v>
      </c>
      <c r="B1644" s="18"/>
      <c r="C1644" s="3" t="s">
        <v>770</v>
      </c>
      <c r="D1644" s="9">
        <v>-2.1829816451880091</v>
      </c>
      <c r="E1644" s="10">
        <v>1.1000000000000001E-3</v>
      </c>
    </row>
    <row r="1645" spans="1:5" x14ac:dyDescent="0.2">
      <c r="A1645" s="3" t="s">
        <v>4836</v>
      </c>
      <c r="B1645" s="18" t="s">
        <v>4837</v>
      </c>
      <c r="C1645" s="3" t="s">
        <v>4838</v>
      </c>
      <c r="D1645" s="9">
        <v>2.0231453892755904</v>
      </c>
      <c r="E1645" s="10">
        <v>1.1000000000000001E-3</v>
      </c>
    </row>
    <row r="1646" spans="1:5" x14ac:dyDescent="0.2">
      <c r="A1646" s="3" t="s">
        <v>4839</v>
      </c>
      <c r="B1646" s="18" t="s">
        <v>4840</v>
      </c>
      <c r="C1646" s="3" t="s">
        <v>4841</v>
      </c>
      <c r="D1646" s="9">
        <v>2.0267947542573754</v>
      </c>
      <c r="E1646" s="10">
        <v>1.1999999999999999E-3</v>
      </c>
    </row>
    <row r="1647" spans="1:5" x14ac:dyDescent="0.2">
      <c r="A1647" s="3" t="s">
        <v>4842</v>
      </c>
      <c r="B1647" s="18" t="s">
        <v>4843</v>
      </c>
      <c r="C1647" s="3" t="s">
        <v>4844</v>
      </c>
      <c r="D1647" s="9">
        <v>2.2090100770706882</v>
      </c>
      <c r="E1647" s="10">
        <v>1.1999999999999999E-3</v>
      </c>
    </row>
    <row r="1648" spans="1:5" x14ac:dyDescent="0.2">
      <c r="A1648" s="3" t="s">
        <v>4845</v>
      </c>
      <c r="B1648" s="18" t="s">
        <v>4846</v>
      </c>
      <c r="C1648" s="3" t="s">
        <v>4847</v>
      </c>
      <c r="D1648" s="9">
        <v>3.051249175150033</v>
      </c>
      <c r="E1648" s="10">
        <v>1.1999999999999999E-3</v>
      </c>
    </row>
    <row r="1649" spans="1:5" x14ac:dyDescent="0.2">
      <c r="A1649" s="3" t="s">
        <v>4848</v>
      </c>
      <c r="B1649" s="18" t="s">
        <v>4849</v>
      </c>
      <c r="C1649" s="3" t="s">
        <v>4850</v>
      </c>
      <c r="D1649" s="9">
        <v>3.020107703377501</v>
      </c>
      <c r="E1649" s="10">
        <v>1.1999999999999999E-3</v>
      </c>
    </row>
    <row r="1650" spans="1:5" x14ac:dyDescent="0.2">
      <c r="A1650" s="3" t="s">
        <v>4851</v>
      </c>
      <c r="B1650" s="18" t="s">
        <v>4852</v>
      </c>
      <c r="C1650" s="3" t="s">
        <v>4853</v>
      </c>
      <c r="D1650" s="9">
        <v>2.1898013496179489</v>
      </c>
      <c r="E1650" s="10">
        <v>1.1999999999999999E-3</v>
      </c>
    </row>
    <row r="1651" spans="1:5" x14ac:dyDescent="0.2">
      <c r="A1651" s="3" t="s">
        <v>4854</v>
      </c>
      <c r="B1651" s="18" t="s">
        <v>4855</v>
      </c>
      <c r="C1651" s="3" t="s">
        <v>4856</v>
      </c>
      <c r="D1651" s="9">
        <v>2.7482247639525408</v>
      </c>
      <c r="E1651" s="10">
        <v>1.1999999999999999E-3</v>
      </c>
    </row>
    <row r="1652" spans="1:5" x14ac:dyDescent="0.2">
      <c r="A1652" s="3" t="s">
        <v>4857</v>
      </c>
      <c r="B1652" s="18" t="s">
        <v>4858</v>
      </c>
      <c r="C1652" s="3" t="s">
        <v>4859</v>
      </c>
      <c r="D1652" s="9">
        <v>2.8647316445679434</v>
      </c>
      <c r="E1652" s="10">
        <v>1.1999999999999999E-3</v>
      </c>
    </row>
    <row r="1653" spans="1:5" x14ac:dyDescent="0.2">
      <c r="A1653" s="3" t="s">
        <v>4860</v>
      </c>
      <c r="B1653" s="18" t="s">
        <v>4861</v>
      </c>
      <c r="C1653" s="3" t="s">
        <v>4862</v>
      </c>
      <c r="D1653" s="9">
        <v>-2.191927377490333</v>
      </c>
      <c r="E1653" s="10">
        <v>1.2999999999999999E-3</v>
      </c>
    </row>
    <row r="1654" spans="1:5" x14ac:dyDescent="0.2">
      <c r="A1654" s="3" t="s">
        <v>4863</v>
      </c>
      <c r="B1654" s="18" t="s">
        <v>4864</v>
      </c>
      <c r="C1654" s="3" t="s">
        <v>4865</v>
      </c>
      <c r="D1654" s="9">
        <v>2.2918299460685576</v>
      </c>
      <c r="E1654" s="10">
        <v>1.2999999999999999E-3</v>
      </c>
    </row>
    <row r="1655" spans="1:5" x14ac:dyDescent="0.2">
      <c r="A1655" s="3" t="s">
        <v>4866</v>
      </c>
      <c r="B1655" s="18" t="s">
        <v>4867</v>
      </c>
      <c r="C1655" s="3" t="s">
        <v>4868</v>
      </c>
      <c r="D1655" s="9">
        <v>-2.1550181200715941</v>
      </c>
      <c r="E1655" s="10">
        <v>1.2999999999999999E-3</v>
      </c>
    </row>
    <row r="1656" spans="1:5" x14ac:dyDescent="0.2">
      <c r="A1656" s="3" t="s">
        <v>4869</v>
      </c>
      <c r="B1656" s="18" t="s">
        <v>4870</v>
      </c>
      <c r="C1656" s="3" t="s">
        <v>4871</v>
      </c>
      <c r="D1656" s="9">
        <v>2.2111547542556975</v>
      </c>
      <c r="E1656" s="10">
        <v>1.2999999999999999E-3</v>
      </c>
    </row>
    <row r="1657" spans="1:5" x14ac:dyDescent="0.2">
      <c r="A1657" s="3" t="s">
        <v>4872</v>
      </c>
      <c r="B1657" s="18" t="s">
        <v>4873</v>
      </c>
      <c r="C1657" s="3" t="s">
        <v>4874</v>
      </c>
      <c r="D1657" s="9">
        <v>-2.4378341832864368</v>
      </c>
      <c r="E1657" s="10">
        <v>1.2999999999999999E-3</v>
      </c>
    </row>
    <row r="1658" spans="1:5" x14ac:dyDescent="0.2">
      <c r="A1658" s="3" t="s">
        <v>4875</v>
      </c>
      <c r="B1658" s="18"/>
      <c r="C1658" s="3"/>
      <c r="D1658" s="9">
        <v>3.8485100106175594</v>
      </c>
      <c r="E1658" s="10">
        <v>1.2999999999999999E-3</v>
      </c>
    </row>
    <row r="1659" spans="1:5" x14ac:dyDescent="0.2">
      <c r="A1659" s="3" t="s">
        <v>4876</v>
      </c>
      <c r="B1659" s="18" t="s">
        <v>4877</v>
      </c>
      <c r="C1659" s="3" t="s">
        <v>4878</v>
      </c>
      <c r="D1659" s="9">
        <v>-2.0221639911178149</v>
      </c>
      <c r="E1659" s="10">
        <v>1.2999999999999999E-3</v>
      </c>
    </row>
    <row r="1660" spans="1:5" x14ac:dyDescent="0.2">
      <c r="A1660" s="3" t="s">
        <v>4879</v>
      </c>
      <c r="B1660" s="18" t="s">
        <v>4880</v>
      </c>
      <c r="C1660" s="3" t="s">
        <v>4881</v>
      </c>
      <c r="D1660" s="9">
        <v>3.8854992951208978</v>
      </c>
      <c r="E1660" s="10">
        <v>1.4E-3</v>
      </c>
    </row>
    <row r="1661" spans="1:5" x14ac:dyDescent="0.2">
      <c r="A1661" s="3" t="s">
        <v>4882</v>
      </c>
      <c r="B1661" s="18" t="s">
        <v>4883</v>
      </c>
      <c r="C1661" s="3" t="s">
        <v>4884</v>
      </c>
      <c r="D1661" s="9">
        <v>2.3225344561708581</v>
      </c>
      <c r="E1661" s="10">
        <v>1.4E-3</v>
      </c>
    </row>
    <row r="1662" spans="1:5" x14ac:dyDescent="0.2">
      <c r="A1662" s="3" t="s">
        <v>4885</v>
      </c>
      <c r="B1662" s="18" t="s">
        <v>4886</v>
      </c>
      <c r="C1662" s="3" t="s">
        <v>4887</v>
      </c>
      <c r="D1662" s="9">
        <v>-2.2344193926264291</v>
      </c>
      <c r="E1662" s="10">
        <v>1.4E-3</v>
      </c>
    </row>
    <row r="1663" spans="1:5" x14ac:dyDescent="0.2">
      <c r="A1663" s="3" t="s">
        <v>4888</v>
      </c>
      <c r="B1663" s="18" t="s">
        <v>4889</v>
      </c>
      <c r="C1663" s="3" t="s">
        <v>4890</v>
      </c>
      <c r="D1663" s="9">
        <v>-2.7279174738836094</v>
      </c>
      <c r="E1663" s="10">
        <v>1.4E-3</v>
      </c>
    </row>
    <row r="1664" spans="1:5" x14ac:dyDescent="0.2">
      <c r="A1664" s="3" t="s">
        <v>4891</v>
      </c>
      <c r="B1664" s="18" t="s">
        <v>4892</v>
      </c>
      <c r="C1664" s="3" t="s">
        <v>4893</v>
      </c>
      <c r="D1664" s="9">
        <v>2.3403105784435301</v>
      </c>
      <c r="E1664" s="10">
        <v>1.4E-3</v>
      </c>
    </row>
    <row r="1665" spans="1:5" x14ac:dyDescent="0.2">
      <c r="A1665" s="3" t="s">
        <v>4894</v>
      </c>
      <c r="B1665" s="18" t="s">
        <v>4895</v>
      </c>
      <c r="C1665" s="3" t="s">
        <v>4896</v>
      </c>
      <c r="D1665" s="9">
        <v>2.5713036664761502</v>
      </c>
      <c r="E1665" s="10">
        <v>1.4E-3</v>
      </c>
    </row>
    <row r="1666" spans="1:5" x14ac:dyDescent="0.2">
      <c r="A1666" s="3" t="s">
        <v>4897</v>
      </c>
      <c r="B1666" s="18" t="s">
        <v>4898</v>
      </c>
      <c r="C1666" s="3" t="s">
        <v>4899</v>
      </c>
      <c r="D1666" s="9">
        <v>2.100452265835981</v>
      </c>
      <c r="E1666" s="10">
        <v>1.4E-3</v>
      </c>
    </row>
    <row r="1667" spans="1:5" x14ac:dyDescent="0.2">
      <c r="A1667" s="3" t="s">
        <v>4900</v>
      </c>
      <c r="B1667" s="18" t="s">
        <v>4901</v>
      </c>
      <c r="C1667" s="3" t="s">
        <v>4902</v>
      </c>
      <c r="D1667" s="9">
        <v>2.5362553443407818</v>
      </c>
      <c r="E1667" s="10">
        <v>1.4E-3</v>
      </c>
    </row>
    <row r="1668" spans="1:5" x14ac:dyDescent="0.2">
      <c r="A1668" s="3" t="s">
        <v>4903</v>
      </c>
      <c r="B1668" s="18" t="s">
        <v>4904</v>
      </c>
      <c r="C1668" s="3" t="s">
        <v>4905</v>
      </c>
      <c r="D1668" s="9">
        <v>-2.2574593353296843</v>
      </c>
      <c r="E1668" s="10">
        <v>1.5E-3</v>
      </c>
    </row>
    <row r="1669" spans="1:5" x14ac:dyDescent="0.2">
      <c r="A1669" s="3" t="s">
        <v>4906</v>
      </c>
      <c r="B1669" s="18" t="s">
        <v>4907</v>
      </c>
      <c r="C1669" s="3" t="s">
        <v>4908</v>
      </c>
      <c r="D1669" s="9">
        <v>2.4658755664737146</v>
      </c>
      <c r="E1669" s="10">
        <v>1.5E-3</v>
      </c>
    </row>
    <row r="1670" spans="1:5" x14ac:dyDescent="0.2">
      <c r="A1670" s="3" t="s">
        <v>4909</v>
      </c>
      <c r="B1670" s="18" t="s">
        <v>4910</v>
      </c>
      <c r="C1670" s="3" t="s">
        <v>4911</v>
      </c>
      <c r="D1670" s="9">
        <v>2.7633149436709714</v>
      </c>
      <c r="E1670" s="10">
        <v>1.5E-3</v>
      </c>
    </row>
    <row r="1671" spans="1:5" x14ac:dyDescent="0.2">
      <c r="A1671" s="3" t="s">
        <v>4912</v>
      </c>
      <c r="B1671" s="18" t="s">
        <v>4913</v>
      </c>
      <c r="C1671" s="3" t="s">
        <v>4914</v>
      </c>
      <c r="D1671" s="9">
        <v>2.6335338441184866</v>
      </c>
      <c r="E1671" s="10">
        <v>1.5E-3</v>
      </c>
    </row>
    <row r="1672" spans="1:5" x14ac:dyDescent="0.2">
      <c r="A1672" s="3" t="s">
        <v>4915</v>
      </c>
      <c r="B1672" s="18"/>
      <c r="C1672" s="3" t="s">
        <v>4916</v>
      </c>
      <c r="D1672" s="9">
        <v>2.1439927094723634</v>
      </c>
      <c r="E1672" s="10">
        <v>1.5E-3</v>
      </c>
    </row>
    <row r="1673" spans="1:5" x14ac:dyDescent="0.2">
      <c r="A1673" s="3" t="s">
        <v>4917</v>
      </c>
      <c r="B1673" s="18" t="s">
        <v>4918</v>
      </c>
      <c r="C1673" s="3" t="s">
        <v>4919</v>
      </c>
      <c r="D1673" s="9">
        <v>2.1445872328876856</v>
      </c>
      <c r="E1673" s="10">
        <v>1.5E-3</v>
      </c>
    </row>
    <row r="1674" spans="1:5" x14ac:dyDescent="0.2">
      <c r="A1674" s="3" t="s">
        <v>4920</v>
      </c>
      <c r="B1674" s="18" t="s">
        <v>4921</v>
      </c>
      <c r="C1674" s="3" t="s">
        <v>4922</v>
      </c>
      <c r="D1674" s="9">
        <v>-2.0622225025171343</v>
      </c>
      <c r="E1674" s="10">
        <v>1.5E-3</v>
      </c>
    </row>
    <row r="1675" spans="1:5" x14ac:dyDescent="0.2">
      <c r="A1675" s="3" t="s">
        <v>4923</v>
      </c>
      <c r="B1675" s="18" t="s">
        <v>4924</v>
      </c>
      <c r="C1675" s="3" t="s">
        <v>4925</v>
      </c>
      <c r="D1675" s="9">
        <v>2.9622635466032987</v>
      </c>
      <c r="E1675" s="10">
        <v>1.5E-3</v>
      </c>
    </row>
    <row r="1676" spans="1:5" x14ac:dyDescent="0.2">
      <c r="A1676" s="3" t="s">
        <v>4926</v>
      </c>
      <c r="B1676" s="18" t="s">
        <v>4927</v>
      </c>
      <c r="C1676" s="3" t="s">
        <v>4928</v>
      </c>
      <c r="D1676" s="9">
        <v>2.3403105784435301</v>
      </c>
      <c r="E1676" s="10">
        <v>1.5E-3</v>
      </c>
    </row>
    <row r="1677" spans="1:5" x14ac:dyDescent="0.2">
      <c r="A1677" s="3" t="s">
        <v>4929</v>
      </c>
      <c r="B1677" s="18" t="s">
        <v>4930</v>
      </c>
      <c r="C1677" s="3" t="s">
        <v>4931</v>
      </c>
      <c r="D1677" s="9">
        <v>-2.2373640160595398</v>
      </c>
      <c r="E1677" s="10">
        <v>1.5E-3</v>
      </c>
    </row>
    <row r="1678" spans="1:5" x14ac:dyDescent="0.2">
      <c r="A1678" s="3" t="s">
        <v>4932</v>
      </c>
      <c r="B1678" s="18" t="s">
        <v>4933</v>
      </c>
      <c r="C1678" s="3" t="s">
        <v>4934</v>
      </c>
      <c r="D1678" s="9">
        <v>2.5616972798305033</v>
      </c>
      <c r="E1678" s="10">
        <v>1.6000000000000001E-3</v>
      </c>
    </row>
    <row r="1679" spans="1:5" x14ac:dyDescent="0.2">
      <c r="A1679" s="3" t="s">
        <v>4935</v>
      </c>
      <c r="B1679" s="18" t="s">
        <v>4936</v>
      </c>
      <c r="C1679" s="3" t="s">
        <v>4937</v>
      </c>
      <c r="D1679" s="9">
        <v>2.1290354914392755</v>
      </c>
      <c r="E1679" s="10">
        <v>1.6000000000000001E-3</v>
      </c>
    </row>
    <row r="1680" spans="1:5" x14ac:dyDescent="0.2">
      <c r="A1680" s="3" t="s">
        <v>4938</v>
      </c>
      <c r="B1680" s="18" t="s">
        <v>4939</v>
      </c>
      <c r="C1680" s="3" t="s">
        <v>4940</v>
      </c>
      <c r="D1680" s="9">
        <v>2.1617504655553272</v>
      </c>
      <c r="E1680" s="10">
        <v>1.6000000000000001E-3</v>
      </c>
    </row>
    <row r="1681" spans="1:5" x14ac:dyDescent="0.2">
      <c r="A1681" s="3" t="s">
        <v>4941</v>
      </c>
      <c r="B1681" s="18"/>
      <c r="C1681" s="3" t="s">
        <v>4942</v>
      </c>
      <c r="D1681" s="9">
        <v>2.3461577175245538</v>
      </c>
      <c r="E1681" s="10">
        <v>1.6000000000000001E-3</v>
      </c>
    </row>
    <row r="1682" spans="1:5" x14ac:dyDescent="0.2">
      <c r="A1682" s="3" t="s">
        <v>4943</v>
      </c>
      <c r="B1682" s="18" t="s">
        <v>4944</v>
      </c>
      <c r="C1682" s="3" t="s">
        <v>4945</v>
      </c>
      <c r="D1682" s="9">
        <v>-2.7135848115538161</v>
      </c>
      <c r="E1682" s="10">
        <v>1.6000000000000001E-3</v>
      </c>
    </row>
    <row r="1683" spans="1:5" x14ac:dyDescent="0.2">
      <c r="A1683" s="3" t="s">
        <v>4946</v>
      </c>
      <c r="B1683" s="18" t="s">
        <v>4947</v>
      </c>
      <c r="C1683" s="3" t="s">
        <v>4948</v>
      </c>
      <c r="D1683" s="9">
        <v>2.2950093002506486</v>
      </c>
      <c r="E1683" s="10">
        <v>1.6000000000000001E-3</v>
      </c>
    </row>
    <row r="1684" spans="1:5" x14ac:dyDescent="0.2">
      <c r="A1684" s="3" t="s">
        <v>4949</v>
      </c>
      <c r="B1684" s="18" t="s">
        <v>4950</v>
      </c>
      <c r="C1684" s="3" t="s">
        <v>4951</v>
      </c>
      <c r="D1684" s="9">
        <v>2.0151678351895974</v>
      </c>
      <c r="E1684" s="10">
        <v>1.6000000000000001E-3</v>
      </c>
    </row>
    <row r="1685" spans="1:5" x14ac:dyDescent="0.2">
      <c r="A1685" s="3" t="s">
        <v>4952</v>
      </c>
      <c r="B1685" s="18" t="s">
        <v>4953</v>
      </c>
      <c r="C1685" s="3" t="s">
        <v>4954</v>
      </c>
      <c r="D1685" s="9">
        <v>3.6290702898321499</v>
      </c>
      <c r="E1685" s="10">
        <v>1.6000000000000001E-3</v>
      </c>
    </row>
    <row r="1686" spans="1:5" x14ac:dyDescent="0.2">
      <c r="A1686" s="3" t="s">
        <v>4955</v>
      </c>
      <c r="B1686" s="18" t="s">
        <v>4956</v>
      </c>
      <c r="C1686" s="3" t="s">
        <v>4957</v>
      </c>
      <c r="D1686" s="9">
        <v>2.303934975767445</v>
      </c>
      <c r="E1686" s="10">
        <v>1.6000000000000001E-3</v>
      </c>
    </row>
    <row r="1687" spans="1:5" x14ac:dyDescent="0.2">
      <c r="A1687" s="3" t="s">
        <v>4958</v>
      </c>
      <c r="B1687" s="18" t="s">
        <v>4959</v>
      </c>
      <c r="C1687" s="3" t="s">
        <v>4960</v>
      </c>
      <c r="D1687" s="9">
        <v>1.9969524766165585</v>
      </c>
      <c r="E1687" s="10">
        <v>1.6999999999999999E-3</v>
      </c>
    </row>
    <row r="1688" spans="1:5" x14ac:dyDescent="0.2">
      <c r="A1688" s="3" t="s">
        <v>4961</v>
      </c>
      <c r="B1688" s="18" t="s">
        <v>4962</v>
      </c>
      <c r="C1688" s="3" t="s">
        <v>4963</v>
      </c>
      <c r="D1688" s="9">
        <v>2.3782493766071182</v>
      </c>
      <c r="E1688" s="10">
        <v>1.6999999999999999E-3</v>
      </c>
    </row>
    <row r="1689" spans="1:5" x14ac:dyDescent="0.2">
      <c r="A1689" s="3" t="s">
        <v>4964</v>
      </c>
      <c r="B1689" s="18" t="s">
        <v>4965</v>
      </c>
      <c r="C1689" s="3" t="s">
        <v>4966</v>
      </c>
      <c r="D1689" s="9">
        <v>2.6752987389937974</v>
      </c>
      <c r="E1689" s="10">
        <v>1.6999999999999999E-3</v>
      </c>
    </row>
    <row r="1690" spans="1:5" x14ac:dyDescent="0.2">
      <c r="A1690" s="3" t="s">
        <v>4967</v>
      </c>
      <c r="B1690" s="18" t="s">
        <v>4968</v>
      </c>
      <c r="C1690" s="3" t="s">
        <v>4969</v>
      </c>
      <c r="D1690" s="9">
        <v>2.9959218688483644</v>
      </c>
      <c r="E1690" s="10">
        <v>1.6999999999999999E-3</v>
      </c>
    </row>
    <row r="1691" spans="1:5" x14ac:dyDescent="0.2">
      <c r="A1691" s="3" t="s">
        <v>4970</v>
      </c>
      <c r="B1691" s="18" t="s">
        <v>4971</v>
      </c>
      <c r="C1691" s="3" t="s">
        <v>4972</v>
      </c>
      <c r="D1691" s="9">
        <v>1.9976446875500837</v>
      </c>
      <c r="E1691" s="10">
        <v>1.6999999999999999E-3</v>
      </c>
    </row>
    <row r="1692" spans="1:5" x14ac:dyDescent="0.2">
      <c r="A1692" s="3" t="s">
        <v>4973</v>
      </c>
      <c r="B1692" s="18"/>
      <c r="C1692" s="3" t="s">
        <v>4974</v>
      </c>
      <c r="D1692" s="9">
        <v>-1.9958454379981012</v>
      </c>
      <c r="E1692" s="10">
        <v>1.6999999999999999E-3</v>
      </c>
    </row>
    <row r="1693" spans="1:5" x14ac:dyDescent="0.2">
      <c r="A1693" s="3" t="s">
        <v>4975</v>
      </c>
      <c r="B1693" s="18" t="s">
        <v>4976</v>
      </c>
      <c r="C1693" s="3" t="s">
        <v>4977</v>
      </c>
      <c r="D1693" s="9">
        <v>2.5171653696052148</v>
      </c>
      <c r="E1693" s="10">
        <v>1.6999999999999999E-3</v>
      </c>
    </row>
    <row r="1694" spans="1:5" x14ac:dyDescent="0.2">
      <c r="A1694" s="3" t="s">
        <v>4978</v>
      </c>
      <c r="B1694" s="18" t="s">
        <v>4979</v>
      </c>
      <c r="C1694" s="3" t="s">
        <v>4980</v>
      </c>
      <c r="D1694" s="9">
        <v>3.0446998233851637</v>
      </c>
      <c r="E1694" s="10">
        <v>1.6999999999999999E-3</v>
      </c>
    </row>
    <row r="1695" spans="1:5" x14ac:dyDescent="0.2">
      <c r="A1695" s="3" t="s">
        <v>4981</v>
      </c>
      <c r="B1695" s="18" t="s">
        <v>4982</v>
      </c>
      <c r="C1695" s="3" t="s">
        <v>4983</v>
      </c>
      <c r="D1695" s="9">
        <v>3.5845698369364811</v>
      </c>
      <c r="E1695" s="10">
        <v>1.8E-3</v>
      </c>
    </row>
    <row r="1696" spans="1:5" x14ac:dyDescent="0.2">
      <c r="A1696" s="3" t="s">
        <v>4984</v>
      </c>
      <c r="B1696" s="18" t="s">
        <v>4985</v>
      </c>
      <c r="C1696" s="3" t="s">
        <v>4986</v>
      </c>
      <c r="D1696" s="9">
        <v>2.1057001319288489</v>
      </c>
      <c r="E1696" s="10">
        <v>1.8E-3</v>
      </c>
    </row>
    <row r="1697" spans="1:5" x14ac:dyDescent="0.2">
      <c r="A1697" s="3" t="s">
        <v>4987</v>
      </c>
      <c r="B1697" s="18" t="s">
        <v>4988</v>
      </c>
      <c r="C1697" s="3" t="s">
        <v>4989</v>
      </c>
      <c r="D1697" s="9">
        <v>2.8174695139611976</v>
      </c>
      <c r="E1697" s="10">
        <v>1.8E-3</v>
      </c>
    </row>
    <row r="1698" spans="1:5" x14ac:dyDescent="0.2">
      <c r="A1698" s="3" t="s">
        <v>4990</v>
      </c>
      <c r="B1698" s="18" t="s">
        <v>4991</v>
      </c>
      <c r="C1698" s="3" t="s">
        <v>4992</v>
      </c>
      <c r="D1698" s="9">
        <v>2.3516934288329652</v>
      </c>
      <c r="E1698" s="10">
        <v>1.8E-3</v>
      </c>
    </row>
    <row r="1699" spans="1:5" x14ac:dyDescent="0.2">
      <c r="A1699" s="3" t="s">
        <v>4993</v>
      </c>
      <c r="B1699" s="18" t="s">
        <v>4994</v>
      </c>
      <c r="C1699" s="3" t="s">
        <v>4995</v>
      </c>
      <c r="D1699" s="9">
        <v>2.9559051979817048</v>
      </c>
      <c r="E1699" s="10">
        <v>1.8E-3</v>
      </c>
    </row>
    <row r="1700" spans="1:5" x14ac:dyDescent="0.2">
      <c r="A1700" s="3" t="s">
        <v>4996</v>
      </c>
      <c r="B1700" s="18" t="s">
        <v>4997</v>
      </c>
      <c r="C1700" s="3" t="s">
        <v>4998</v>
      </c>
      <c r="D1700" s="9">
        <v>2.4216661679011078</v>
      </c>
      <c r="E1700" s="10">
        <v>1.8E-3</v>
      </c>
    </row>
    <row r="1701" spans="1:5" x14ac:dyDescent="0.2">
      <c r="A1701" s="3" t="s">
        <v>4999</v>
      </c>
      <c r="B1701" s="18" t="s">
        <v>5000</v>
      </c>
      <c r="C1701" s="3" t="s">
        <v>5001</v>
      </c>
      <c r="D1701" s="9">
        <v>2.1670012715884077</v>
      </c>
      <c r="E1701" s="10">
        <v>1.8E-3</v>
      </c>
    </row>
    <row r="1702" spans="1:5" x14ac:dyDescent="0.2">
      <c r="A1702" s="3" t="s">
        <v>5002</v>
      </c>
      <c r="B1702" s="18" t="s">
        <v>5003</v>
      </c>
      <c r="C1702" s="3" t="s">
        <v>5004</v>
      </c>
      <c r="D1702" s="9">
        <v>2.279788517011855</v>
      </c>
      <c r="E1702" s="10">
        <v>1.8E-3</v>
      </c>
    </row>
    <row r="1703" spans="1:5" x14ac:dyDescent="0.2">
      <c r="A1703" s="3" t="s">
        <v>5005</v>
      </c>
      <c r="B1703" s="18" t="s">
        <v>5006</v>
      </c>
      <c r="C1703" s="3" t="s">
        <v>5007</v>
      </c>
      <c r="D1703" s="9">
        <v>2.6269705007651716</v>
      </c>
      <c r="E1703" s="10">
        <v>1.8E-3</v>
      </c>
    </row>
    <row r="1704" spans="1:5" x14ac:dyDescent="0.2">
      <c r="A1704" s="3" t="s">
        <v>5008</v>
      </c>
      <c r="B1704" s="18" t="s">
        <v>5009</v>
      </c>
      <c r="C1704" s="3" t="s">
        <v>5010</v>
      </c>
      <c r="D1704" s="9">
        <v>2.0622225025171343</v>
      </c>
      <c r="E1704" s="10">
        <v>1.8E-3</v>
      </c>
    </row>
    <row r="1705" spans="1:5" x14ac:dyDescent="0.2">
      <c r="A1705" s="3" t="s">
        <v>5011</v>
      </c>
      <c r="B1705" s="18" t="s">
        <v>5012</v>
      </c>
      <c r="C1705" s="3" t="s">
        <v>5013</v>
      </c>
      <c r="D1705" s="9">
        <v>2.2766302486967538</v>
      </c>
      <c r="E1705" s="10">
        <v>1.8E-3</v>
      </c>
    </row>
    <row r="1706" spans="1:5" x14ac:dyDescent="0.2">
      <c r="A1706" s="3" t="s">
        <v>5014</v>
      </c>
      <c r="B1706" s="18" t="s">
        <v>5015</v>
      </c>
      <c r="C1706" s="3" t="s">
        <v>5016</v>
      </c>
      <c r="D1706" s="9">
        <v>2.082043195368223</v>
      </c>
      <c r="E1706" s="10">
        <v>1.9E-3</v>
      </c>
    </row>
    <row r="1707" spans="1:5" x14ac:dyDescent="0.2">
      <c r="A1707" s="3" t="s">
        <v>5017</v>
      </c>
      <c r="B1707" s="18" t="s">
        <v>5018</v>
      </c>
      <c r="C1707" s="3" t="s">
        <v>5019</v>
      </c>
      <c r="D1707" s="9">
        <v>2.3516934288329652</v>
      </c>
      <c r="E1707" s="10">
        <v>1.9E-3</v>
      </c>
    </row>
    <row r="1708" spans="1:5" x14ac:dyDescent="0.2">
      <c r="A1708" s="3" t="s">
        <v>5020</v>
      </c>
      <c r="B1708" s="18" t="s">
        <v>5021</v>
      </c>
      <c r="C1708" s="3" t="s">
        <v>5022</v>
      </c>
      <c r="D1708" s="9">
        <v>3.2620977192415359</v>
      </c>
      <c r="E1708" s="10">
        <v>1.9E-3</v>
      </c>
    </row>
    <row r="1709" spans="1:5" x14ac:dyDescent="0.2">
      <c r="A1709" s="3" t="s">
        <v>5023</v>
      </c>
      <c r="B1709" s="18" t="s">
        <v>5024</v>
      </c>
      <c r="C1709" s="3" t="s">
        <v>5025</v>
      </c>
      <c r="D1709" s="9">
        <v>2.3657538940357838</v>
      </c>
      <c r="E1709" s="10">
        <v>1.9E-3</v>
      </c>
    </row>
    <row r="1710" spans="1:5" x14ac:dyDescent="0.2">
      <c r="A1710" s="3" t="s">
        <v>5026</v>
      </c>
      <c r="B1710" s="18" t="s">
        <v>5027</v>
      </c>
      <c r="C1710" s="3" t="s">
        <v>5028</v>
      </c>
      <c r="D1710" s="9">
        <v>-2.1350946103643715</v>
      </c>
      <c r="E1710" s="10">
        <v>1.9E-3</v>
      </c>
    </row>
    <row r="1711" spans="1:5" x14ac:dyDescent="0.2">
      <c r="A1711" s="3" t="s">
        <v>5029</v>
      </c>
      <c r="B1711" s="18" t="s">
        <v>5030</v>
      </c>
      <c r="C1711" s="3" t="s">
        <v>5031</v>
      </c>
      <c r="D1711" s="9">
        <v>2.6017818457361708</v>
      </c>
      <c r="E1711" s="10">
        <v>1.9E-3</v>
      </c>
    </row>
    <row r="1712" spans="1:5" x14ac:dyDescent="0.2">
      <c r="A1712" s="3" t="s">
        <v>5032</v>
      </c>
      <c r="B1712" s="18" t="s">
        <v>5033</v>
      </c>
      <c r="C1712" s="3" t="s">
        <v>5034</v>
      </c>
      <c r="D1712" s="9">
        <v>2.1745245550231358</v>
      </c>
      <c r="E1712" s="10">
        <v>1.9E-3</v>
      </c>
    </row>
    <row r="1713" spans="1:5" x14ac:dyDescent="0.2">
      <c r="A1713" s="3" t="s">
        <v>5035</v>
      </c>
      <c r="B1713" s="18" t="s">
        <v>5036</v>
      </c>
      <c r="C1713" s="3" t="s">
        <v>5037</v>
      </c>
      <c r="D1713" s="9">
        <v>2.8702969492813772</v>
      </c>
      <c r="E1713" s="10">
        <v>1.9E-3</v>
      </c>
    </row>
    <row r="1714" spans="1:5" x14ac:dyDescent="0.2">
      <c r="A1714" s="3" t="s">
        <v>5038</v>
      </c>
      <c r="B1714" s="18"/>
      <c r="C1714" s="3" t="s">
        <v>5039</v>
      </c>
      <c r="D1714" s="9">
        <v>2.8734819762893378</v>
      </c>
      <c r="E1714" s="10">
        <v>2E-3</v>
      </c>
    </row>
    <row r="1715" spans="1:5" x14ac:dyDescent="0.2">
      <c r="A1715" s="3" t="s">
        <v>5040</v>
      </c>
      <c r="B1715" s="18" t="s">
        <v>5041</v>
      </c>
      <c r="C1715" s="3" t="s">
        <v>5042</v>
      </c>
      <c r="D1715" s="9">
        <v>2.4871611728318967</v>
      </c>
      <c r="E1715" s="10">
        <v>2E-3</v>
      </c>
    </row>
    <row r="1716" spans="1:5" x14ac:dyDescent="0.2">
      <c r="A1716" s="3" t="s">
        <v>5043</v>
      </c>
      <c r="B1716" s="18" t="s">
        <v>5044</v>
      </c>
      <c r="C1716" s="3" t="s">
        <v>5045</v>
      </c>
      <c r="D1716" s="9">
        <v>2.0087527514427785</v>
      </c>
      <c r="E1716" s="10">
        <v>2E-3</v>
      </c>
    </row>
    <row r="1717" spans="1:5" x14ac:dyDescent="0.2">
      <c r="A1717" s="3" t="s">
        <v>5046</v>
      </c>
      <c r="B1717" s="18" t="s">
        <v>5047</v>
      </c>
      <c r="C1717" s="3" t="s">
        <v>5048</v>
      </c>
      <c r="D1717" s="9">
        <v>2.0199225826178204</v>
      </c>
      <c r="E1717" s="10">
        <v>2E-3</v>
      </c>
    </row>
    <row r="1718" spans="1:5" x14ac:dyDescent="0.2">
      <c r="A1718" s="3" t="s">
        <v>5049</v>
      </c>
      <c r="B1718" s="18" t="s">
        <v>5050</v>
      </c>
      <c r="C1718" s="3" t="s">
        <v>5051</v>
      </c>
      <c r="D1718" s="9">
        <v>2.6204235147015376</v>
      </c>
      <c r="E1718" s="10">
        <v>2E-3</v>
      </c>
    </row>
    <row r="1719" spans="1:5" x14ac:dyDescent="0.2">
      <c r="A1719" s="3" t="s">
        <v>5052</v>
      </c>
      <c r="B1719" s="18" t="s">
        <v>5053</v>
      </c>
      <c r="C1719" s="3" t="s">
        <v>5054</v>
      </c>
      <c r="D1719" s="9">
        <v>-2.114036081122761</v>
      </c>
      <c r="E1719" s="10">
        <v>2E-3</v>
      </c>
    </row>
    <row r="1720" spans="1:5" x14ac:dyDescent="0.2">
      <c r="A1720" s="3" t="s">
        <v>5055</v>
      </c>
      <c r="B1720" s="18" t="s">
        <v>5056</v>
      </c>
      <c r="C1720" s="3" t="s">
        <v>5057</v>
      </c>
      <c r="D1720" s="9">
        <v>2.2162183069531278</v>
      </c>
      <c r="E1720" s="10">
        <v>2E-3</v>
      </c>
    </row>
    <row r="1721" spans="1:5" x14ac:dyDescent="0.2">
      <c r="A1721" s="3" t="s">
        <v>5058</v>
      </c>
      <c r="B1721" s="18"/>
      <c r="C1721" s="3" t="s">
        <v>967</v>
      </c>
      <c r="D1721" s="9">
        <v>2.4174733740380066</v>
      </c>
      <c r="E1721" s="10">
        <v>2E-3</v>
      </c>
    </row>
    <row r="1722" spans="1:5" x14ac:dyDescent="0.2">
      <c r="A1722" s="3" t="s">
        <v>5059</v>
      </c>
      <c r="B1722" s="18" t="s">
        <v>5060</v>
      </c>
      <c r="C1722" s="3" t="s">
        <v>5061</v>
      </c>
      <c r="D1722" s="9">
        <v>2.0703863344639832</v>
      </c>
      <c r="E1722" s="10">
        <v>2E-3</v>
      </c>
    </row>
    <row r="1723" spans="1:5" x14ac:dyDescent="0.2">
      <c r="A1723" s="3" t="s">
        <v>5062</v>
      </c>
      <c r="B1723" s="18"/>
      <c r="C1723" s="3" t="s">
        <v>770</v>
      </c>
      <c r="D1723" s="9">
        <v>2.8040265313227706</v>
      </c>
      <c r="E1723" s="10">
        <v>2E-3</v>
      </c>
    </row>
    <row r="1724" spans="1:5" x14ac:dyDescent="0.2">
      <c r="A1724" s="3" t="s">
        <v>5063</v>
      </c>
      <c r="B1724" s="18" t="s">
        <v>5064</v>
      </c>
      <c r="C1724" s="3" t="s">
        <v>5065</v>
      </c>
      <c r="D1724" s="9">
        <v>2.3286599810191273</v>
      </c>
      <c r="E1724" s="10">
        <v>2E-3</v>
      </c>
    </row>
    <row r="1725" spans="1:5" x14ac:dyDescent="0.2">
      <c r="A1725" s="3" t="s">
        <v>5066</v>
      </c>
      <c r="B1725" s="18" t="s">
        <v>5067</v>
      </c>
      <c r="C1725" s="3" t="s">
        <v>5068</v>
      </c>
      <c r="D1725" s="9">
        <v>2.202741195729911</v>
      </c>
      <c r="E1725" s="10">
        <v>2.0999999999999999E-3</v>
      </c>
    </row>
    <row r="1726" spans="1:5" x14ac:dyDescent="0.2">
      <c r="A1726" s="3" t="s">
        <v>5069</v>
      </c>
      <c r="B1726" s="18" t="s">
        <v>5070</v>
      </c>
      <c r="C1726" s="3" t="s">
        <v>5071</v>
      </c>
      <c r="D1726" s="9">
        <v>2.3317287991516964</v>
      </c>
      <c r="E1726" s="10">
        <v>2.0999999999999999E-3</v>
      </c>
    </row>
    <row r="1727" spans="1:5" x14ac:dyDescent="0.2">
      <c r="A1727" s="3" t="s">
        <v>5072</v>
      </c>
      <c r="B1727" s="18" t="s">
        <v>5073</v>
      </c>
      <c r="C1727" s="3" t="s">
        <v>5074</v>
      </c>
      <c r="D1727" s="9">
        <v>2.1607018321077689</v>
      </c>
      <c r="E1727" s="10">
        <v>2.2000000000000001E-3</v>
      </c>
    </row>
    <row r="1728" spans="1:5" x14ac:dyDescent="0.2">
      <c r="A1728" s="3" t="s">
        <v>5075</v>
      </c>
      <c r="B1728" s="18" t="s">
        <v>5076</v>
      </c>
      <c r="C1728" s="3" t="s">
        <v>5077</v>
      </c>
      <c r="D1728" s="9">
        <v>2.1802597139395408</v>
      </c>
      <c r="E1728" s="10">
        <v>2.2000000000000001E-3</v>
      </c>
    </row>
    <row r="1729" spans="1:5" x14ac:dyDescent="0.2">
      <c r="A1729" s="3" t="s">
        <v>5078</v>
      </c>
      <c r="B1729" s="18" t="s">
        <v>5079</v>
      </c>
      <c r="C1729" s="3" t="s">
        <v>5080</v>
      </c>
      <c r="D1729" s="9">
        <v>-2.4221697915850551</v>
      </c>
      <c r="E1729" s="10">
        <v>2.2000000000000001E-3</v>
      </c>
    </row>
    <row r="1730" spans="1:5" x14ac:dyDescent="0.2">
      <c r="A1730" s="3" t="s">
        <v>5081</v>
      </c>
      <c r="B1730" s="18" t="s">
        <v>5082</v>
      </c>
      <c r="C1730" s="3" t="s">
        <v>5083</v>
      </c>
      <c r="D1730" s="9">
        <v>2.0762785410861144</v>
      </c>
      <c r="E1730" s="10">
        <v>2.2000000000000001E-3</v>
      </c>
    </row>
    <row r="1731" spans="1:5" x14ac:dyDescent="0.2">
      <c r="A1731" s="3" t="s">
        <v>5084</v>
      </c>
      <c r="B1731" s="18" t="s">
        <v>5085</v>
      </c>
      <c r="C1731" s="3" t="s">
        <v>5086</v>
      </c>
      <c r="D1731" s="9">
        <v>2.2588680511014743</v>
      </c>
      <c r="E1731" s="10">
        <v>2.3E-3</v>
      </c>
    </row>
    <row r="1732" spans="1:5" x14ac:dyDescent="0.2">
      <c r="A1732" s="3" t="s">
        <v>5087</v>
      </c>
      <c r="B1732" s="18" t="s">
        <v>5088</v>
      </c>
      <c r="C1732" s="3" t="s">
        <v>5089</v>
      </c>
      <c r="D1732" s="9">
        <v>2.0627943512738645</v>
      </c>
      <c r="E1732" s="10">
        <v>2.3E-3</v>
      </c>
    </row>
    <row r="1733" spans="1:5" x14ac:dyDescent="0.2">
      <c r="A1733" s="3" t="s">
        <v>5090</v>
      </c>
      <c r="B1733" s="18" t="s">
        <v>5091</v>
      </c>
      <c r="C1733" s="3" t="s">
        <v>5092</v>
      </c>
      <c r="D1733" s="9">
        <v>-2.3981135972533281</v>
      </c>
      <c r="E1733" s="10">
        <v>2.3E-3</v>
      </c>
    </row>
    <row r="1734" spans="1:5" x14ac:dyDescent="0.2">
      <c r="A1734" s="3" t="s">
        <v>5093</v>
      </c>
      <c r="B1734" s="18" t="s">
        <v>5094</v>
      </c>
      <c r="C1734" s="3" t="s">
        <v>5095</v>
      </c>
      <c r="D1734" s="9">
        <v>2.3623127862499818</v>
      </c>
      <c r="E1734" s="10">
        <v>2.3E-3</v>
      </c>
    </row>
    <row r="1735" spans="1:5" x14ac:dyDescent="0.2">
      <c r="A1735" s="3" t="s">
        <v>5096</v>
      </c>
      <c r="B1735" s="18" t="s">
        <v>5097</v>
      </c>
      <c r="C1735" s="3" t="s">
        <v>5098</v>
      </c>
      <c r="D1735" s="9">
        <v>2.3726511545740538</v>
      </c>
      <c r="E1735" s="10">
        <v>2.3E-3</v>
      </c>
    </row>
    <row r="1736" spans="1:5" x14ac:dyDescent="0.2">
      <c r="A1736" s="3" t="s">
        <v>5099</v>
      </c>
      <c r="B1736" s="18" t="s">
        <v>5100</v>
      </c>
      <c r="C1736" s="3" t="s">
        <v>5101</v>
      </c>
      <c r="D1736" s="9">
        <v>2.4096105638806891</v>
      </c>
      <c r="E1736" s="10">
        <v>2.3999999999999998E-3</v>
      </c>
    </row>
    <row r="1737" spans="1:5" x14ac:dyDescent="0.2">
      <c r="A1737" s="3" t="s">
        <v>5102</v>
      </c>
      <c r="B1737" s="18" t="s">
        <v>5103</v>
      </c>
      <c r="C1737" s="3" t="s">
        <v>5104</v>
      </c>
      <c r="D1737" s="9">
        <v>2.2523015563009281</v>
      </c>
      <c r="E1737" s="10">
        <v>2.3999999999999998E-3</v>
      </c>
    </row>
    <row r="1738" spans="1:5" x14ac:dyDescent="0.2">
      <c r="A1738" s="3" t="s">
        <v>5105</v>
      </c>
      <c r="B1738" s="18" t="s">
        <v>5106</v>
      </c>
      <c r="C1738" s="3" t="s">
        <v>5107</v>
      </c>
      <c r="D1738" s="9">
        <v>2.0764224627356822</v>
      </c>
      <c r="E1738" s="10">
        <v>2.5000000000000001E-3</v>
      </c>
    </row>
    <row r="1739" spans="1:5" x14ac:dyDescent="0.2">
      <c r="A1739" s="3" t="s">
        <v>5108</v>
      </c>
      <c r="B1739" s="18" t="s">
        <v>5109</v>
      </c>
      <c r="C1739" s="3" t="s">
        <v>5110</v>
      </c>
      <c r="D1739" s="9">
        <v>2.0962343311068046</v>
      </c>
      <c r="E1739" s="10">
        <v>2.5000000000000001E-3</v>
      </c>
    </row>
    <row r="1740" spans="1:5" x14ac:dyDescent="0.2">
      <c r="A1740" s="3" t="s">
        <v>5111</v>
      </c>
      <c r="B1740" s="18" t="s">
        <v>5112</v>
      </c>
      <c r="C1740" s="3" t="s">
        <v>5113</v>
      </c>
      <c r="D1740" s="9">
        <v>2.1048245779420718</v>
      </c>
      <c r="E1740" s="10">
        <v>2.5000000000000001E-3</v>
      </c>
    </row>
    <row r="1741" spans="1:5" x14ac:dyDescent="0.2">
      <c r="A1741" s="3" t="s">
        <v>5114</v>
      </c>
      <c r="B1741" s="18" t="s">
        <v>5115</v>
      </c>
      <c r="C1741" s="3" t="s">
        <v>5116</v>
      </c>
      <c r="D1741" s="9">
        <v>2.2398467085975273</v>
      </c>
      <c r="E1741" s="10">
        <v>2.5000000000000001E-3</v>
      </c>
    </row>
    <row r="1742" spans="1:5" x14ac:dyDescent="0.2">
      <c r="A1742" s="3" t="s">
        <v>5117</v>
      </c>
      <c r="B1742" s="18" t="s">
        <v>5118</v>
      </c>
      <c r="C1742" s="3" t="s">
        <v>5119</v>
      </c>
      <c r="D1742" s="9">
        <v>2.299149055414861</v>
      </c>
      <c r="E1742" s="10">
        <v>2.5000000000000001E-3</v>
      </c>
    </row>
    <row r="1743" spans="1:5" x14ac:dyDescent="0.2">
      <c r="A1743" s="3" t="s">
        <v>5120</v>
      </c>
      <c r="B1743" s="18" t="s">
        <v>5121</v>
      </c>
      <c r="C1743" s="3" t="s">
        <v>5122</v>
      </c>
      <c r="D1743" s="9">
        <v>2.7615916356886063</v>
      </c>
      <c r="E1743" s="10">
        <v>2.5000000000000001E-3</v>
      </c>
    </row>
    <row r="1744" spans="1:5" x14ac:dyDescent="0.2">
      <c r="A1744" s="3" t="s">
        <v>5123</v>
      </c>
      <c r="B1744" s="18" t="s">
        <v>5124</v>
      </c>
      <c r="C1744" s="3" t="s">
        <v>5125</v>
      </c>
      <c r="D1744" s="9">
        <v>2.1651995600170566</v>
      </c>
      <c r="E1744" s="10">
        <v>2.5999999999999999E-3</v>
      </c>
    </row>
    <row r="1745" spans="1:5" x14ac:dyDescent="0.2">
      <c r="A1745" s="3" t="s">
        <v>5126</v>
      </c>
      <c r="B1745" s="18" t="s">
        <v>5127</v>
      </c>
      <c r="C1745" s="3" t="s">
        <v>5128</v>
      </c>
      <c r="D1745" s="9">
        <v>2.3359347892262354</v>
      </c>
      <c r="E1745" s="10">
        <v>2.5999999999999999E-3</v>
      </c>
    </row>
    <row r="1746" spans="1:5" x14ac:dyDescent="0.2">
      <c r="A1746" s="3" t="s">
        <v>5129</v>
      </c>
      <c r="B1746" s="18"/>
      <c r="C1746" s="3"/>
      <c r="D1746" s="9">
        <v>2.4566630590517251</v>
      </c>
      <c r="E1746" s="10">
        <v>2.5999999999999999E-3</v>
      </c>
    </row>
    <row r="1747" spans="1:5" x14ac:dyDescent="0.2">
      <c r="A1747" s="3" t="s">
        <v>5130</v>
      </c>
      <c r="B1747" s="18" t="s">
        <v>5131</v>
      </c>
      <c r="C1747" s="3" t="s">
        <v>5132</v>
      </c>
      <c r="D1747" s="9">
        <v>2.2116145987701383</v>
      </c>
      <c r="E1747" s="10">
        <v>2.5999999999999999E-3</v>
      </c>
    </row>
    <row r="1748" spans="1:5" x14ac:dyDescent="0.2">
      <c r="A1748" s="3" t="s">
        <v>5133</v>
      </c>
      <c r="B1748" s="18" t="s">
        <v>5134</v>
      </c>
      <c r="C1748" s="3" t="s">
        <v>5135</v>
      </c>
      <c r="D1748" s="9">
        <v>2.0627943512738645</v>
      </c>
      <c r="E1748" s="10">
        <v>2.5999999999999999E-3</v>
      </c>
    </row>
    <row r="1749" spans="1:5" x14ac:dyDescent="0.2">
      <c r="A1749" s="3" t="s">
        <v>5136</v>
      </c>
      <c r="B1749" s="18" t="s">
        <v>5137</v>
      </c>
      <c r="C1749" s="3" t="s">
        <v>5138</v>
      </c>
      <c r="D1749" s="9">
        <v>2.5093261544978795</v>
      </c>
      <c r="E1749" s="10">
        <v>2.7000000000000001E-3</v>
      </c>
    </row>
    <row r="1750" spans="1:5" x14ac:dyDescent="0.2">
      <c r="A1750" s="3" t="s">
        <v>5139</v>
      </c>
      <c r="B1750" s="18" t="s">
        <v>5140</v>
      </c>
      <c r="C1750" s="3" t="s">
        <v>5141</v>
      </c>
      <c r="D1750" s="9">
        <v>2.3921369727363584</v>
      </c>
      <c r="E1750" s="10">
        <v>2.7000000000000001E-3</v>
      </c>
    </row>
    <row r="1751" spans="1:5" x14ac:dyDescent="0.2">
      <c r="A1751" s="3" t="s">
        <v>5142</v>
      </c>
      <c r="B1751" s="18" t="s">
        <v>5143</v>
      </c>
      <c r="C1751" s="3" t="s">
        <v>5144</v>
      </c>
      <c r="D1751" s="9">
        <v>2.4983922513067531</v>
      </c>
      <c r="E1751" s="10">
        <v>2.7000000000000001E-3</v>
      </c>
    </row>
    <row r="1752" spans="1:5" x14ac:dyDescent="0.2">
      <c r="A1752" s="3" t="s">
        <v>5145</v>
      </c>
      <c r="B1752" s="18" t="s">
        <v>5146</v>
      </c>
      <c r="C1752" s="3" t="s">
        <v>5147</v>
      </c>
      <c r="D1752" s="9">
        <v>2.6987662029904533</v>
      </c>
      <c r="E1752" s="10">
        <v>2.7000000000000001E-3</v>
      </c>
    </row>
    <row r="1753" spans="1:5" x14ac:dyDescent="0.2">
      <c r="A1753" s="3" t="s">
        <v>5148</v>
      </c>
      <c r="B1753" s="18" t="s">
        <v>5149</v>
      </c>
      <c r="C1753" s="3" t="s">
        <v>5150</v>
      </c>
      <c r="D1753" s="9">
        <v>2.4675853736757913</v>
      </c>
      <c r="E1753" s="10">
        <v>2.8E-3</v>
      </c>
    </row>
    <row r="1754" spans="1:5" x14ac:dyDescent="0.2">
      <c r="A1754" s="3" t="s">
        <v>5151</v>
      </c>
      <c r="B1754" s="18" t="s">
        <v>5152</v>
      </c>
      <c r="C1754" s="3" t="s">
        <v>5153</v>
      </c>
      <c r="D1754" s="9">
        <v>2.0787265663669823</v>
      </c>
      <c r="E1754" s="10">
        <v>2.8E-3</v>
      </c>
    </row>
    <row r="1755" spans="1:5" x14ac:dyDescent="0.2">
      <c r="A1755" s="3" t="s">
        <v>5154</v>
      </c>
      <c r="B1755" s="18" t="s">
        <v>5155</v>
      </c>
      <c r="C1755" s="3" t="s">
        <v>5156</v>
      </c>
      <c r="D1755" s="9">
        <v>-2.2812111667978332</v>
      </c>
      <c r="E1755" s="10">
        <v>2.8E-3</v>
      </c>
    </row>
    <row r="1756" spans="1:5" x14ac:dyDescent="0.2">
      <c r="A1756" s="3" t="s">
        <v>5157</v>
      </c>
      <c r="B1756" s="18" t="s">
        <v>5158</v>
      </c>
      <c r="C1756" s="3" t="s">
        <v>5159</v>
      </c>
      <c r="D1756" s="9">
        <v>3.1333371209113792</v>
      </c>
      <c r="E1756" s="10">
        <v>2.8E-3</v>
      </c>
    </row>
    <row r="1757" spans="1:5" x14ac:dyDescent="0.2">
      <c r="A1757" s="3" t="s">
        <v>5160</v>
      </c>
      <c r="B1757" s="18"/>
      <c r="C1757" s="3" t="s">
        <v>5161</v>
      </c>
      <c r="D1757" s="9">
        <v>2.6704817038631363</v>
      </c>
      <c r="E1757" s="10">
        <v>2.8999999999999998E-3</v>
      </c>
    </row>
    <row r="1758" spans="1:5" x14ac:dyDescent="0.2">
      <c r="A1758" s="3" t="s">
        <v>5162</v>
      </c>
      <c r="B1758" s="18" t="s">
        <v>5163</v>
      </c>
      <c r="C1758" s="3" t="s">
        <v>5164</v>
      </c>
      <c r="D1758" s="9">
        <v>2.7470820470423054</v>
      </c>
      <c r="E1758" s="10">
        <v>2.8999999999999998E-3</v>
      </c>
    </row>
    <row r="1759" spans="1:5" x14ac:dyDescent="0.2">
      <c r="A1759" s="3" t="s">
        <v>5165</v>
      </c>
      <c r="B1759" s="18" t="s">
        <v>5166</v>
      </c>
      <c r="C1759" s="3" t="s">
        <v>5167</v>
      </c>
      <c r="D1759" s="9">
        <v>2.1212284452889456</v>
      </c>
      <c r="E1759" s="10">
        <v>2.8999999999999998E-3</v>
      </c>
    </row>
    <row r="1760" spans="1:5" x14ac:dyDescent="0.2">
      <c r="A1760" s="3" t="s">
        <v>5168</v>
      </c>
      <c r="B1760" s="18" t="s">
        <v>5169</v>
      </c>
      <c r="C1760" s="3" t="s">
        <v>5170</v>
      </c>
      <c r="D1760" s="9">
        <v>-2.3125747515746462</v>
      </c>
      <c r="E1760" s="10">
        <v>2.8999999999999998E-3</v>
      </c>
    </row>
    <row r="1761" spans="1:5" x14ac:dyDescent="0.2">
      <c r="A1761" s="3" t="s">
        <v>5171</v>
      </c>
      <c r="B1761" s="18" t="s">
        <v>5172</v>
      </c>
      <c r="C1761" s="3" t="s">
        <v>5173</v>
      </c>
      <c r="D1761" s="9">
        <v>2.1468181643505138</v>
      </c>
      <c r="E1761" s="10">
        <v>2.8999999999999998E-3</v>
      </c>
    </row>
    <row r="1762" spans="1:5" x14ac:dyDescent="0.2">
      <c r="A1762" s="3" t="s">
        <v>5174</v>
      </c>
      <c r="B1762" s="18"/>
      <c r="C1762" s="3" t="s">
        <v>770</v>
      </c>
      <c r="D1762" s="9">
        <v>2.6084630552158634</v>
      </c>
      <c r="E1762" s="10">
        <v>2.8999999999999998E-3</v>
      </c>
    </row>
    <row r="1763" spans="1:5" x14ac:dyDescent="0.2">
      <c r="A1763" s="3" t="s">
        <v>5175</v>
      </c>
      <c r="B1763" s="18" t="s">
        <v>5176</v>
      </c>
      <c r="C1763" s="3" t="s">
        <v>5177</v>
      </c>
      <c r="D1763" s="9">
        <v>2.320603429521539</v>
      </c>
      <c r="E1763" s="10">
        <v>2.8999999999999998E-3</v>
      </c>
    </row>
    <row r="1764" spans="1:5" x14ac:dyDescent="0.2">
      <c r="A1764" s="3" t="s">
        <v>5178</v>
      </c>
      <c r="B1764" s="18" t="s">
        <v>5179</v>
      </c>
      <c r="C1764" s="3" t="s">
        <v>5180</v>
      </c>
      <c r="D1764" s="9">
        <v>2.1373156670177598</v>
      </c>
      <c r="E1764" s="10">
        <v>3.0000000000000001E-3</v>
      </c>
    </row>
    <row r="1765" spans="1:5" x14ac:dyDescent="0.2">
      <c r="A1765" s="3" t="s">
        <v>5181</v>
      </c>
      <c r="B1765" s="18" t="s">
        <v>5182</v>
      </c>
      <c r="C1765" s="3" t="s">
        <v>5183</v>
      </c>
      <c r="D1765" s="9">
        <v>2.0741209130206251</v>
      </c>
      <c r="E1765" s="10">
        <v>3.0000000000000001E-3</v>
      </c>
    </row>
    <row r="1766" spans="1:5" x14ac:dyDescent="0.2">
      <c r="A1766" s="3" t="s">
        <v>5184</v>
      </c>
      <c r="B1766" s="18" t="s">
        <v>5185</v>
      </c>
      <c r="C1766" s="3" t="s">
        <v>5186</v>
      </c>
      <c r="D1766" s="9">
        <v>-2.2111547542556975</v>
      </c>
      <c r="E1766" s="10">
        <v>3.0999999999999999E-3</v>
      </c>
    </row>
    <row r="1767" spans="1:5" x14ac:dyDescent="0.2">
      <c r="A1767" s="3" t="s">
        <v>5187</v>
      </c>
      <c r="B1767" s="18"/>
      <c r="C1767" s="3" t="s">
        <v>5188</v>
      </c>
      <c r="D1767" s="9">
        <v>-1.9961221401048228</v>
      </c>
      <c r="E1767" s="10">
        <v>3.0999999999999999E-3</v>
      </c>
    </row>
    <row r="1768" spans="1:5" x14ac:dyDescent="0.2">
      <c r="A1768" s="3" t="s">
        <v>5189</v>
      </c>
      <c r="B1768" s="18" t="s">
        <v>5190</v>
      </c>
      <c r="C1768" s="3" t="s">
        <v>5191</v>
      </c>
      <c r="D1768" s="9">
        <v>2.1604023159925325</v>
      </c>
      <c r="E1768" s="10">
        <v>3.0999999999999999E-3</v>
      </c>
    </row>
    <row r="1769" spans="1:5" x14ac:dyDescent="0.2">
      <c r="A1769" s="3" t="s">
        <v>5192</v>
      </c>
      <c r="B1769" s="18"/>
      <c r="C1769" s="3" t="s">
        <v>770</v>
      </c>
      <c r="D1769" s="9">
        <v>2.2209855398896878</v>
      </c>
      <c r="E1769" s="10">
        <v>3.0999999999999999E-3</v>
      </c>
    </row>
    <row r="1770" spans="1:5" x14ac:dyDescent="0.2">
      <c r="A1770" s="3" t="s">
        <v>5193</v>
      </c>
      <c r="B1770" s="18" t="s">
        <v>5194</v>
      </c>
      <c r="C1770" s="3" t="s">
        <v>5195</v>
      </c>
      <c r="D1770" s="9">
        <v>2.0645108491526925</v>
      </c>
      <c r="E1770" s="10">
        <v>3.0999999999999999E-3</v>
      </c>
    </row>
    <row r="1771" spans="1:5" x14ac:dyDescent="0.2">
      <c r="A1771" s="3" t="s">
        <v>5196</v>
      </c>
      <c r="B1771" s="18"/>
      <c r="C1771" s="3"/>
      <c r="D1771" s="9">
        <v>2.1523310561766831</v>
      </c>
      <c r="E1771" s="10">
        <v>3.0999999999999999E-3</v>
      </c>
    </row>
    <row r="1772" spans="1:5" x14ac:dyDescent="0.2">
      <c r="A1772" s="3" t="s">
        <v>5197</v>
      </c>
      <c r="B1772" s="18"/>
      <c r="C1772" s="3" t="s">
        <v>770</v>
      </c>
      <c r="D1772" s="9">
        <v>-2.3170673829139581</v>
      </c>
      <c r="E1772" s="10">
        <v>3.0999999999999999E-3</v>
      </c>
    </row>
    <row r="1773" spans="1:5" x14ac:dyDescent="0.2">
      <c r="A1773" s="3" t="s">
        <v>5198</v>
      </c>
      <c r="B1773" s="18" t="s">
        <v>5199</v>
      </c>
      <c r="C1773" s="3" t="s">
        <v>5200</v>
      </c>
      <c r="D1773" s="9">
        <v>2.295804827710004</v>
      </c>
      <c r="E1773" s="10">
        <v>3.2000000000000002E-3</v>
      </c>
    </row>
    <row r="1774" spans="1:5" x14ac:dyDescent="0.2">
      <c r="A1774" s="3" t="s">
        <v>5201</v>
      </c>
      <c r="B1774" s="18" t="s">
        <v>5202</v>
      </c>
      <c r="C1774" s="3" t="s">
        <v>5203</v>
      </c>
      <c r="D1774" s="9">
        <v>2.926548119004067</v>
      </c>
      <c r="E1774" s="10">
        <v>3.2000000000000002E-3</v>
      </c>
    </row>
    <row r="1775" spans="1:5" x14ac:dyDescent="0.2">
      <c r="A1775" s="3" t="s">
        <v>5204</v>
      </c>
      <c r="B1775" s="18" t="s">
        <v>5205</v>
      </c>
      <c r="C1775" s="3" t="s">
        <v>5206</v>
      </c>
      <c r="D1775" s="9">
        <v>2.0605079072401487</v>
      </c>
      <c r="E1775" s="10">
        <v>3.2000000000000002E-3</v>
      </c>
    </row>
    <row r="1776" spans="1:5" x14ac:dyDescent="0.2">
      <c r="A1776" s="3" t="s">
        <v>5207</v>
      </c>
      <c r="B1776" s="18" t="s">
        <v>5208</v>
      </c>
      <c r="C1776" s="3" t="s">
        <v>5209</v>
      </c>
      <c r="D1776" s="9">
        <v>2.4749510643962442</v>
      </c>
      <c r="E1776" s="10">
        <v>3.2000000000000002E-3</v>
      </c>
    </row>
    <row r="1777" spans="1:5" x14ac:dyDescent="0.2">
      <c r="A1777" s="3" t="s">
        <v>5210</v>
      </c>
      <c r="B1777" s="18" t="s">
        <v>5211</v>
      </c>
      <c r="C1777" s="3" t="s">
        <v>5212</v>
      </c>
      <c r="D1777" s="9">
        <v>2.3233395247755824</v>
      </c>
      <c r="E1777" s="10">
        <v>3.3E-3</v>
      </c>
    </row>
    <row r="1778" spans="1:5" x14ac:dyDescent="0.2">
      <c r="A1778" s="3" t="s">
        <v>5213</v>
      </c>
      <c r="B1778" s="18" t="s">
        <v>5214</v>
      </c>
      <c r="C1778" s="3" t="s">
        <v>5215</v>
      </c>
      <c r="D1778" s="9">
        <v>2.0640815908228216</v>
      </c>
      <c r="E1778" s="10">
        <v>3.3E-3</v>
      </c>
    </row>
    <row r="1779" spans="1:5" x14ac:dyDescent="0.2">
      <c r="A1779" s="3" t="s">
        <v>5216</v>
      </c>
      <c r="B1779" s="18"/>
      <c r="C1779" s="3"/>
      <c r="D1779" s="9">
        <v>2.2395362214331644</v>
      </c>
      <c r="E1779" s="10">
        <v>3.3E-3</v>
      </c>
    </row>
    <row r="1780" spans="1:5" x14ac:dyDescent="0.2">
      <c r="A1780" s="3" t="s">
        <v>5217</v>
      </c>
      <c r="B1780" s="18"/>
      <c r="C1780" s="3"/>
      <c r="D1780" s="9">
        <v>2.0248288943555361</v>
      </c>
      <c r="E1780" s="10">
        <v>3.3E-3</v>
      </c>
    </row>
    <row r="1781" spans="1:5" x14ac:dyDescent="0.2">
      <c r="A1781" s="3" t="s">
        <v>5218</v>
      </c>
      <c r="B1781" s="18" t="s">
        <v>5219</v>
      </c>
      <c r="C1781" s="3" t="s">
        <v>5220</v>
      </c>
      <c r="D1781" s="9">
        <v>1.9968140632157692</v>
      </c>
      <c r="E1781" s="10">
        <v>3.3999999999999998E-3</v>
      </c>
    </row>
    <row r="1782" spans="1:5" x14ac:dyDescent="0.2">
      <c r="A1782" s="3" t="s">
        <v>5221</v>
      </c>
      <c r="B1782" s="18" t="s">
        <v>5222</v>
      </c>
      <c r="C1782" s="3" t="s">
        <v>5223</v>
      </c>
      <c r="D1782" s="9">
        <v>2.5709472328054641</v>
      </c>
      <c r="E1782" s="10">
        <v>3.3999999999999998E-3</v>
      </c>
    </row>
    <row r="1783" spans="1:5" x14ac:dyDescent="0.2">
      <c r="A1783" s="3" t="s">
        <v>5224</v>
      </c>
      <c r="B1783" s="18" t="s">
        <v>2192</v>
      </c>
      <c r="C1783" s="3" t="s">
        <v>2193</v>
      </c>
      <c r="D1783" s="9">
        <v>2.2846924936970905</v>
      </c>
      <c r="E1783" s="10">
        <v>3.3999999999999998E-3</v>
      </c>
    </row>
    <row r="1784" spans="1:5" x14ac:dyDescent="0.2">
      <c r="A1784" s="3" t="s">
        <v>5225</v>
      </c>
      <c r="B1784" s="18" t="s">
        <v>5226</v>
      </c>
      <c r="C1784" s="3" t="s">
        <v>5227</v>
      </c>
      <c r="D1784" s="9">
        <v>2.0988513614052926</v>
      </c>
      <c r="E1784" s="10">
        <v>3.5000000000000001E-3</v>
      </c>
    </row>
    <row r="1785" spans="1:5" x14ac:dyDescent="0.2">
      <c r="A1785" s="3" t="s">
        <v>5228</v>
      </c>
      <c r="B1785" s="18" t="s">
        <v>5229</v>
      </c>
      <c r="C1785" s="3" t="s">
        <v>5230</v>
      </c>
      <c r="D1785" s="9">
        <v>-2.1274128016944158</v>
      </c>
      <c r="E1785" s="10">
        <v>3.5000000000000001E-3</v>
      </c>
    </row>
    <row r="1786" spans="1:5" x14ac:dyDescent="0.2">
      <c r="A1786" s="3" t="s">
        <v>5231</v>
      </c>
      <c r="B1786" s="18" t="s">
        <v>5232</v>
      </c>
      <c r="C1786" s="3" t="s">
        <v>5233</v>
      </c>
      <c r="D1786" s="9">
        <v>2.1817714786903557</v>
      </c>
      <c r="E1786" s="10">
        <v>3.5999999999999999E-3</v>
      </c>
    </row>
    <row r="1787" spans="1:5" x14ac:dyDescent="0.2">
      <c r="A1787" s="3" t="s">
        <v>5234</v>
      </c>
      <c r="B1787" s="18" t="s">
        <v>5235</v>
      </c>
      <c r="C1787" s="3" t="s">
        <v>5236</v>
      </c>
      <c r="D1787" s="9">
        <v>2.3390131944447332</v>
      </c>
      <c r="E1787" s="10">
        <v>3.7000000000000002E-3</v>
      </c>
    </row>
    <row r="1788" spans="1:5" x14ac:dyDescent="0.2">
      <c r="A1788" s="3" t="s">
        <v>5237</v>
      </c>
      <c r="B1788" s="18" t="s">
        <v>5238</v>
      </c>
      <c r="C1788" s="3" t="s">
        <v>5239</v>
      </c>
      <c r="D1788" s="9">
        <v>2.1943596512307004</v>
      </c>
      <c r="E1788" s="10">
        <v>3.8E-3</v>
      </c>
    </row>
    <row r="1789" spans="1:5" x14ac:dyDescent="0.2">
      <c r="A1789" s="3" t="s">
        <v>5240</v>
      </c>
      <c r="B1789" s="18" t="s">
        <v>5241</v>
      </c>
      <c r="C1789" s="3" t="s">
        <v>5242</v>
      </c>
      <c r="D1789" s="9">
        <v>2.2239124595570257</v>
      </c>
      <c r="E1789" s="10">
        <v>3.8E-3</v>
      </c>
    </row>
    <row r="1790" spans="1:5" x14ac:dyDescent="0.2">
      <c r="A1790" s="3" t="s">
        <v>5243</v>
      </c>
      <c r="B1790" s="18" t="s">
        <v>5244</v>
      </c>
      <c r="C1790" s="3" t="s">
        <v>5245</v>
      </c>
      <c r="D1790" s="9">
        <v>2.2137618046254897</v>
      </c>
      <c r="E1790" s="10">
        <v>3.8E-3</v>
      </c>
    </row>
    <row r="1791" spans="1:5" x14ac:dyDescent="0.2">
      <c r="A1791" s="3" t="s">
        <v>5246</v>
      </c>
      <c r="B1791" s="18" t="s">
        <v>5247</v>
      </c>
      <c r="C1791" s="3" t="s">
        <v>5248</v>
      </c>
      <c r="D1791" s="9">
        <v>2.0134923626116716</v>
      </c>
      <c r="E1791" s="10">
        <v>3.8E-3</v>
      </c>
    </row>
    <row r="1792" spans="1:5" x14ac:dyDescent="0.2">
      <c r="A1792" s="3" t="s">
        <v>5249</v>
      </c>
      <c r="B1792" s="18" t="s">
        <v>5250</v>
      </c>
      <c r="C1792" s="3" t="s">
        <v>5251</v>
      </c>
      <c r="D1792" s="9">
        <v>2.0481196510872972</v>
      </c>
      <c r="E1792" s="10">
        <v>3.8E-3</v>
      </c>
    </row>
    <row r="1793" spans="1:5" x14ac:dyDescent="0.2">
      <c r="A1793" s="3" t="s">
        <v>5252</v>
      </c>
      <c r="B1793" s="18"/>
      <c r="C1793" s="3" t="s">
        <v>2266</v>
      </c>
      <c r="D1793" s="9">
        <v>2.101617326882411</v>
      </c>
      <c r="E1793" s="10">
        <v>4.0000000000000001E-3</v>
      </c>
    </row>
    <row r="1794" spans="1:5" x14ac:dyDescent="0.2">
      <c r="A1794" s="3" t="s">
        <v>5253</v>
      </c>
      <c r="B1794" s="18" t="s">
        <v>5254</v>
      </c>
      <c r="C1794" s="3" t="s">
        <v>5255</v>
      </c>
      <c r="D1794" s="9">
        <v>2.0698123810543358</v>
      </c>
      <c r="E1794" s="10">
        <v>4.0000000000000001E-3</v>
      </c>
    </row>
    <row r="1795" spans="1:5" x14ac:dyDescent="0.2">
      <c r="A1795" s="3" t="s">
        <v>5256</v>
      </c>
      <c r="B1795" s="18" t="s">
        <v>5257</v>
      </c>
      <c r="C1795" s="3" t="s">
        <v>5258</v>
      </c>
      <c r="D1795" s="9">
        <v>2.2172938836982521</v>
      </c>
      <c r="E1795" s="10">
        <v>4.0000000000000001E-3</v>
      </c>
    </row>
    <row r="1796" spans="1:5" x14ac:dyDescent="0.2">
      <c r="A1796" s="3" t="s">
        <v>5259</v>
      </c>
      <c r="B1796" s="18" t="s">
        <v>5260</v>
      </c>
      <c r="C1796" s="3" t="s">
        <v>5261</v>
      </c>
      <c r="D1796" s="9">
        <v>-2.0058309197382349</v>
      </c>
      <c r="E1796" s="10">
        <v>4.1000000000000003E-3</v>
      </c>
    </row>
    <row r="1797" spans="1:5" x14ac:dyDescent="0.2">
      <c r="A1797" s="3" t="s">
        <v>5262</v>
      </c>
      <c r="B1797" s="18" t="s">
        <v>5263</v>
      </c>
      <c r="C1797" s="3" t="s">
        <v>5264</v>
      </c>
      <c r="D1797" s="9">
        <v>2.5714819018419242</v>
      </c>
      <c r="E1797" s="10">
        <v>4.1000000000000003E-3</v>
      </c>
    </row>
    <row r="1798" spans="1:5" x14ac:dyDescent="0.2">
      <c r="A1798" s="3" t="s">
        <v>5265</v>
      </c>
      <c r="B1798" s="18" t="s">
        <v>5266</v>
      </c>
      <c r="C1798" s="3" t="s">
        <v>5267</v>
      </c>
      <c r="D1798" s="9">
        <v>2.109498409780918</v>
      </c>
      <c r="E1798" s="10">
        <v>4.1000000000000003E-3</v>
      </c>
    </row>
    <row r="1799" spans="1:5" x14ac:dyDescent="0.2">
      <c r="A1799" s="3" t="s">
        <v>5268</v>
      </c>
      <c r="B1799" s="18" t="s">
        <v>5269</v>
      </c>
      <c r="C1799" s="3" t="s">
        <v>5270</v>
      </c>
      <c r="D1799" s="9">
        <v>2.2471555616193326</v>
      </c>
      <c r="E1799" s="10">
        <v>4.1000000000000003E-3</v>
      </c>
    </row>
    <row r="1800" spans="1:5" x14ac:dyDescent="0.2">
      <c r="A1800" s="3" t="s">
        <v>5271</v>
      </c>
      <c r="B1800" s="18" t="s">
        <v>5272</v>
      </c>
      <c r="C1800" s="3" t="s">
        <v>5273</v>
      </c>
      <c r="D1800" s="9">
        <v>2.4890582615989438</v>
      </c>
      <c r="E1800" s="10">
        <v>4.1999999999999997E-3</v>
      </c>
    </row>
    <row r="1801" spans="1:5" x14ac:dyDescent="0.2">
      <c r="A1801" s="3" t="s">
        <v>5274</v>
      </c>
      <c r="B1801" s="18" t="s">
        <v>5275</v>
      </c>
      <c r="C1801" s="3" t="s">
        <v>5276</v>
      </c>
      <c r="D1801" s="9">
        <v>2.1870709149692646</v>
      </c>
      <c r="E1801" s="10">
        <v>4.1999999999999997E-3</v>
      </c>
    </row>
    <row r="1802" spans="1:5" x14ac:dyDescent="0.2">
      <c r="A1802" s="3" t="s">
        <v>5277</v>
      </c>
      <c r="B1802" s="18" t="s">
        <v>5278</v>
      </c>
      <c r="C1802" s="3" t="s">
        <v>5279</v>
      </c>
      <c r="D1802" s="9">
        <v>2.2256087546713132</v>
      </c>
      <c r="E1802" s="10">
        <v>4.3E-3</v>
      </c>
    </row>
    <row r="1803" spans="1:5" x14ac:dyDescent="0.2">
      <c r="A1803" s="3" t="s">
        <v>5280</v>
      </c>
      <c r="B1803" s="18" t="s">
        <v>5281</v>
      </c>
      <c r="C1803" s="3" t="s">
        <v>5282</v>
      </c>
      <c r="D1803" s="9">
        <v>2.369528478005464</v>
      </c>
      <c r="E1803" s="10">
        <v>4.3E-3</v>
      </c>
    </row>
    <row r="1804" spans="1:5" x14ac:dyDescent="0.2">
      <c r="A1804" s="3" t="s">
        <v>5283</v>
      </c>
      <c r="B1804" s="18" t="s">
        <v>5284</v>
      </c>
      <c r="C1804" s="3" t="s">
        <v>5285</v>
      </c>
      <c r="D1804" s="9">
        <v>2.1875257508693777</v>
      </c>
      <c r="E1804" s="10">
        <v>4.4000000000000003E-3</v>
      </c>
    </row>
    <row r="1805" spans="1:5" x14ac:dyDescent="0.2">
      <c r="A1805" s="3" t="s">
        <v>5286</v>
      </c>
      <c r="B1805" s="18" t="s">
        <v>5287</v>
      </c>
      <c r="C1805" s="3" t="s">
        <v>5288</v>
      </c>
      <c r="D1805" s="9">
        <v>2.0570829922028162</v>
      </c>
      <c r="E1805" s="10">
        <v>4.4000000000000003E-3</v>
      </c>
    </row>
    <row r="1806" spans="1:5" x14ac:dyDescent="0.2">
      <c r="A1806" s="3" t="s">
        <v>5289</v>
      </c>
      <c r="B1806" s="18" t="s">
        <v>5290</v>
      </c>
      <c r="C1806" s="3" t="s">
        <v>5291</v>
      </c>
      <c r="D1806" s="9">
        <v>2.0183830556003501</v>
      </c>
      <c r="E1806" s="10">
        <v>4.4000000000000003E-3</v>
      </c>
    </row>
    <row r="1807" spans="1:5" x14ac:dyDescent="0.2">
      <c r="A1807" s="3" t="s">
        <v>5292</v>
      </c>
      <c r="B1807" s="18" t="s">
        <v>5293</v>
      </c>
      <c r="C1807" s="3" t="s">
        <v>5294</v>
      </c>
      <c r="D1807" s="9">
        <v>2.1914716263928531</v>
      </c>
      <c r="E1807" s="10">
        <v>4.4000000000000003E-3</v>
      </c>
    </row>
    <row r="1808" spans="1:5" x14ac:dyDescent="0.2">
      <c r="A1808" s="3" t="s">
        <v>5295</v>
      </c>
      <c r="B1808" s="18" t="s">
        <v>5296</v>
      </c>
      <c r="C1808" s="3" t="s">
        <v>5297</v>
      </c>
      <c r="D1808" s="9">
        <v>2.7284847873580724</v>
      </c>
      <c r="E1808" s="10">
        <v>4.4000000000000003E-3</v>
      </c>
    </row>
    <row r="1809" spans="1:5" x14ac:dyDescent="0.2">
      <c r="A1809" s="3" t="s">
        <v>5298</v>
      </c>
      <c r="B1809" s="18" t="s">
        <v>5299</v>
      </c>
      <c r="C1809" s="3" t="s">
        <v>5300</v>
      </c>
      <c r="D1809" s="9">
        <v>2.6005197595193943</v>
      </c>
      <c r="E1809" s="10">
        <v>4.4999999999999997E-3</v>
      </c>
    </row>
    <row r="1810" spans="1:5" x14ac:dyDescent="0.2">
      <c r="A1810" s="3" t="s">
        <v>5301</v>
      </c>
      <c r="B1810" s="18" t="s">
        <v>5302</v>
      </c>
      <c r="C1810" s="3" t="s">
        <v>5303</v>
      </c>
      <c r="D1810" s="9">
        <v>2.0910100558635656</v>
      </c>
      <c r="E1810" s="10">
        <v>4.4999999999999997E-3</v>
      </c>
    </row>
    <row r="1811" spans="1:5" x14ac:dyDescent="0.2">
      <c r="A1811" s="3" t="s">
        <v>5304</v>
      </c>
      <c r="B1811" s="18" t="s">
        <v>5305</v>
      </c>
      <c r="C1811" s="3" t="s">
        <v>5306</v>
      </c>
      <c r="D1811" s="9">
        <v>2.2114613066405377</v>
      </c>
      <c r="E1811" s="10">
        <v>4.4999999999999997E-3</v>
      </c>
    </row>
    <row r="1812" spans="1:5" x14ac:dyDescent="0.2">
      <c r="A1812" s="3" t="s">
        <v>5307</v>
      </c>
      <c r="B1812" s="18" t="s">
        <v>5308</v>
      </c>
      <c r="C1812" s="3" t="s">
        <v>5309</v>
      </c>
      <c r="D1812" s="9">
        <v>-2.1280027275458777</v>
      </c>
      <c r="E1812" s="10">
        <v>4.5999999999999999E-3</v>
      </c>
    </row>
    <row r="1813" spans="1:5" x14ac:dyDescent="0.2">
      <c r="A1813" s="3" t="s">
        <v>5310</v>
      </c>
      <c r="B1813" s="18" t="s">
        <v>5311</v>
      </c>
      <c r="C1813" s="3" t="s">
        <v>5312</v>
      </c>
      <c r="D1813" s="9">
        <v>2.4662174331088589</v>
      </c>
      <c r="E1813" s="10">
        <v>4.5999999999999999E-3</v>
      </c>
    </row>
    <row r="1814" spans="1:5" x14ac:dyDescent="0.2">
      <c r="A1814" s="3" t="s">
        <v>5313</v>
      </c>
      <c r="B1814" s="18" t="s">
        <v>5314</v>
      </c>
      <c r="C1814" s="3" t="s">
        <v>5315</v>
      </c>
      <c r="D1814" s="9">
        <v>2.6571874396114081</v>
      </c>
      <c r="E1814" s="10">
        <v>4.5999999999999999E-3</v>
      </c>
    </row>
    <row r="1815" spans="1:5" x14ac:dyDescent="0.2">
      <c r="A1815" s="3" t="s">
        <v>5316</v>
      </c>
      <c r="B1815" s="18" t="s">
        <v>5317</v>
      </c>
      <c r="C1815" s="3" t="s">
        <v>5318</v>
      </c>
      <c r="D1815" s="9">
        <v>2.0242675703994601</v>
      </c>
      <c r="E1815" s="10">
        <v>4.5999999999999999E-3</v>
      </c>
    </row>
    <row r="1816" spans="1:5" x14ac:dyDescent="0.2">
      <c r="A1816" s="3" t="s">
        <v>5319</v>
      </c>
      <c r="B1816" s="18"/>
      <c r="C1816" s="3" t="s">
        <v>5320</v>
      </c>
      <c r="D1816" s="9">
        <v>-2.2676531672477087</v>
      </c>
      <c r="E1816" s="10">
        <v>4.5999999999999999E-3</v>
      </c>
    </row>
    <row r="1817" spans="1:5" x14ac:dyDescent="0.2">
      <c r="A1817" s="3" t="s">
        <v>5321</v>
      </c>
      <c r="B1817" s="18" t="s">
        <v>5322</v>
      </c>
      <c r="C1817" s="3" t="s">
        <v>5323</v>
      </c>
      <c r="D1817" s="9">
        <v>2.1368712709255777</v>
      </c>
      <c r="E1817" s="10">
        <v>4.5999999999999999E-3</v>
      </c>
    </row>
    <row r="1818" spans="1:5" x14ac:dyDescent="0.2">
      <c r="A1818" s="3" t="s">
        <v>5324</v>
      </c>
      <c r="B1818" s="18" t="s">
        <v>5325</v>
      </c>
      <c r="C1818" s="3" t="s">
        <v>5326</v>
      </c>
      <c r="D1818" s="9">
        <v>2.6555303167648754</v>
      </c>
      <c r="E1818" s="10">
        <v>4.7000000000000002E-3</v>
      </c>
    </row>
    <row r="1819" spans="1:5" x14ac:dyDescent="0.2">
      <c r="A1819" s="3" t="s">
        <v>5327</v>
      </c>
      <c r="B1819" s="18"/>
      <c r="C1819" s="3" t="s">
        <v>4974</v>
      </c>
      <c r="D1819" s="9">
        <v>2.4147937964207213</v>
      </c>
      <c r="E1819" s="10">
        <v>4.7000000000000002E-3</v>
      </c>
    </row>
    <row r="1820" spans="1:5" x14ac:dyDescent="0.2">
      <c r="A1820" s="3" t="s">
        <v>5328</v>
      </c>
      <c r="B1820" s="18" t="s">
        <v>5329</v>
      </c>
      <c r="C1820" s="3" t="s">
        <v>5330</v>
      </c>
      <c r="D1820" s="9">
        <v>-2.1347986439177959</v>
      </c>
      <c r="E1820" s="10">
        <v>4.7000000000000002E-3</v>
      </c>
    </row>
    <row r="1821" spans="1:5" x14ac:dyDescent="0.2">
      <c r="A1821" s="3" t="s">
        <v>5331</v>
      </c>
      <c r="B1821" s="18" t="s">
        <v>5332</v>
      </c>
      <c r="C1821" s="3" t="s">
        <v>5333</v>
      </c>
      <c r="D1821" s="9">
        <v>2.4490122664583205</v>
      </c>
      <c r="E1821" s="10">
        <v>4.7999999999999996E-3</v>
      </c>
    </row>
    <row r="1822" spans="1:5" x14ac:dyDescent="0.2">
      <c r="A1822" s="3" t="s">
        <v>5334</v>
      </c>
      <c r="B1822" s="18" t="s">
        <v>5335</v>
      </c>
      <c r="C1822" s="3" t="s">
        <v>5336</v>
      </c>
      <c r="D1822" s="9">
        <v>2.0731147873838656</v>
      </c>
      <c r="E1822" s="10">
        <v>4.7999999999999996E-3</v>
      </c>
    </row>
    <row r="1823" spans="1:5" x14ac:dyDescent="0.2">
      <c r="A1823" s="3" t="s">
        <v>5337</v>
      </c>
      <c r="B1823" s="18" t="s">
        <v>5338</v>
      </c>
      <c r="C1823" s="3" t="s">
        <v>5339</v>
      </c>
      <c r="D1823" s="9">
        <v>2.417138264295922</v>
      </c>
      <c r="E1823" s="10">
        <v>4.7999999999999996E-3</v>
      </c>
    </row>
    <row r="1824" spans="1:5" x14ac:dyDescent="0.2">
      <c r="A1824" s="3" t="s">
        <v>5340</v>
      </c>
      <c r="B1824" s="18" t="s">
        <v>5341</v>
      </c>
      <c r="C1824" s="3" t="s">
        <v>5342</v>
      </c>
      <c r="D1824" s="9">
        <v>2.0374999161896215</v>
      </c>
      <c r="E1824" s="10">
        <v>4.8999999999999998E-3</v>
      </c>
    </row>
    <row r="1825" spans="1:6" x14ac:dyDescent="0.2">
      <c r="A1825" s="3" t="s">
        <v>5343</v>
      </c>
      <c r="B1825" s="18" t="s">
        <v>5344</v>
      </c>
      <c r="C1825" s="3" t="s">
        <v>5345</v>
      </c>
      <c r="D1825" s="9">
        <v>2.5888295849764256</v>
      </c>
      <c r="E1825" s="10">
        <v>4.8999999999999998E-3</v>
      </c>
    </row>
    <row r="1826" spans="1:6" x14ac:dyDescent="0.2">
      <c r="A1826" s="3" t="s">
        <v>5346</v>
      </c>
      <c r="B1826" s="18" t="s">
        <v>5347</v>
      </c>
      <c r="C1826" s="3" t="s">
        <v>5348</v>
      </c>
      <c r="D1826" s="9">
        <v>2.0107030033864266</v>
      </c>
      <c r="E1826" s="10">
        <v>5.0000000000000001E-3</v>
      </c>
    </row>
    <row r="1827" spans="1:6" x14ac:dyDescent="0.2">
      <c r="A1827" s="3" t="s">
        <v>5349</v>
      </c>
      <c r="B1827" s="18" t="s">
        <v>5350</v>
      </c>
      <c r="C1827" s="3" t="s">
        <v>5351</v>
      </c>
      <c r="D1827" s="9">
        <v>2.0973970525849763</v>
      </c>
      <c r="E1827" s="10">
        <v>5.0000000000000001E-3</v>
      </c>
    </row>
    <row r="1828" spans="1:6" x14ac:dyDescent="0.2">
      <c r="A1828" s="3" t="s">
        <v>5352</v>
      </c>
      <c r="B1828" s="18" t="s">
        <v>5353</v>
      </c>
      <c r="C1828" s="3" t="s">
        <v>5354</v>
      </c>
      <c r="D1828" s="9">
        <v>2.1626496992769257</v>
      </c>
      <c r="E1828" s="10">
        <v>5.0000000000000001E-3</v>
      </c>
    </row>
    <row r="1829" spans="1:6" x14ac:dyDescent="0.2">
      <c r="A1829" s="3" t="s">
        <v>5355</v>
      </c>
      <c r="B1829" s="18" t="s">
        <v>5356</v>
      </c>
      <c r="C1829" s="3" t="s">
        <v>5357</v>
      </c>
      <c r="D1829" s="9">
        <v>-2.2607477063447972</v>
      </c>
      <c r="E1829" s="10">
        <v>5.1000000000000004E-3</v>
      </c>
    </row>
    <row r="1830" spans="1:6" x14ac:dyDescent="0.2">
      <c r="A1830" s="3" t="s">
        <v>5358</v>
      </c>
      <c r="B1830" s="18"/>
      <c r="C1830" s="3" t="s">
        <v>5359</v>
      </c>
      <c r="D1830" s="9">
        <v>2.071965527120037</v>
      </c>
      <c r="E1830" s="10">
        <v>5.1000000000000004E-3</v>
      </c>
    </row>
    <row r="1831" spans="1:6" x14ac:dyDescent="0.2">
      <c r="A1831" s="3" t="s">
        <v>5360</v>
      </c>
      <c r="B1831" s="18" t="s">
        <v>5361</v>
      </c>
      <c r="C1831" s="3" t="s">
        <v>5362</v>
      </c>
      <c r="D1831" s="9">
        <v>2.1127176880594036</v>
      </c>
      <c r="E1831" s="10">
        <v>5.1000000000000004E-3</v>
      </c>
    </row>
    <row r="1832" spans="1:6" x14ac:dyDescent="0.2">
      <c r="A1832" s="3" t="s">
        <v>5363</v>
      </c>
      <c r="B1832" s="18" t="s">
        <v>5364</v>
      </c>
      <c r="C1832" s="3" t="s">
        <v>5365</v>
      </c>
      <c r="D1832" s="9">
        <v>2.0984149629090512</v>
      </c>
      <c r="E1832" s="10">
        <v>5.1000000000000004E-3</v>
      </c>
      <c r="F1832" s="10"/>
    </row>
    <row r="1833" spans="1:6" x14ac:dyDescent="0.2">
      <c r="A1833" s="3" t="s">
        <v>5366</v>
      </c>
      <c r="B1833" s="18" t="s">
        <v>5367</v>
      </c>
      <c r="C1833" s="3" t="s">
        <v>5368</v>
      </c>
      <c r="D1833" s="9">
        <v>2.0069434970190052</v>
      </c>
      <c r="E1833" s="10">
        <v>5.1000000000000004E-3</v>
      </c>
      <c r="F1833" s="10"/>
    </row>
    <row r="1834" spans="1:6" x14ac:dyDescent="0.2">
      <c r="A1834" s="3" t="s">
        <v>5369</v>
      </c>
      <c r="B1834" s="18" t="s">
        <v>5370</v>
      </c>
      <c r="C1834" s="3" t="s">
        <v>5371</v>
      </c>
      <c r="D1834" s="9">
        <v>-2.575584726903096</v>
      </c>
      <c r="E1834" s="10">
        <v>5.1999999999999998E-3</v>
      </c>
      <c r="F1834" s="10"/>
    </row>
    <row r="1835" spans="1:6" x14ac:dyDescent="0.2">
      <c r="A1835" s="3" t="s">
        <v>5372</v>
      </c>
      <c r="B1835" s="18" t="s">
        <v>5373</v>
      </c>
      <c r="C1835" s="3" t="s">
        <v>5374</v>
      </c>
      <c r="D1835" s="9">
        <v>2.1414678231117885</v>
      </c>
      <c r="E1835" s="10">
        <v>5.1999999999999998E-3</v>
      </c>
      <c r="F1835" s="10"/>
    </row>
    <row r="1836" spans="1:6" x14ac:dyDescent="0.2">
      <c r="A1836" s="3" t="s">
        <v>5375</v>
      </c>
      <c r="B1836" s="18" t="s">
        <v>5376</v>
      </c>
      <c r="C1836" s="3" t="s">
        <v>5377</v>
      </c>
      <c r="D1836" s="9">
        <v>2.1017630049436442</v>
      </c>
      <c r="E1836" s="10">
        <v>5.3E-3</v>
      </c>
      <c r="F1836" s="10"/>
    </row>
    <row r="1837" spans="1:6" x14ac:dyDescent="0.2">
      <c r="A1837" s="3" t="s">
        <v>5378</v>
      </c>
      <c r="B1837" s="18" t="s">
        <v>5379</v>
      </c>
      <c r="C1837" s="3" t="s">
        <v>5380</v>
      </c>
      <c r="D1837" s="9">
        <v>2.0216034059273853</v>
      </c>
      <c r="E1837" s="10">
        <v>5.3E-3</v>
      </c>
      <c r="F1837" s="10"/>
    </row>
    <row r="1838" spans="1:6" x14ac:dyDescent="0.2">
      <c r="A1838" s="3" t="s">
        <v>5381</v>
      </c>
      <c r="B1838" s="18" t="s">
        <v>5382</v>
      </c>
      <c r="C1838" s="3" t="s">
        <v>5383</v>
      </c>
      <c r="D1838" s="9">
        <v>2.20426854885834</v>
      </c>
      <c r="E1838" s="10">
        <v>5.4000000000000003E-3</v>
      </c>
      <c r="F1838" s="10"/>
    </row>
    <row r="1839" spans="1:6" x14ac:dyDescent="0.2">
      <c r="A1839" s="3" t="s">
        <v>5384</v>
      </c>
      <c r="B1839" s="18" t="s">
        <v>5385</v>
      </c>
      <c r="C1839" s="3" t="s">
        <v>5386</v>
      </c>
      <c r="D1839" s="9">
        <v>2.424689481487845</v>
      </c>
      <c r="E1839" s="10">
        <v>5.4000000000000003E-3</v>
      </c>
      <c r="F1839" s="10"/>
    </row>
    <row r="1840" spans="1:6" x14ac:dyDescent="0.2">
      <c r="A1840" s="3" t="s">
        <v>5387</v>
      </c>
      <c r="B1840" s="18" t="s">
        <v>5388</v>
      </c>
      <c r="C1840" s="3" t="s">
        <v>5389</v>
      </c>
      <c r="D1840" s="9">
        <v>2.1787489967011178</v>
      </c>
      <c r="E1840" s="10">
        <v>5.4999999999999997E-3</v>
      </c>
      <c r="F1840" s="10"/>
    </row>
    <row r="1841" spans="1:6" x14ac:dyDescent="0.2">
      <c r="A1841" s="3" t="s">
        <v>5390</v>
      </c>
      <c r="B1841" s="18" t="s">
        <v>5391</v>
      </c>
      <c r="C1841" s="3" t="s">
        <v>5392</v>
      </c>
      <c r="D1841" s="9">
        <v>2.1689548176861266</v>
      </c>
      <c r="E1841" s="10">
        <v>5.4999999999999997E-3</v>
      </c>
      <c r="F1841" s="10"/>
    </row>
    <row r="1842" spans="1:6" x14ac:dyDescent="0.2">
      <c r="A1842" s="3" t="s">
        <v>5393</v>
      </c>
      <c r="B1842" s="18"/>
      <c r="C1842" s="3"/>
      <c r="D1842" s="9">
        <v>2.1322845850057535</v>
      </c>
      <c r="E1842" s="10">
        <v>5.5999999999999999E-3</v>
      </c>
      <c r="F1842" s="10"/>
    </row>
    <row r="1843" spans="1:6" x14ac:dyDescent="0.2">
      <c r="A1843" s="3" t="s">
        <v>5394</v>
      </c>
      <c r="B1843" s="18" t="s">
        <v>5395</v>
      </c>
      <c r="C1843" s="3" t="s">
        <v>5396</v>
      </c>
      <c r="D1843" s="9">
        <v>2.0425904992503785</v>
      </c>
      <c r="E1843" s="10">
        <v>5.5999999999999999E-3</v>
      </c>
      <c r="F1843" s="10"/>
    </row>
    <row r="1844" spans="1:6" x14ac:dyDescent="0.2">
      <c r="A1844" s="3" t="s">
        <v>5397</v>
      </c>
      <c r="B1844" s="18" t="s">
        <v>5398</v>
      </c>
      <c r="C1844" s="3" t="s">
        <v>5399</v>
      </c>
      <c r="D1844" s="9">
        <v>2.5285319356762179</v>
      </c>
      <c r="E1844" s="10">
        <v>5.5999999999999999E-3</v>
      </c>
      <c r="F1844" s="10"/>
    </row>
    <row r="1845" spans="1:6" x14ac:dyDescent="0.2">
      <c r="A1845" s="3" t="s">
        <v>5400</v>
      </c>
      <c r="B1845" s="18" t="s">
        <v>5401</v>
      </c>
      <c r="C1845" s="3" t="s">
        <v>5402</v>
      </c>
      <c r="D1845" s="9">
        <v>2.0881133087500885</v>
      </c>
      <c r="E1845" s="10">
        <v>5.8999999999999999E-3</v>
      </c>
      <c r="F1845" s="10"/>
    </row>
    <row r="1846" spans="1:6" x14ac:dyDescent="0.2">
      <c r="A1846" s="3" t="s">
        <v>5403</v>
      </c>
      <c r="B1846" s="18" t="s">
        <v>5404</v>
      </c>
      <c r="C1846" s="3" t="s">
        <v>5405</v>
      </c>
      <c r="D1846" s="9">
        <v>2.1662503763053254</v>
      </c>
      <c r="E1846" s="10">
        <v>6.1999999999999998E-3</v>
      </c>
      <c r="F1846" s="10"/>
    </row>
    <row r="1847" spans="1:6" x14ac:dyDescent="0.2">
      <c r="A1847" s="3" t="s">
        <v>5406</v>
      </c>
      <c r="B1847" s="18" t="s">
        <v>5407</v>
      </c>
      <c r="C1847" s="3" t="s">
        <v>5408</v>
      </c>
      <c r="D1847" s="9">
        <v>2.0452823215054972</v>
      </c>
      <c r="E1847" s="10">
        <v>6.3E-3</v>
      </c>
      <c r="F1847" s="10"/>
    </row>
    <row r="1848" spans="1:6" x14ac:dyDescent="0.2">
      <c r="A1848" s="3" t="s">
        <v>5409</v>
      </c>
      <c r="B1848" s="18" t="s">
        <v>5410</v>
      </c>
      <c r="C1848" s="3" t="s">
        <v>5411</v>
      </c>
      <c r="D1848" s="9">
        <v>2.2540195052738916</v>
      </c>
      <c r="E1848" s="10">
        <v>6.4000000000000003E-3</v>
      </c>
      <c r="F1848" s="10"/>
    </row>
    <row r="1849" spans="1:6" x14ac:dyDescent="0.2">
      <c r="A1849" s="3" t="s">
        <v>5412</v>
      </c>
      <c r="B1849" s="18" t="s">
        <v>5413</v>
      </c>
      <c r="C1849" s="3" t="s">
        <v>5414</v>
      </c>
      <c r="D1849" s="9">
        <v>2.0379236464408983</v>
      </c>
      <c r="E1849" s="10">
        <v>6.4000000000000003E-3</v>
      </c>
      <c r="F1849" s="10"/>
    </row>
    <row r="1850" spans="1:6" x14ac:dyDescent="0.2">
      <c r="A1850" s="3" t="s">
        <v>5415</v>
      </c>
      <c r="B1850" s="18" t="s">
        <v>5416</v>
      </c>
      <c r="C1850" s="3" t="s">
        <v>5417</v>
      </c>
      <c r="D1850" s="9">
        <v>-2.0029133379845643</v>
      </c>
      <c r="E1850" s="10">
        <v>6.4000000000000003E-3</v>
      </c>
      <c r="F1850" s="10"/>
    </row>
    <row r="1851" spans="1:6" x14ac:dyDescent="0.2">
      <c r="A1851" s="3" t="s">
        <v>5418</v>
      </c>
      <c r="B1851" s="18" t="s">
        <v>5419</v>
      </c>
      <c r="C1851" s="3" t="s">
        <v>5420</v>
      </c>
      <c r="D1851" s="9">
        <v>2.1032203410605876</v>
      </c>
      <c r="E1851" s="10">
        <v>6.4999999999999997E-3</v>
      </c>
      <c r="F1851" s="10"/>
    </row>
    <row r="1852" spans="1:6" x14ac:dyDescent="0.2">
      <c r="A1852" s="3" t="s">
        <v>5421</v>
      </c>
      <c r="B1852" s="18" t="s">
        <v>5422</v>
      </c>
      <c r="C1852" s="3" t="s">
        <v>5423</v>
      </c>
      <c r="D1852" s="9">
        <v>2.2824764896582219</v>
      </c>
      <c r="E1852" s="10">
        <v>6.6E-3</v>
      </c>
      <c r="F1852" s="10"/>
    </row>
    <row r="1853" spans="1:6" x14ac:dyDescent="0.2">
      <c r="A1853" s="3" t="s">
        <v>5424</v>
      </c>
      <c r="B1853" s="18" t="s">
        <v>5425</v>
      </c>
      <c r="C1853" s="3" t="s">
        <v>5426</v>
      </c>
      <c r="D1853" s="9">
        <v>2.4447721264515887</v>
      </c>
      <c r="E1853" s="10">
        <v>6.6E-3</v>
      </c>
      <c r="F1853" s="10"/>
    </row>
    <row r="1854" spans="1:6" x14ac:dyDescent="0.2">
      <c r="A1854" s="3" t="s">
        <v>5427</v>
      </c>
      <c r="B1854" s="18" t="s">
        <v>5428</v>
      </c>
      <c r="C1854" s="3" t="s">
        <v>5429</v>
      </c>
      <c r="D1854" s="9">
        <v>2.3646063015168948</v>
      </c>
      <c r="E1854" s="10">
        <v>6.7999999999999996E-3</v>
      </c>
      <c r="F1854" s="10"/>
    </row>
    <row r="1855" spans="1:6" x14ac:dyDescent="0.2">
      <c r="A1855" s="3" t="s">
        <v>5430</v>
      </c>
      <c r="B1855" s="18" t="s">
        <v>5431</v>
      </c>
      <c r="C1855" s="3" t="s">
        <v>5432</v>
      </c>
      <c r="D1855" s="9">
        <v>2.0754152206509087</v>
      </c>
      <c r="E1855" s="10">
        <v>6.7999999999999996E-3</v>
      </c>
      <c r="F1855" s="10"/>
    </row>
    <row r="1856" spans="1:6" x14ac:dyDescent="0.2">
      <c r="A1856" s="3" t="s">
        <v>5433</v>
      </c>
      <c r="B1856" s="18"/>
      <c r="C1856" s="3" t="s">
        <v>5434</v>
      </c>
      <c r="D1856" s="9">
        <v>2.1373156670177598</v>
      </c>
      <c r="E1856" s="10">
        <v>6.8999999999999999E-3</v>
      </c>
      <c r="F1856" s="10"/>
    </row>
    <row r="1857" spans="1:6" x14ac:dyDescent="0.2">
      <c r="A1857" s="3" t="s">
        <v>5435</v>
      </c>
      <c r="B1857" s="18" t="s">
        <v>5436</v>
      </c>
      <c r="C1857" s="3" t="s">
        <v>5437</v>
      </c>
      <c r="D1857" s="9">
        <v>2.0560851314115745</v>
      </c>
      <c r="E1857" s="10">
        <v>7.1000000000000004E-3</v>
      </c>
      <c r="F1857" s="10"/>
    </row>
    <row r="1858" spans="1:6" x14ac:dyDescent="0.2">
      <c r="A1858" s="3" t="s">
        <v>5438</v>
      </c>
      <c r="B1858" s="18" t="s">
        <v>5439</v>
      </c>
      <c r="C1858" s="3" t="s">
        <v>5440</v>
      </c>
      <c r="D1858" s="9">
        <v>2.0321402859874036</v>
      </c>
      <c r="E1858" s="10">
        <v>7.1999999999999998E-3</v>
      </c>
      <c r="F1858" s="10"/>
    </row>
    <row r="1859" spans="1:6" x14ac:dyDescent="0.2">
      <c r="A1859" s="3" t="s">
        <v>5441</v>
      </c>
      <c r="B1859" s="18" t="s">
        <v>5442</v>
      </c>
      <c r="C1859" s="3" t="s">
        <v>5443</v>
      </c>
      <c r="D1859" s="9">
        <v>2.2626289256918004</v>
      </c>
      <c r="E1859" s="10">
        <v>7.3000000000000001E-3</v>
      </c>
      <c r="F1859" s="10"/>
    </row>
    <row r="1860" spans="1:6" x14ac:dyDescent="0.2">
      <c r="A1860" s="3" t="s">
        <v>5444</v>
      </c>
      <c r="B1860" s="18"/>
      <c r="C1860" s="3" t="s">
        <v>770</v>
      </c>
      <c r="D1860" s="9">
        <v>2.0703863344639832</v>
      </c>
      <c r="E1860" s="10">
        <v>7.6E-3</v>
      </c>
      <c r="F1860" s="10"/>
    </row>
    <row r="1861" spans="1:6" x14ac:dyDescent="0.2">
      <c r="A1861" s="3" t="s">
        <v>5445</v>
      </c>
      <c r="B1861" s="18" t="s">
        <v>5446</v>
      </c>
      <c r="C1861" s="3" t="s">
        <v>5447</v>
      </c>
      <c r="D1861" s="9">
        <v>2.2431094238454063</v>
      </c>
      <c r="E1861" s="10">
        <v>7.7999999999999996E-3</v>
      </c>
      <c r="F1861" s="10"/>
    </row>
    <row r="1862" spans="1:6" x14ac:dyDescent="0.2">
      <c r="A1862" s="3" t="s">
        <v>5448</v>
      </c>
      <c r="B1862" s="18" t="s">
        <v>5449</v>
      </c>
      <c r="C1862" s="3" t="s">
        <v>5450</v>
      </c>
      <c r="D1862" s="9">
        <v>2.0633663586027176</v>
      </c>
      <c r="E1862" s="10">
        <v>7.9000000000000008E-3</v>
      </c>
      <c r="F1862" s="10"/>
    </row>
    <row r="1863" spans="1:6" x14ac:dyDescent="0.2">
      <c r="A1863" s="3" t="s">
        <v>5451</v>
      </c>
      <c r="B1863" s="18" t="s">
        <v>5452</v>
      </c>
      <c r="C1863" s="3" t="s">
        <v>5453</v>
      </c>
      <c r="D1863" s="9">
        <v>2.0230051603833656</v>
      </c>
      <c r="E1863" s="10">
        <v>8.3000000000000001E-3</v>
      </c>
      <c r="F1863" s="10"/>
    </row>
    <row r="1864" spans="1:6" x14ac:dyDescent="0.2">
      <c r="A1864" s="3" t="s">
        <v>5454</v>
      </c>
      <c r="B1864" s="18" t="s">
        <v>5455</v>
      </c>
      <c r="C1864" s="3" t="s">
        <v>5456</v>
      </c>
      <c r="D1864" s="9">
        <v>2.1586060909960216</v>
      </c>
      <c r="E1864" s="10">
        <v>8.3000000000000001E-3</v>
      </c>
      <c r="F1864" s="10"/>
    </row>
    <row r="1865" spans="1:6" x14ac:dyDescent="0.2">
      <c r="A1865" s="3" t="s">
        <v>5457</v>
      </c>
      <c r="B1865" s="18" t="s">
        <v>5458</v>
      </c>
      <c r="C1865" s="3" t="s">
        <v>5459</v>
      </c>
      <c r="D1865" s="9">
        <v>2.1586060909960216</v>
      </c>
      <c r="E1865" s="10">
        <v>8.3000000000000001E-3</v>
      </c>
      <c r="F1865" s="10"/>
    </row>
    <row r="1866" spans="1:6" x14ac:dyDescent="0.2">
      <c r="A1866" s="3" t="s">
        <v>5460</v>
      </c>
      <c r="B1866" s="18" t="s">
        <v>5461</v>
      </c>
      <c r="C1866" s="3" t="s">
        <v>5462</v>
      </c>
      <c r="D1866" s="9">
        <v>2.271743577211943</v>
      </c>
      <c r="E1866" s="10">
        <v>8.3000000000000001E-3</v>
      </c>
      <c r="F1866" s="10"/>
    </row>
    <row r="1867" spans="1:6" x14ac:dyDescent="0.2">
      <c r="A1867" s="3" t="s">
        <v>5463</v>
      </c>
      <c r="B1867" s="18" t="s">
        <v>5464</v>
      </c>
      <c r="C1867" s="3" t="s">
        <v>5465</v>
      </c>
      <c r="D1867" s="9">
        <v>2.2136083636680786</v>
      </c>
      <c r="E1867" s="10">
        <v>8.5000000000000006E-3</v>
      </c>
      <c r="F1867" s="10"/>
    </row>
    <row r="1868" spans="1:6" x14ac:dyDescent="0.2">
      <c r="A1868" s="3" t="s">
        <v>5466</v>
      </c>
      <c r="B1868" s="18" t="s">
        <v>5467</v>
      </c>
      <c r="C1868" s="3" t="s">
        <v>5468</v>
      </c>
      <c r="D1868" s="9">
        <v>2.2469998060632896</v>
      </c>
      <c r="E1868" s="10">
        <v>8.5000000000000006E-3</v>
      </c>
      <c r="F1868" s="10"/>
    </row>
    <row r="1869" spans="1:6" x14ac:dyDescent="0.2">
      <c r="A1869" s="3" t="s">
        <v>5469</v>
      </c>
      <c r="B1869" s="18" t="s">
        <v>5470</v>
      </c>
      <c r="C1869" s="3" t="s">
        <v>5471</v>
      </c>
      <c r="D1869" s="9">
        <v>2.1863130652829956</v>
      </c>
      <c r="E1869" s="10">
        <v>8.5000000000000006E-3</v>
      </c>
      <c r="F1869" s="10"/>
    </row>
    <row r="1870" spans="1:6" x14ac:dyDescent="0.2">
      <c r="A1870" s="3" t="s">
        <v>5472</v>
      </c>
      <c r="B1870" s="18" t="s">
        <v>5473</v>
      </c>
      <c r="C1870" s="3" t="s">
        <v>5474</v>
      </c>
      <c r="D1870" s="9">
        <v>2.0334083965693126</v>
      </c>
      <c r="E1870" s="10">
        <v>8.6E-3</v>
      </c>
      <c r="F1870" s="10"/>
    </row>
    <row r="1871" spans="1:6" x14ac:dyDescent="0.2">
      <c r="A1871" s="3" t="s">
        <v>5475</v>
      </c>
      <c r="B1871" s="18" t="s">
        <v>5476</v>
      </c>
      <c r="C1871" s="3" t="s">
        <v>5477</v>
      </c>
      <c r="D1871" s="9">
        <v>2.0379236464408983</v>
      </c>
      <c r="E1871" s="10">
        <v>8.6999999999999994E-3</v>
      </c>
      <c r="F1871" s="10"/>
    </row>
    <row r="1872" spans="1:6" x14ac:dyDescent="0.2">
      <c r="A1872" s="3" t="s">
        <v>5478</v>
      </c>
      <c r="B1872" s="18" t="s">
        <v>5479</v>
      </c>
      <c r="C1872" s="3" t="s">
        <v>5480</v>
      </c>
      <c r="D1872" s="9">
        <v>2.0063871312606403</v>
      </c>
      <c r="E1872" s="10">
        <v>8.9999999999999993E-3</v>
      </c>
      <c r="F1872" s="10"/>
    </row>
    <row r="1873" spans="1:6" x14ac:dyDescent="0.2">
      <c r="A1873" s="3" t="s">
        <v>5481</v>
      </c>
      <c r="B1873" s="18" t="s">
        <v>5482</v>
      </c>
      <c r="C1873" s="3" t="s">
        <v>5483</v>
      </c>
      <c r="D1873" s="9">
        <v>2.1118392161598831</v>
      </c>
      <c r="E1873" s="10">
        <v>9.2999999999999992E-3</v>
      </c>
      <c r="F1873" s="10"/>
    </row>
    <row r="1874" spans="1:6" x14ac:dyDescent="0.2">
      <c r="A1874" s="3" t="s">
        <v>5484</v>
      </c>
      <c r="B1874" s="18" t="s">
        <v>5485</v>
      </c>
      <c r="C1874" s="3" t="s">
        <v>5486</v>
      </c>
      <c r="D1874" s="9">
        <v>2.0341132443515755</v>
      </c>
      <c r="E1874" s="10">
        <v>9.5999999999999992E-3</v>
      </c>
      <c r="F1874" s="10"/>
    </row>
    <row r="1875" spans="1:6" x14ac:dyDescent="0.2">
      <c r="A1875" s="3" t="s">
        <v>5487</v>
      </c>
      <c r="B1875" s="18" t="s">
        <v>5488</v>
      </c>
      <c r="C1875" s="3" t="s">
        <v>5489</v>
      </c>
      <c r="D1875" s="9">
        <v>2.0630803351140279</v>
      </c>
      <c r="E1875" s="10">
        <v>9.7000000000000003E-3</v>
      </c>
      <c r="F1875" s="10"/>
    </row>
    <row r="1876" spans="1:6" x14ac:dyDescent="0.2">
      <c r="A1876" s="3" t="s">
        <v>5490</v>
      </c>
      <c r="B1876" s="18" t="s">
        <v>5491</v>
      </c>
      <c r="C1876" s="3" t="s">
        <v>5492</v>
      </c>
      <c r="D1876" s="9">
        <v>2.0273567789947422</v>
      </c>
      <c r="E1876" s="10">
        <v>0.01</v>
      </c>
      <c r="F1876" s="10"/>
    </row>
    <row r="1877" spans="1:6" x14ac:dyDescent="0.2">
      <c r="A1877" s="3" t="s">
        <v>5493</v>
      </c>
      <c r="B1877" s="18" t="s">
        <v>5494</v>
      </c>
      <c r="C1877" s="3" t="s">
        <v>5495</v>
      </c>
      <c r="D1877" s="9">
        <v>2.17542910244407</v>
      </c>
      <c r="E1877" s="10">
        <v>0.01</v>
      </c>
      <c r="F1877" s="10"/>
    </row>
    <row r="1878" spans="1:6" x14ac:dyDescent="0.2">
      <c r="A1878" s="3" t="s">
        <v>5496</v>
      </c>
      <c r="B1878" s="18"/>
      <c r="C1878" s="3" t="s">
        <v>770</v>
      </c>
      <c r="D1878" s="9">
        <v>2.1923832233684428</v>
      </c>
      <c r="E1878" s="10">
        <v>0.01</v>
      </c>
      <c r="F1878" s="10"/>
    </row>
    <row r="1879" spans="1:6" x14ac:dyDescent="0.2">
      <c r="A1879" s="3" t="s">
        <v>5497</v>
      </c>
      <c r="B1879" s="18" t="s">
        <v>5498</v>
      </c>
      <c r="C1879" s="3" t="s">
        <v>5499</v>
      </c>
      <c r="D1879" s="9">
        <v>2.1099371132547891</v>
      </c>
      <c r="E1879" s="10">
        <v>0.01</v>
      </c>
      <c r="F1879" s="10"/>
    </row>
    <row r="1880" spans="1:6" x14ac:dyDescent="0.2">
      <c r="A1880" s="3" t="s">
        <v>5500</v>
      </c>
      <c r="B1880" s="18" t="s">
        <v>5501</v>
      </c>
      <c r="C1880" s="3" t="s">
        <v>5502</v>
      </c>
      <c r="D1880" s="9">
        <v>1.9961221401048228</v>
      </c>
      <c r="E1880" s="10">
        <v>1.0999999999999999E-2</v>
      </c>
      <c r="F1880" s="10"/>
    </row>
    <row r="1881" spans="1:6" x14ac:dyDescent="0.2">
      <c r="A1881" s="3" t="s">
        <v>5503</v>
      </c>
      <c r="B1881" s="18" t="s">
        <v>5504</v>
      </c>
      <c r="C1881" s="3" t="s">
        <v>5505</v>
      </c>
      <c r="D1881" s="9">
        <v>2.121669588208754</v>
      </c>
      <c r="E1881" s="10">
        <v>1.0999999999999999E-2</v>
      </c>
      <c r="F1881" s="10"/>
    </row>
    <row r="1882" spans="1:6" x14ac:dyDescent="0.2">
      <c r="A1882" s="3" t="s">
        <v>5506</v>
      </c>
      <c r="B1882" s="18" t="s">
        <v>5507</v>
      </c>
      <c r="C1882" s="3" t="s">
        <v>5508</v>
      </c>
      <c r="D1882" s="9">
        <v>1.9979216391030461</v>
      </c>
      <c r="E1882" s="10">
        <v>1.0999999999999999E-2</v>
      </c>
      <c r="F1882" s="10"/>
    </row>
    <row r="1883" spans="1:6" x14ac:dyDescent="0.2">
      <c r="A1883" s="3" t="s">
        <v>5509</v>
      </c>
      <c r="B1883" s="18" t="s">
        <v>5510</v>
      </c>
      <c r="C1883" s="3" t="s">
        <v>5511</v>
      </c>
      <c r="D1883" s="9">
        <v>2.1481578370347369</v>
      </c>
      <c r="E1883" s="10">
        <v>1.0999999999999999E-2</v>
      </c>
      <c r="F1883" s="10"/>
    </row>
    <row r="1884" spans="1:6" x14ac:dyDescent="0.2">
      <c r="A1884" s="3" t="s">
        <v>5512</v>
      </c>
      <c r="B1884" s="18" t="s">
        <v>5513</v>
      </c>
      <c r="C1884" s="3" t="s">
        <v>5514</v>
      </c>
      <c r="D1884" s="9">
        <v>2.0933303466277353</v>
      </c>
      <c r="E1884" s="10">
        <v>1.2E-2</v>
      </c>
      <c r="F1884" s="10"/>
    </row>
    <row r="1885" spans="1:6" x14ac:dyDescent="0.2">
      <c r="A1885" s="3" t="s">
        <v>5515</v>
      </c>
      <c r="B1885" s="18" t="s">
        <v>5516</v>
      </c>
      <c r="C1885" s="3" t="s">
        <v>5517</v>
      </c>
      <c r="D1885" s="9">
        <v>2.1160885502348452</v>
      </c>
      <c r="E1885" s="10">
        <v>1.2E-2</v>
      </c>
      <c r="F1885" s="10"/>
    </row>
    <row r="1886" spans="1:6" x14ac:dyDescent="0.2">
      <c r="A1886" s="3" t="s">
        <v>5518</v>
      </c>
      <c r="B1886" s="18" t="s">
        <v>5519</v>
      </c>
      <c r="C1886" s="3" t="s">
        <v>5520</v>
      </c>
      <c r="D1886" s="9">
        <v>2.0116788392889671</v>
      </c>
      <c r="E1886" s="10">
        <v>1.2999999999999999E-2</v>
      </c>
      <c r="F1886" s="10"/>
    </row>
    <row r="1887" spans="1:6" x14ac:dyDescent="0.2">
      <c r="A1887" s="3" t="s">
        <v>5521</v>
      </c>
      <c r="B1887" s="18" t="s">
        <v>5522</v>
      </c>
      <c r="C1887" s="3" t="s">
        <v>5523</v>
      </c>
      <c r="D1887" s="9">
        <v>2.0077783349425395</v>
      </c>
      <c r="E1887" s="10">
        <v>1.4E-2</v>
      </c>
      <c r="F1887" s="10"/>
    </row>
    <row r="1888" spans="1:6" x14ac:dyDescent="0.2">
      <c r="A1888" s="3" t="s">
        <v>5524</v>
      </c>
      <c r="B1888" s="18" t="s">
        <v>5525</v>
      </c>
      <c r="C1888" s="3" t="s">
        <v>5526</v>
      </c>
      <c r="D1888" s="9">
        <v>2.0175438082144668</v>
      </c>
      <c r="E1888" s="10">
        <v>1.4E-2</v>
      </c>
      <c r="F1888" s="10"/>
    </row>
    <row r="1889" spans="1:6" x14ac:dyDescent="0.2">
      <c r="A1889" s="3" t="s">
        <v>5527</v>
      </c>
      <c r="B1889" s="18" t="s">
        <v>5528</v>
      </c>
      <c r="C1889" s="3" t="s">
        <v>5529</v>
      </c>
      <c r="D1889" s="9">
        <v>2.0070826125629777</v>
      </c>
      <c r="E1889" s="10">
        <v>1.4999999999999999E-2</v>
      </c>
      <c r="F1889" s="10"/>
    </row>
    <row r="1890" spans="1:6" x14ac:dyDescent="0.2">
      <c r="A1890" s="11" t="s">
        <v>5530</v>
      </c>
      <c r="B1890" s="20" t="s">
        <v>5531</v>
      </c>
      <c r="C1890" s="11" t="s">
        <v>5532</v>
      </c>
      <c r="D1890" s="13">
        <v>2.0047189592302876</v>
      </c>
      <c r="E1890" s="14">
        <v>1.4999999999999999E-2</v>
      </c>
      <c r="F1890" s="10"/>
    </row>
    <row r="1891" spans="1:6" x14ac:dyDescent="0.2">
      <c r="E1891" s="9"/>
      <c r="F1891" s="10"/>
    </row>
    <row r="1892" spans="1:6" x14ac:dyDescent="0.2">
      <c r="E1892" s="9"/>
      <c r="F1892" s="10"/>
    </row>
    <row r="1893" spans="1:6" x14ac:dyDescent="0.2">
      <c r="E1893" s="9"/>
      <c r="F1893" s="10"/>
    </row>
    <row r="1894" spans="1:6" x14ac:dyDescent="0.2">
      <c r="E1894" s="9"/>
      <c r="F1894" s="10"/>
    </row>
    <row r="1895" spans="1:6" x14ac:dyDescent="0.2">
      <c r="E1895" s="9"/>
      <c r="F1895" s="10"/>
    </row>
    <row r="1896" spans="1:6" x14ac:dyDescent="0.2">
      <c r="E1896" s="9"/>
      <c r="F1896" s="10"/>
    </row>
    <row r="1897" spans="1:6" x14ac:dyDescent="0.2">
      <c r="E1897" s="9"/>
      <c r="F1897" s="10"/>
    </row>
    <row r="1898" spans="1:6" x14ac:dyDescent="0.2">
      <c r="E1898" s="9"/>
      <c r="F1898" s="10"/>
    </row>
    <row r="1899" spans="1:6" x14ac:dyDescent="0.2">
      <c r="E1899" s="9"/>
      <c r="F1899" s="10"/>
    </row>
    <row r="1900" spans="1:6" x14ac:dyDescent="0.2">
      <c r="E1900" s="9"/>
      <c r="F1900" s="10"/>
    </row>
    <row r="1901" spans="1:6" x14ac:dyDescent="0.2">
      <c r="E1901" s="9"/>
      <c r="F1901" s="10"/>
    </row>
    <row r="1902" spans="1:6" x14ac:dyDescent="0.2">
      <c r="E1902" s="9"/>
      <c r="F1902" s="10"/>
    </row>
    <row r="1903" spans="1:6" x14ac:dyDescent="0.2">
      <c r="E1903" s="9"/>
      <c r="F1903" s="10"/>
    </row>
    <row r="1904" spans="1:6" x14ac:dyDescent="0.2">
      <c r="E1904" s="9"/>
      <c r="F1904" s="10"/>
    </row>
    <row r="1905" spans="5:6" x14ac:dyDescent="0.2">
      <c r="E1905" s="9"/>
      <c r="F1905" s="10"/>
    </row>
    <row r="1906" spans="5:6" x14ac:dyDescent="0.2">
      <c r="E1906" s="9"/>
      <c r="F1906" s="10"/>
    </row>
    <row r="1907" spans="5:6" x14ac:dyDescent="0.2">
      <c r="E1907" s="9"/>
      <c r="F1907" s="10"/>
    </row>
    <row r="1908" spans="5:6" x14ac:dyDescent="0.2">
      <c r="E1908" s="9"/>
      <c r="F1908" s="10"/>
    </row>
    <row r="1909" spans="5:6" x14ac:dyDescent="0.2">
      <c r="E1909" s="9"/>
      <c r="F1909" s="10"/>
    </row>
    <row r="1910" spans="5:6" x14ac:dyDescent="0.2">
      <c r="E1910" s="9"/>
      <c r="F1910" s="10"/>
    </row>
    <row r="1911" spans="5:6" x14ac:dyDescent="0.2">
      <c r="E1911" s="9"/>
      <c r="F1911" s="10"/>
    </row>
    <row r="1912" spans="5:6" x14ac:dyDescent="0.2">
      <c r="E1912" s="9"/>
      <c r="F1912" s="10"/>
    </row>
    <row r="1913" spans="5:6" x14ac:dyDescent="0.2">
      <c r="E1913" s="9"/>
      <c r="F1913" s="10"/>
    </row>
    <row r="1914" spans="5:6" x14ac:dyDescent="0.2">
      <c r="E1914" s="9"/>
      <c r="F1914" s="10"/>
    </row>
    <row r="1915" spans="5:6" x14ac:dyDescent="0.2">
      <c r="E1915" s="9"/>
      <c r="F1915" s="10"/>
    </row>
    <row r="1916" spans="5:6" x14ac:dyDescent="0.2">
      <c r="E1916" s="9"/>
      <c r="F1916" s="10"/>
    </row>
    <row r="1917" spans="5:6" x14ac:dyDescent="0.2">
      <c r="E1917" s="9"/>
      <c r="F1917" s="10"/>
    </row>
    <row r="1918" spans="5:6" x14ac:dyDescent="0.2">
      <c r="E1918" s="9"/>
      <c r="F1918" s="10"/>
    </row>
    <row r="1919" spans="5:6" x14ac:dyDescent="0.2">
      <c r="E1919" s="9"/>
      <c r="F1919" s="10"/>
    </row>
    <row r="1920" spans="5:6" x14ac:dyDescent="0.2">
      <c r="E1920" s="9"/>
      <c r="F1920" s="10"/>
    </row>
    <row r="1921" spans="5:6" x14ac:dyDescent="0.2">
      <c r="E1921" s="9"/>
      <c r="F1921" s="10"/>
    </row>
    <row r="1922" spans="5:6" x14ac:dyDescent="0.2">
      <c r="E1922" s="9"/>
      <c r="F1922" s="10"/>
    </row>
    <row r="1923" spans="5:6" x14ac:dyDescent="0.2">
      <c r="E1923" s="9"/>
      <c r="F1923" s="10"/>
    </row>
    <row r="1924" spans="5:6" x14ac:dyDescent="0.2">
      <c r="E1924" s="9"/>
      <c r="F1924" s="10"/>
    </row>
    <row r="1925" spans="5:6" x14ac:dyDescent="0.2">
      <c r="E1925" s="9"/>
      <c r="F1925" s="10"/>
    </row>
    <row r="1926" spans="5:6" x14ac:dyDescent="0.2">
      <c r="E1926" s="9"/>
      <c r="F1926" s="10"/>
    </row>
    <row r="1927" spans="5:6" x14ac:dyDescent="0.2">
      <c r="E1927" s="9"/>
      <c r="F1927" s="10"/>
    </row>
    <row r="1928" spans="5:6" x14ac:dyDescent="0.2">
      <c r="E1928" s="9"/>
      <c r="F1928" s="10"/>
    </row>
    <row r="1929" spans="5:6" x14ac:dyDescent="0.2">
      <c r="E1929" s="9"/>
      <c r="F1929" s="10"/>
    </row>
    <row r="1930" spans="5:6" x14ac:dyDescent="0.2">
      <c r="E1930" s="9"/>
      <c r="F1930" s="10"/>
    </row>
    <row r="1931" spans="5:6" x14ac:dyDescent="0.2">
      <c r="E1931" s="9"/>
      <c r="F1931" s="10"/>
    </row>
    <row r="1932" spans="5:6" x14ac:dyDescent="0.2">
      <c r="E1932" s="9"/>
      <c r="F1932" s="10"/>
    </row>
    <row r="1933" spans="5:6" x14ac:dyDescent="0.2">
      <c r="E1933" s="9"/>
      <c r="F1933" s="10"/>
    </row>
    <row r="1934" spans="5:6" x14ac:dyDescent="0.2">
      <c r="E1934" s="9"/>
      <c r="F1934" s="10"/>
    </row>
    <row r="1935" spans="5:6" x14ac:dyDescent="0.2">
      <c r="E1935" s="9"/>
      <c r="F1935" s="10"/>
    </row>
    <row r="1936" spans="5:6" x14ac:dyDescent="0.2">
      <c r="E1936" s="9"/>
      <c r="F1936" s="10"/>
    </row>
    <row r="1937" spans="5:6" x14ac:dyDescent="0.2">
      <c r="E1937" s="9"/>
      <c r="F1937" s="10"/>
    </row>
    <row r="1938" spans="5:6" x14ac:dyDescent="0.2">
      <c r="E1938" s="9"/>
      <c r="F1938" s="10"/>
    </row>
    <row r="1939" spans="5:6" x14ac:dyDescent="0.2">
      <c r="E1939" s="9"/>
      <c r="F1939" s="10"/>
    </row>
    <row r="1940" spans="5:6" x14ac:dyDescent="0.2">
      <c r="E1940" s="9"/>
      <c r="F1940" s="10"/>
    </row>
    <row r="1941" spans="5:6" x14ac:dyDescent="0.2">
      <c r="E1941" s="9"/>
      <c r="F1941" s="10"/>
    </row>
    <row r="1942" spans="5:6" x14ac:dyDescent="0.2">
      <c r="E1942" s="9"/>
      <c r="F1942" s="10"/>
    </row>
    <row r="1943" spans="5:6" x14ac:dyDescent="0.2">
      <c r="E1943" s="9"/>
      <c r="F1943" s="10"/>
    </row>
    <row r="1944" spans="5:6" x14ac:dyDescent="0.2">
      <c r="E1944" s="9"/>
      <c r="F1944" s="10"/>
    </row>
    <row r="1945" spans="5:6" x14ac:dyDescent="0.2">
      <c r="E1945" s="9"/>
      <c r="F1945" s="10"/>
    </row>
    <row r="1946" spans="5:6" x14ac:dyDescent="0.2">
      <c r="E1946" s="9"/>
      <c r="F1946" s="10"/>
    </row>
    <row r="1947" spans="5:6" x14ac:dyDescent="0.2">
      <c r="E1947" s="9"/>
      <c r="F1947" s="10"/>
    </row>
    <row r="1948" spans="5:6" x14ac:dyDescent="0.2">
      <c r="E1948" s="9"/>
      <c r="F1948" s="10"/>
    </row>
    <row r="1949" spans="5:6" x14ac:dyDescent="0.2">
      <c r="E1949" s="9"/>
      <c r="F1949" s="10"/>
    </row>
    <row r="1950" spans="5:6" x14ac:dyDescent="0.2">
      <c r="E1950" s="9"/>
      <c r="F1950" s="10"/>
    </row>
    <row r="1951" spans="5:6" x14ac:dyDescent="0.2">
      <c r="E1951" s="9"/>
      <c r="F1951" s="10"/>
    </row>
    <row r="1952" spans="5:6" x14ac:dyDescent="0.2">
      <c r="E1952" s="9"/>
      <c r="F1952" s="10"/>
    </row>
    <row r="1953" spans="5:6" x14ac:dyDescent="0.2">
      <c r="E1953" s="9"/>
      <c r="F1953" s="10"/>
    </row>
    <row r="1954" spans="5:6" x14ac:dyDescent="0.2">
      <c r="E1954" s="9"/>
      <c r="F1954" s="10"/>
    </row>
    <row r="1955" spans="5:6" x14ac:dyDescent="0.2">
      <c r="E1955" s="9"/>
      <c r="F1955" s="10"/>
    </row>
    <row r="1956" spans="5:6" x14ac:dyDescent="0.2">
      <c r="E1956" s="9"/>
      <c r="F1956" s="10"/>
    </row>
    <row r="1957" spans="5:6" x14ac:dyDescent="0.2">
      <c r="E1957" s="9"/>
      <c r="F1957" s="10"/>
    </row>
    <row r="1958" spans="5:6" x14ac:dyDescent="0.2">
      <c r="E1958" s="9"/>
      <c r="F1958" s="10"/>
    </row>
    <row r="1959" spans="5:6" x14ac:dyDescent="0.2">
      <c r="E1959" s="9"/>
      <c r="F1959" s="10"/>
    </row>
    <row r="1960" spans="5:6" x14ac:dyDescent="0.2">
      <c r="E1960" s="9"/>
      <c r="F1960" s="10"/>
    </row>
    <row r="1961" spans="5:6" x14ac:dyDescent="0.2">
      <c r="E1961" s="9"/>
      <c r="F1961" s="10"/>
    </row>
    <row r="1962" spans="5:6" x14ac:dyDescent="0.2">
      <c r="E1962" s="9"/>
      <c r="F1962" s="10"/>
    </row>
    <row r="1963" spans="5:6" x14ac:dyDescent="0.2">
      <c r="E1963" s="9"/>
      <c r="F1963" s="10"/>
    </row>
    <row r="1964" spans="5:6" x14ac:dyDescent="0.2">
      <c r="E1964" s="9"/>
      <c r="F1964" s="10"/>
    </row>
    <row r="1965" spans="5:6" x14ac:dyDescent="0.2">
      <c r="E1965" s="9"/>
      <c r="F1965" s="10"/>
    </row>
    <row r="1966" spans="5:6" x14ac:dyDescent="0.2">
      <c r="E1966" s="9"/>
      <c r="F1966" s="10"/>
    </row>
    <row r="1967" spans="5:6" x14ac:dyDescent="0.2">
      <c r="E1967" s="9"/>
      <c r="F1967" s="10"/>
    </row>
    <row r="1968" spans="5:6" x14ac:dyDescent="0.2">
      <c r="E1968" s="9"/>
      <c r="F1968" s="10"/>
    </row>
    <row r="1969" spans="5:6" x14ac:dyDescent="0.2">
      <c r="E1969" s="9"/>
      <c r="F1969" s="10"/>
    </row>
    <row r="1970" spans="5:6" x14ac:dyDescent="0.2">
      <c r="E1970" s="9"/>
      <c r="F1970" s="10"/>
    </row>
    <row r="1971" spans="5:6" x14ac:dyDescent="0.2">
      <c r="E1971" s="9"/>
      <c r="F1971" s="10"/>
    </row>
    <row r="1972" spans="5:6" x14ac:dyDescent="0.2">
      <c r="E1972" s="9"/>
      <c r="F1972" s="10"/>
    </row>
    <row r="1973" spans="5:6" x14ac:dyDescent="0.2">
      <c r="E1973" s="9"/>
      <c r="F1973" s="10"/>
    </row>
    <row r="1974" spans="5:6" x14ac:dyDescent="0.2">
      <c r="E1974" s="9"/>
      <c r="F1974" s="10"/>
    </row>
    <row r="1975" spans="5:6" x14ac:dyDescent="0.2">
      <c r="E1975" s="9"/>
      <c r="F1975" s="10"/>
    </row>
    <row r="1976" spans="5:6" x14ac:dyDescent="0.2">
      <c r="E1976" s="9"/>
      <c r="F1976" s="10"/>
    </row>
    <row r="1977" spans="5:6" x14ac:dyDescent="0.2">
      <c r="E1977" s="9"/>
      <c r="F1977" s="10"/>
    </row>
    <row r="1978" spans="5:6" x14ac:dyDescent="0.2">
      <c r="E1978" s="9"/>
      <c r="F1978" s="10"/>
    </row>
    <row r="1979" spans="5:6" x14ac:dyDescent="0.2">
      <c r="E1979" s="9"/>
      <c r="F1979" s="10"/>
    </row>
    <row r="1980" spans="5:6" x14ac:dyDescent="0.2">
      <c r="E1980" s="9"/>
      <c r="F1980" s="10"/>
    </row>
    <row r="1981" spans="5:6" x14ac:dyDescent="0.2">
      <c r="E1981" s="9"/>
      <c r="F1981" s="10"/>
    </row>
    <row r="1982" spans="5:6" x14ac:dyDescent="0.2">
      <c r="E1982" s="9"/>
      <c r="F1982" s="10"/>
    </row>
    <row r="1983" spans="5:6" x14ac:dyDescent="0.2">
      <c r="E1983" s="9"/>
      <c r="F1983" s="10"/>
    </row>
    <row r="1984" spans="5:6" x14ac:dyDescent="0.2">
      <c r="E1984" s="9"/>
      <c r="F1984" s="10"/>
    </row>
    <row r="1985" spans="5:6" x14ac:dyDescent="0.2">
      <c r="E1985" s="9"/>
      <c r="F1985" s="10"/>
    </row>
    <row r="1986" spans="5:6" x14ac:dyDescent="0.2">
      <c r="E1986" s="9"/>
      <c r="F1986" s="10"/>
    </row>
    <row r="1987" spans="5:6" x14ac:dyDescent="0.2">
      <c r="E1987" s="9"/>
      <c r="F1987" s="10"/>
    </row>
    <row r="1988" spans="5:6" x14ac:dyDescent="0.2">
      <c r="E1988" s="9"/>
      <c r="F1988" s="10"/>
    </row>
    <row r="1989" spans="5:6" x14ac:dyDescent="0.2">
      <c r="E1989" s="9"/>
      <c r="F1989" s="10"/>
    </row>
    <row r="1990" spans="5:6" x14ac:dyDescent="0.2">
      <c r="E1990" s="9"/>
      <c r="F1990" s="10"/>
    </row>
    <row r="1991" spans="5:6" x14ac:dyDescent="0.2">
      <c r="E1991" s="9"/>
      <c r="F1991" s="10"/>
    </row>
    <row r="1992" spans="5:6" x14ac:dyDescent="0.2">
      <c r="E1992" s="9"/>
      <c r="F1992" s="10"/>
    </row>
    <row r="1993" spans="5:6" x14ac:dyDescent="0.2">
      <c r="E1993" s="9"/>
      <c r="F1993" s="10"/>
    </row>
    <row r="1994" spans="5:6" x14ac:dyDescent="0.2">
      <c r="E1994" s="9"/>
      <c r="F1994" s="10"/>
    </row>
    <row r="1995" spans="5:6" x14ac:dyDescent="0.2">
      <c r="E1995" s="9"/>
      <c r="F1995" s="10"/>
    </row>
    <row r="1996" spans="5:6" x14ac:dyDescent="0.2">
      <c r="E1996" s="9"/>
      <c r="F1996" s="10"/>
    </row>
    <row r="1997" spans="5:6" x14ac:dyDescent="0.2">
      <c r="E1997" s="9"/>
      <c r="F1997" s="10"/>
    </row>
    <row r="1998" spans="5:6" x14ac:dyDescent="0.2">
      <c r="E1998" s="9"/>
      <c r="F1998" s="10"/>
    </row>
    <row r="1999" spans="5:6" x14ac:dyDescent="0.2">
      <c r="E1999" s="9"/>
      <c r="F1999" s="10"/>
    </row>
    <row r="2000" spans="5:6" x14ac:dyDescent="0.2">
      <c r="E2000" s="9"/>
      <c r="F2000" s="10"/>
    </row>
    <row r="2001" spans="5:6" x14ac:dyDescent="0.2">
      <c r="E2001" s="9"/>
      <c r="F2001" s="10"/>
    </row>
    <row r="2002" spans="5:6" x14ac:dyDescent="0.2">
      <c r="E2002" s="9"/>
      <c r="F2002" s="10"/>
    </row>
    <row r="2003" spans="5:6" x14ac:dyDescent="0.2">
      <c r="E2003" s="9"/>
      <c r="F2003" s="10"/>
    </row>
    <row r="2004" spans="5:6" x14ac:dyDescent="0.2">
      <c r="E2004" s="9"/>
      <c r="F2004" s="10"/>
    </row>
    <row r="2005" spans="5:6" x14ac:dyDescent="0.2">
      <c r="E2005" s="9"/>
      <c r="F2005" s="10"/>
    </row>
    <row r="2006" spans="5:6" x14ac:dyDescent="0.2">
      <c r="E2006" s="9"/>
      <c r="F2006" s="10"/>
    </row>
    <row r="2007" spans="5:6" x14ac:dyDescent="0.2">
      <c r="E2007" s="9"/>
      <c r="F2007" s="10"/>
    </row>
    <row r="2008" spans="5:6" x14ac:dyDescent="0.2">
      <c r="E2008" s="9"/>
      <c r="F2008" s="10"/>
    </row>
    <row r="2009" spans="5:6" x14ac:dyDescent="0.2">
      <c r="E2009" s="9"/>
      <c r="F2009" s="10"/>
    </row>
    <row r="2010" spans="5:6" x14ac:dyDescent="0.2">
      <c r="E2010" s="9"/>
      <c r="F2010" s="10"/>
    </row>
    <row r="2011" spans="5:6" x14ac:dyDescent="0.2">
      <c r="E2011" s="9"/>
      <c r="F2011" s="10"/>
    </row>
    <row r="2012" spans="5:6" x14ac:dyDescent="0.2">
      <c r="E2012" s="9"/>
      <c r="F2012" s="10"/>
    </row>
    <row r="2013" spans="5:6" x14ac:dyDescent="0.2">
      <c r="E2013" s="9"/>
      <c r="F2013" s="10"/>
    </row>
    <row r="2014" spans="5:6" x14ac:dyDescent="0.2">
      <c r="E2014" s="9"/>
      <c r="F2014" s="10"/>
    </row>
    <row r="2015" spans="5:6" x14ac:dyDescent="0.2">
      <c r="E2015" s="9"/>
      <c r="F2015" s="10"/>
    </row>
    <row r="2016" spans="5:6" x14ac:dyDescent="0.2">
      <c r="E2016" s="9"/>
      <c r="F2016" s="10"/>
    </row>
    <row r="2017" spans="5:6" x14ac:dyDescent="0.2">
      <c r="E2017" s="9"/>
      <c r="F2017" s="10"/>
    </row>
    <row r="2018" spans="5:6" x14ac:dyDescent="0.2">
      <c r="E2018" s="9"/>
      <c r="F2018" s="10"/>
    </row>
    <row r="2019" spans="5:6" x14ac:dyDescent="0.2">
      <c r="E2019" s="9"/>
      <c r="F2019" s="10"/>
    </row>
    <row r="2020" spans="5:6" x14ac:dyDescent="0.2">
      <c r="E2020" s="9"/>
      <c r="F2020" s="10"/>
    </row>
    <row r="2021" spans="5:6" x14ac:dyDescent="0.2">
      <c r="E2021" s="9"/>
      <c r="F2021" s="10"/>
    </row>
    <row r="2022" spans="5:6" x14ac:dyDescent="0.2">
      <c r="E2022" s="9"/>
      <c r="F2022" s="10"/>
    </row>
    <row r="2023" spans="5:6" x14ac:dyDescent="0.2">
      <c r="E2023" s="9"/>
      <c r="F2023" s="10"/>
    </row>
    <row r="2024" spans="5:6" x14ac:dyDescent="0.2">
      <c r="E2024" s="9"/>
      <c r="F2024" s="10"/>
    </row>
    <row r="2025" spans="5:6" x14ac:dyDescent="0.2">
      <c r="E2025" s="9"/>
      <c r="F2025" s="10"/>
    </row>
    <row r="2026" spans="5:6" x14ac:dyDescent="0.2">
      <c r="E2026" s="9"/>
      <c r="F2026" s="10"/>
    </row>
    <row r="2027" spans="5:6" x14ac:dyDescent="0.2">
      <c r="E2027" s="9"/>
      <c r="F2027" s="10"/>
    </row>
    <row r="2028" spans="5:6" x14ac:dyDescent="0.2">
      <c r="E2028" s="9"/>
      <c r="F2028" s="10"/>
    </row>
    <row r="2029" spans="5:6" x14ac:dyDescent="0.2">
      <c r="E2029" s="9"/>
      <c r="F2029" s="10"/>
    </row>
    <row r="2030" spans="5:6" x14ac:dyDescent="0.2">
      <c r="E2030" s="9"/>
      <c r="F2030" s="10"/>
    </row>
    <row r="2031" spans="5:6" x14ac:dyDescent="0.2">
      <c r="E2031" s="9"/>
      <c r="F2031" s="10"/>
    </row>
    <row r="2032" spans="5:6" x14ac:dyDescent="0.2">
      <c r="E2032" s="9"/>
      <c r="F2032" s="10"/>
    </row>
    <row r="2033" spans="5:6" x14ac:dyDescent="0.2">
      <c r="E2033" s="9"/>
      <c r="F2033" s="10"/>
    </row>
    <row r="2034" spans="5:6" x14ac:dyDescent="0.2">
      <c r="E2034" s="9"/>
      <c r="F2034" s="10"/>
    </row>
    <row r="2035" spans="5:6" x14ac:dyDescent="0.2">
      <c r="E2035" s="9"/>
      <c r="F2035" s="10"/>
    </row>
    <row r="2036" spans="5:6" x14ac:dyDescent="0.2">
      <c r="E2036" s="9"/>
      <c r="F2036" s="10"/>
    </row>
    <row r="2037" spans="5:6" x14ac:dyDescent="0.2">
      <c r="E2037" s="9"/>
      <c r="F2037" s="10"/>
    </row>
    <row r="2038" spans="5:6" x14ac:dyDescent="0.2">
      <c r="E2038" s="9"/>
      <c r="F2038" s="10"/>
    </row>
    <row r="2039" spans="5:6" x14ac:dyDescent="0.2">
      <c r="E2039" s="9"/>
      <c r="F2039" s="10"/>
    </row>
    <row r="2040" spans="5:6" x14ac:dyDescent="0.2">
      <c r="E2040" s="9"/>
      <c r="F2040" s="10"/>
    </row>
    <row r="2041" spans="5:6" x14ac:dyDescent="0.2">
      <c r="E2041" s="9"/>
      <c r="F2041" s="10"/>
    </row>
    <row r="2042" spans="5:6" x14ac:dyDescent="0.2">
      <c r="E2042" s="9"/>
      <c r="F2042" s="10"/>
    </row>
    <row r="2043" spans="5:6" x14ac:dyDescent="0.2">
      <c r="E2043" s="9"/>
      <c r="F2043" s="10"/>
    </row>
    <row r="2044" spans="5:6" x14ac:dyDescent="0.2">
      <c r="E2044" s="9"/>
      <c r="F2044" s="10"/>
    </row>
    <row r="2045" spans="5:6" x14ac:dyDescent="0.2">
      <c r="E2045" s="9"/>
      <c r="F2045" s="10"/>
    </row>
    <row r="2046" spans="5:6" x14ac:dyDescent="0.2">
      <c r="E2046" s="9"/>
      <c r="F2046" s="10"/>
    </row>
    <row r="2047" spans="5:6" x14ac:dyDescent="0.2">
      <c r="E2047" s="9"/>
      <c r="F2047" s="10"/>
    </row>
    <row r="2048" spans="5:6" x14ac:dyDescent="0.2">
      <c r="E2048" s="9"/>
      <c r="F2048" s="10"/>
    </row>
    <row r="2049" spans="5:6" x14ac:dyDescent="0.2">
      <c r="E2049" s="9"/>
      <c r="F2049" s="10"/>
    </row>
    <row r="2050" spans="5:6" x14ac:dyDescent="0.2">
      <c r="E2050" s="9"/>
      <c r="F2050" s="10"/>
    </row>
    <row r="2051" spans="5:6" x14ac:dyDescent="0.2">
      <c r="E2051" s="9"/>
      <c r="F2051" s="10"/>
    </row>
    <row r="2052" spans="5:6" x14ac:dyDescent="0.2">
      <c r="E2052" s="9"/>
      <c r="F2052" s="10"/>
    </row>
    <row r="2053" spans="5:6" x14ac:dyDescent="0.2">
      <c r="E2053" s="9"/>
      <c r="F2053" s="10"/>
    </row>
    <row r="2054" spans="5:6" x14ac:dyDescent="0.2">
      <c r="E2054" s="9"/>
      <c r="F2054" s="10"/>
    </row>
    <row r="2055" spans="5:6" x14ac:dyDescent="0.2">
      <c r="E2055" s="9"/>
      <c r="F2055" s="10"/>
    </row>
    <row r="2056" spans="5:6" x14ac:dyDescent="0.2">
      <c r="E2056" s="9"/>
      <c r="F2056" s="10"/>
    </row>
    <row r="2057" spans="5:6" x14ac:dyDescent="0.2">
      <c r="E2057" s="9"/>
      <c r="F2057" s="10"/>
    </row>
    <row r="2058" spans="5:6" x14ac:dyDescent="0.2">
      <c r="E2058" s="9"/>
      <c r="F2058" s="10"/>
    </row>
    <row r="2059" spans="5:6" x14ac:dyDescent="0.2">
      <c r="E2059" s="9"/>
      <c r="F2059" s="10"/>
    </row>
    <row r="2060" spans="5:6" x14ac:dyDescent="0.2">
      <c r="E2060" s="9"/>
      <c r="F2060" s="10"/>
    </row>
    <row r="2061" spans="5:6" x14ac:dyDescent="0.2">
      <c r="E2061" s="9"/>
      <c r="F2061" s="10"/>
    </row>
    <row r="2062" spans="5:6" x14ac:dyDescent="0.2">
      <c r="E2062" s="9"/>
      <c r="F2062" s="10"/>
    </row>
    <row r="2063" spans="5:6" x14ac:dyDescent="0.2">
      <c r="E2063" s="9"/>
      <c r="F2063" s="10"/>
    </row>
    <row r="2064" spans="5:6" x14ac:dyDescent="0.2">
      <c r="E2064" s="9"/>
      <c r="F2064" s="10"/>
    </row>
    <row r="2065" spans="5:6" x14ac:dyDescent="0.2">
      <c r="E2065" s="9"/>
      <c r="F2065" s="10"/>
    </row>
    <row r="2066" spans="5:6" x14ac:dyDescent="0.2">
      <c r="E2066" s="9"/>
      <c r="F2066" s="10"/>
    </row>
    <row r="2067" spans="5:6" x14ac:dyDescent="0.2">
      <c r="E2067" s="9"/>
      <c r="F2067" s="10"/>
    </row>
    <row r="2068" spans="5:6" x14ac:dyDescent="0.2">
      <c r="E2068" s="9"/>
      <c r="F2068" s="10"/>
    </row>
    <row r="2069" spans="5:6" x14ac:dyDescent="0.2">
      <c r="E2069" s="9"/>
      <c r="F2069" s="10"/>
    </row>
    <row r="2070" spans="5:6" x14ac:dyDescent="0.2">
      <c r="E2070" s="9"/>
      <c r="F2070" s="10"/>
    </row>
    <row r="2071" spans="5:6" x14ac:dyDescent="0.2">
      <c r="E2071" s="9"/>
      <c r="F2071" s="10"/>
    </row>
    <row r="2072" spans="5:6" x14ac:dyDescent="0.2">
      <c r="E2072" s="9"/>
      <c r="F2072" s="10"/>
    </row>
    <row r="2073" spans="5:6" x14ac:dyDescent="0.2">
      <c r="E2073" s="9"/>
      <c r="F2073" s="10"/>
    </row>
    <row r="2074" spans="5:6" x14ac:dyDescent="0.2">
      <c r="E2074" s="9"/>
      <c r="F2074" s="10"/>
    </row>
    <row r="2075" spans="5:6" x14ac:dyDescent="0.2">
      <c r="E2075" s="9"/>
      <c r="F2075" s="10"/>
    </row>
    <row r="2076" spans="5:6" x14ac:dyDescent="0.2">
      <c r="E2076" s="9"/>
      <c r="F2076" s="10"/>
    </row>
    <row r="2077" spans="5:6" x14ac:dyDescent="0.2">
      <c r="E2077" s="9"/>
      <c r="F2077" s="10"/>
    </row>
    <row r="2078" spans="5:6" x14ac:dyDescent="0.2">
      <c r="E2078" s="9"/>
      <c r="F2078" s="10"/>
    </row>
    <row r="2079" spans="5:6" x14ac:dyDescent="0.2">
      <c r="E2079" s="9"/>
      <c r="F2079" s="10"/>
    </row>
    <row r="2080" spans="5:6" x14ac:dyDescent="0.2">
      <c r="E2080" s="9"/>
      <c r="F2080" s="10"/>
    </row>
    <row r="2081" spans="5:6" x14ac:dyDescent="0.2">
      <c r="E2081" s="9"/>
      <c r="F2081" s="10"/>
    </row>
    <row r="2082" spans="5:6" x14ac:dyDescent="0.2">
      <c r="E2082" s="9"/>
      <c r="F2082" s="10"/>
    </row>
    <row r="2083" spans="5:6" x14ac:dyDescent="0.2">
      <c r="E2083" s="9"/>
      <c r="F2083" s="10"/>
    </row>
    <row r="2084" spans="5:6" x14ac:dyDescent="0.2">
      <c r="E2084" s="9"/>
      <c r="F2084" s="10"/>
    </row>
    <row r="2085" spans="5:6" x14ac:dyDescent="0.2">
      <c r="E2085" s="9"/>
      <c r="F2085" s="10"/>
    </row>
    <row r="2086" spans="5:6" x14ac:dyDescent="0.2">
      <c r="E2086" s="9"/>
      <c r="F2086" s="10"/>
    </row>
    <row r="2087" spans="5:6" x14ac:dyDescent="0.2">
      <c r="E2087" s="9"/>
      <c r="F2087" s="10"/>
    </row>
    <row r="2088" spans="5:6" x14ac:dyDescent="0.2">
      <c r="E2088" s="9"/>
      <c r="F2088" s="10"/>
    </row>
    <row r="2089" spans="5:6" x14ac:dyDescent="0.2">
      <c r="E2089" s="9"/>
      <c r="F2089" s="10"/>
    </row>
    <row r="2090" spans="5:6" x14ac:dyDescent="0.2">
      <c r="E2090" s="9"/>
      <c r="F2090" s="10"/>
    </row>
    <row r="2091" spans="5:6" x14ac:dyDescent="0.2">
      <c r="E2091" s="9"/>
      <c r="F2091" s="10"/>
    </row>
    <row r="2092" spans="5:6" x14ac:dyDescent="0.2">
      <c r="E2092" s="9"/>
      <c r="F2092" s="10"/>
    </row>
    <row r="2093" spans="5:6" x14ac:dyDescent="0.2">
      <c r="E2093" s="9"/>
      <c r="F2093" s="10"/>
    </row>
    <row r="2094" spans="5:6" x14ac:dyDescent="0.2">
      <c r="E2094" s="9"/>
      <c r="F2094" s="10"/>
    </row>
    <row r="2095" spans="5:6" x14ac:dyDescent="0.2">
      <c r="E2095" s="9"/>
      <c r="F2095" s="10"/>
    </row>
    <row r="2096" spans="5:6" x14ac:dyDescent="0.2">
      <c r="E2096" s="9"/>
      <c r="F2096" s="10"/>
    </row>
    <row r="2097" spans="5:6" x14ac:dyDescent="0.2">
      <c r="E2097" s="9"/>
      <c r="F2097" s="10"/>
    </row>
    <row r="2098" spans="5:6" x14ac:dyDescent="0.2">
      <c r="E2098" s="9"/>
      <c r="F2098" s="10"/>
    </row>
    <row r="2099" spans="5:6" x14ac:dyDescent="0.2">
      <c r="E2099" s="9"/>
      <c r="F2099" s="10"/>
    </row>
    <row r="2100" spans="5:6" x14ac:dyDescent="0.2">
      <c r="E2100" s="9"/>
      <c r="F2100" s="10"/>
    </row>
    <row r="2101" spans="5:6" x14ac:dyDescent="0.2">
      <c r="E2101" s="9"/>
      <c r="F2101" s="10"/>
    </row>
    <row r="2102" spans="5:6" x14ac:dyDescent="0.2">
      <c r="E2102" s="9"/>
      <c r="F2102" s="10"/>
    </row>
    <row r="2103" spans="5:6" x14ac:dyDescent="0.2">
      <c r="E2103" s="9"/>
      <c r="F2103" s="10"/>
    </row>
    <row r="2104" spans="5:6" x14ac:dyDescent="0.2">
      <c r="E2104" s="9"/>
      <c r="F2104" s="10"/>
    </row>
    <row r="2105" spans="5:6" x14ac:dyDescent="0.2">
      <c r="E2105" s="9"/>
      <c r="F2105" s="10"/>
    </row>
    <row r="2106" spans="5:6" x14ac:dyDescent="0.2">
      <c r="E2106" s="9"/>
      <c r="F2106" s="10"/>
    </row>
    <row r="2107" spans="5:6" x14ac:dyDescent="0.2">
      <c r="E2107" s="9"/>
      <c r="F2107" s="10"/>
    </row>
    <row r="2108" spans="5:6" x14ac:dyDescent="0.2">
      <c r="E2108" s="9"/>
      <c r="F2108" s="10"/>
    </row>
    <row r="2109" spans="5:6" x14ac:dyDescent="0.2">
      <c r="E2109" s="9"/>
      <c r="F2109" s="10"/>
    </row>
    <row r="2110" spans="5:6" x14ac:dyDescent="0.2">
      <c r="E2110" s="9"/>
      <c r="F2110" s="10"/>
    </row>
    <row r="2111" spans="5:6" x14ac:dyDescent="0.2">
      <c r="E2111" s="9"/>
      <c r="F2111" s="10"/>
    </row>
    <row r="2112" spans="5:6" x14ac:dyDescent="0.2">
      <c r="E2112" s="9"/>
      <c r="F2112" s="10"/>
    </row>
    <row r="2113" spans="5:6" x14ac:dyDescent="0.2">
      <c r="E2113" s="9"/>
      <c r="F2113" s="10"/>
    </row>
    <row r="2114" spans="5:6" x14ac:dyDescent="0.2">
      <c r="E2114" s="9"/>
      <c r="F2114" s="10"/>
    </row>
    <row r="2115" spans="5:6" x14ac:dyDescent="0.2">
      <c r="E2115" s="9"/>
      <c r="F2115" s="10"/>
    </row>
    <row r="2116" spans="5:6" x14ac:dyDescent="0.2">
      <c r="E2116" s="9"/>
      <c r="F2116" s="10"/>
    </row>
    <row r="2117" spans="5:6" x14ac:dyDescent="0.2">
      <c r="E2117" s="9"/>
      <c r="F2117" s="10"/>
    </row>
    <row r="2118" spans="5:6" x14ac:dyDescent="0.2">
      <c r="E2118" s="9"/>
      <c r="F2118" s="10"/>
    </row>
    <row r="2119" spans="5:6" x14ac:dyDescent="0.2">
      <c r="E2119" s="9"/>
      <c r="F2119" s="10"/>
    </row>
    <row r="2120" spans="5:6" x14ac:dyDescent="0.2">
      <c r="E2120" s="9"/>
      <c r="F2120" s="10"/>
    </row>
    <row r="2121" spans="5:6" x14ac:dyDescent="0.2">
      <c r="E2121" s="9"/>
      <c r="F2121" s="10"/>
    </row>
    <row r="2122" spans="5:6" x14ac:dyDescent="0.2">
      <c r="E2122" s="9"/>
      <c r="F2122" s="10"/>
    </row>
    <row r="2123" spans="5:6" x14ac:dyDescent="0.2">
      <c r="E2123" s="9"/>
      <c r="F2123" s="10"/>
    </row>
    <row r="2124" spans="5:6" x14ac:dyDescent="0.2">
      <c r="E2124" s="9"/>
      <c r="F2124" s="10"/>
    </row>
    <row r="2125" spans="5:6" x14ac:dyDescent="0.2">
      <c r="E2125" s="9"/>
      <c r="F2125" s="10"/>
    </row>
    <row r="2126" spans="5:6" x14ac:dyDescent="0.2">
      <c r="E2126" s="9"/>
      <c r="F2126" s="10"/>
    </row>
    <row r="2127" spans="5:6" x14ac:dyDescent="0.2">
      <c r="E2127" s="9"/>
      <c r="F2127" s="10"/>
    </row>
    <row r="2128" spans="5:6" x14ac:dyDescent="0.2">
      <c r="E2128" s="9"/>
      <c r="F2128" s="10"/>
    </row>
    <row r="2129" spans="5:6" x14ac:dyDescent="0.2">
      <c r="E2129" s="9"/>
      <c r="F2129" s="10"/>
    </row>
    <row r="2130" spans="5:6" x14ac:dyDescent="0.2">
      <c r="E2130" s="9"/>
      <c r="F2130" s="10"/>
    </row>
    <row r="2131" spans="5:6" x14ac:dyDescent="0.2">
      <c r="E2131" s="9"/>
      <c r="F2131" s="10"/>
    </row>
    <row r="2132" spans="5:6" x14ac:dyDescent="0.2">
      <c r="E2132" s="9"/>
      <c r="F2132" s="10"/>
    </row>
    <row r="2133" spans="5:6" x14ac:dyDescent="0.2">
      <c r="E2133" s="9"/>
      <c r="F2133" s="10"/>
    </row>
    <row r="2134" spans="5:6" x14ac:dyDescent="0.2">
      <c r="E2134" s="9"/>
      <c r="F2134" s="10"/>
    </row>
    <row r="2135" spans="5:6" x14ac:dyDescent="0.2">
      <c r="E2135" s="9"/>
      <c r="F2135" s="10"/>
    </row>
    <row r="2136" spans="5:6" x14ac:dyDescent="0.2">
      <c r="E2136" s="9"/>
      <c r="F2136" s="10"/>
    </row>
    <row r="2137" spans="5:6" x14ac:dyDescent="0.2">
      <c r="E2137" s="9"/>
      <c r="F2137" s="10"/>
    </row>
    <row r="2138" spans="5:6" x14ac:dyDescent="0.2">
      <c r="E2138" s="9"/>
      <c r="F2138" s="10"/>
    </row>
    <row r="2139" spans="5:6" x14ac:dyDescent="0.2">
      <c r="E2139" s="9"/>
      <c r="F2139" s="10"/>
    </row>
    <row r="2140" spans="5:6" x14ac:dyDescent="0.2">
      <c r="E2140" s="9"/>
      <c r="F2140" s="10"/>
    </row>
    <row r="2141" spans="5:6" x14ac:dyDescent="0.2">
      <c r="E2141" s="9"/>
      <c r="F2141" s="10"/>
    </row>
    <row r="2142" spans="5:6" x14ac:dyDescent="0.2">
      <c r="E2142" s="9"/>
      <c r="F2142" s="10"/>
    </row>
    <row r="2143" spans="5:6" x14ac:dyDescent="0.2">
      <c r="E2143" s="9"/>
    </row>
    <row r="2144" spans="5:6" x14ac:dyDescent="0.2">
      <c r="E2144" s="9"/>
    </row>
    <row r="2145" spans="5:5" x14ac:dyDescent="0.2">
      <c r="E2145" s="9"/>
    </row>
    <row r="2146" spans="5:5" x14ac:dyDescent="0.2">
      <c r="E2146" s="9"/>
    </row>
    <row r="2147" spans="5:5" x14ac:dyDescent="0.2">
      <c r="E2147" s="9"/>
    </row>
    <row r="2148" spans="5:5" x14ac:dyDescent="0.2">
      <c r="E2148" s="9"/>
    </row>
    <row r="2149" spans="5:5" x14ac:dyDescent="0.2">
      <c r="E2149" s="9"/>
    </row>
    <row r="2150" spans="5:5" x14ac:dyDescent="0.2">
      <c r="E2150" s="9"/>
    </row>
    <row r="2151" spans="5:5" x14ac:dyDescent="0.2">
      <c r="E2151" s="9"/>
    </row>
    <row r="2152" spans="5:5" x14ac:dyDescent="0.2">
      <c r="E2152" s="9"/>
    </row>
    <row r="2153" spans="5:5" x14ac:dyDescent="0.2">
      <c r="E2153" s="9"/>
    </row>
    <row r="2154" spans="5:5" x14ac:dyDescent="0.2">
      <c r="E2154" s="9"/>
    </row>
    <row r="2155" spans="5:5" x14ac:dyDescent="0.2">
      <c r="E2155" s="9"/>
    </row>
    <row r="2156" spans="5:5" x14ac:dyDescent="0.2">
      <c r="E2156" s="9"/>
    </row>
    <row r="2157" spans="5:5" x14ac:dyDescent="0.2">
      <c r="E2157" s="9"/>
    </row>
    <row r="2158" spans="5:5" x14ac:dyDescent="0.2">
      <c r="E2158" s="9"/>
    </row>
    <row r="2159" spans="5:5" x14ac:dyDescent="0.2">
      <c r="E2159" s="9"/>
    </row>
    <row r="2160" spans="5:5" x14ac:dyDescent="0.2">
      <c r="E2160" s="9"/>
    </row>
    <row r="2161" spans="5:5" x14ac:dyDescent="0.2">
      <c r="E2161" s="9"/>
    </row>
    <row r="2162" spans="5:5" x14ac:dyDescent="0.2">
      <c r="E2162" s="9"/>
    </row>
    <row r="2163" spans="5:5" x14ac:dyDescent="0.2">
      <c r="E2163" s="9"/>
    </row>
    <row r="2164" spans="5:5" x14ac:dyDescent="0.2">
      <c r="E2164" s="9"/>
    </row>
    <row r="2165" spans="5:5" x14ac:dyDescent="0.2">
      <c r="E2165" s="9"/>
    </row>
    <row r="2166" spans="5:5" x14ac:dyDescent="0.2">
      <c r="E2166" s="9"/>
    </row>
    <row r="2167" spans="5:5" x14ac:dyDescent="0.2">
      <c r="E2167" s="9"/>
    </row>
    <row r="2168" spans="5:5" x14ac:dyDescent="0.2">
      <c r="E2168" s="9"/>
    </row>
    <row r="2169" spans="5:5" x14ac:dyDescent="0.2">
      <c r="E2169" s="9"/>
    </row>
    <row r="2170" spans="5:5" x14ac:dyDescent="0.2">
      <c r="E2170" s="9"/>
    </row>
    <row r="2171" spans="5:5" x14ac:dyDescent="0.2">
      <c r="E2171" s="9"/>
    </row>
    <row r="2172" spans="5:5" x14ac:dyDescent="0.2">
      <c r="E2172" s="9"/>
    </row>
    <row r="2173" spans="5:5" x14ac:dyDescent="0.2">
      <c r="E2173" s="9"/>
    </row>
    <row r="2174" spans="5:5" x14ac:dyDescent="0.2">
      <c r="E2174" s="9"/>
    </row>
    <row r="2175" spans="5:5" x14ac:dyDescent="0.2">
      <c r="E2175" s="9"/>
    </row>
    <row r="2176" spans="5:5" x14ac:dyDescent="0.2">
      <c r="E2176" s="9"/>
    </row>
    <row r="2177" spans="5:5" x14ac:dyDescent="0.2">
      <c r="E2177" s="9"/>
    </row>
    <row r="2178" spans="5:5" x14ac:dyDescent="0.2">
      <c r="E2178" s="9"/>
    </row>
    <row r="2179" spans="5:5" x14ac:dyDescent="0.2">
      <c r="E2179" s="9"/>
    </row>
    <row r="2180" spans="5:5" x14ac:dyDescent="0.2">
      <c r="E2180" s="9"/>
    </row>
    <row r="2181" spans="5:5" x14ac:dyDescent="0.2">
      <c r="E2181" s="9"/>
    </row>
    <row r="2182" spans="5:5" x14ac:dyDescent="0.2">
      <c r="E2182" s="9"/>
    </row>
    <row r="2183" spans="5:5" x14ac:dyDescent="0.2">
      <c r="E2183" s="9"/>
    </row>
    <row r="2184" spans="5:5" x14ac:dyDescent="0.2">
      <c r="E2184" s="9"/>
    </row>
    <row r="2185" spans="5:5" x14ac:dyDescent="0.2">
      <c r="E2185" s="9"/>
    </row>
    <row r="2186" spans="5:5" x14ac:dyDescent="0.2">
      <c r="E2186" s="9"/>
    </row>
    <row r="2187" spans="5:5" x14ac:dyDescent="0.2">
      <c r="E2187" s="9"/>
    </row>
    <row r="2188" spans="5:5" x14ac:dyDescent="0.2">
      <c r="E2188" s="9"/>
    </row>
    <row r="2189" spans="5:5" x14ac:dyDescent="0.2">
      <c r="E2189" s="9"/>
    </row>
    <row r="2190" spans="5:5" x14ac:dyDescent="0.2">
      <c r="E2190" s="9"/>
    </row>
    <row r="2191" spans="5:5" x14ac:dyDescent="0.2">
      <c r="E2191" s="9"/>
    </row>
    <row r="2192" spans="5:5" x14ac:dyDescent="0.2">
      <c r="E2192" s="9"/>
    </row>
    <row r="2193" spans="5:5" x14ac:dyDescent="0.2">
      <c r="E2193" s="9"/>
    </row>
    <row r="2194" spans="5:5" x14ac:dyDescent="0.2">
      <c r="E2194" s="9"/>
    </row>
    <row r="2195" spans="5:5" x14ac:dyDescent="0.2">
      <c r="E2195" s="9"/>
    </row>
    <row r="2196" spans="5:5" x14ac:dyDescent="0.2">
      <c r="E2196" s="9"/>
    </row>
    <row r="2197" spans="5:5" x14ac:dyDescent="0.2">
      <c r="E2197" s="9"/>
    </row>
    <row r="2198" spans="5:5" x14ac:dyDescent="0.2">
      <c r="E2198" s="9"/>
    </row>
    <row r="2199" spans="5:5" x14ac:dyDescent="0.2">
      <c r="E2199" s="9"/>
    </row>
    <row r="2200" spans="5:5" x14ac:dyDescent="0.2">
      <c r="E2200" s="9"/>
    </row>
    <row r="2201" spans="5:5" x14ac:dyDescent="0.2">
      <c r="E2201" s="9"/>
    </row>
    <row r="2202" spans="5:5" x14ac:dyDescent="0.2">
      <c r="E2202" s="9"/>
    </row>
    <row r="2203" spans="5:5" x14ac:dyDescent="0.2">
      <c r="E2203" s="9"/>
    </row>
    <row r="2204" spans="5:5" x14ac:dyDescent="0.2">
      <c r="E2204" s="9"/>
    </row>
    <row r="2205" spans="5:5" x14ac:dyDescent="0.2">
      <c r="E2205" s="9"/>
    </row>
    <row r="2206" spans="5:5" x14ac:dyDescent="0.2">
      <c r="E2206" s="9"/>
    </row>
    <row r="2207" spans="5:5" x14ac:dyDescent="0.2">
      <c r="E2207" s="9"/>
    </row>
    <row r="2208" spans="5:5" x14ac:dyDescent="0.2">
      <c r="E2208" s="9"/>
    </row>
    <row r="2209" spans="5:5" x14ac:dyDescent="0.2">
      <c r="E2209" s="9"/>
    </row>
    <row r="2210" spans="5:5" x14ac:dyDescent="0.2">
      <c r="E2210" s="9"/>
    </row>
    <row r="2211" spans="5:5" x14ac:dyDescent="0.2">
      <c r="E2211" s="9"/>
    </row>
    <row r="2212" spans="5:5" x14ac:dyDescent="0.2">
      <c r="E2212" s="9"/>
    </row>
    <row r="2213" spans="5:5" x14ac:dyDescent="0.2">
      <c r="E2213" s="9"/>
    </row>
    <row r="2214" spans="5:5" x14ac:dyDescent="0.2">
      <c r="E2214" s="9"/>
    </row>
    <row r="2215" spans="5:5" x14ac:dyDescent="0.2">
      <c r="E2215" s="9"/>
    </row>
    <row r="2216" spans="5:5" x14ac:dyDescent="0.2">
      <c r="E2216" s="9"/>
    </row>
    <row r="2217" spans="5:5" x14ac:dyDescent="0.2">
      <c r="E2217" s="9"/>
    </row>
    <row r="2218" spans="5:5" x14ac:dyDescent="0.2">
      <c r="E2218" s="9"/>
    </row>
    <row r="2219" spans="5:5" x14ac:dyDescent="0.2">
      <c r="E2219" s="9"/>
    </row>
    <row r="2220" spans="5:5" x14ac:dyDescent="0.2">
      <c r="E2220" s="9"/>
    </row>
    <row r="2221" spans="5:5" x14ac:dyDescent="0.2">
      <c r="E2221" s="9"/>
    </row>
    <row r="2222" spans="5:5" x14ac:dyDescent="0.2">
      <c r="E2222" s="9"/>
    </row>
    <row r="2223" spans="5:5" x14ac:dyDescent="0.2">
      <c r="E2223" s="9"/>
    </row>
    <row r="2224" spans="5:5" x14ac:dyDescent="0.2">
      <c r="E2224" s="9"/>
    </row>
    <row r="2225" spans="5:5" x14ac:dyDescent="0.2">
      <c r="E2225" s="9"/>
    </row>
    <row r="2226" spans="5:5" x14ac:dyDescent="0.2">
      <c r="E2226" s="9"/>
    </row>
    <row r="2227" spans="5:5" x14ac:dyDescent="0.2">
      <c r="E2227" s="9"/>
    </row>
    <row r="2228" spans="5:5" x14ac:dyDescent="0.2">
      <c r="E2228" s="9"/>
    </row>
    <row r="2229" spans="5:5" x14ac:dyDescent="0.2">
      <c r="E2229" s="9"/>
    </row>
    <row r="2230" spans="5:5" x14ac:dyDescent="0.2">
      <c r="E2230" s="9"/>
    </row>
    <row r="2231" spans="5:5" x14ac:dyDescent="0.2">
      <c r="E2231" s="9"/>
    </row>
    <row r="2232" spans="5:5" x14ac:dyDescent="0.2">
      <c r="E2232" s="9"/>
    </row>
    <row r="2233" spans="5:5" x14ac:dyDescent="0.2">
      <c r="E2233" s="9"/>
    </row>
    <row r="2234" spans="5:5" x14ac:dyDescent="0.2">
      <c r="E2234" s="9"/>
    </row>
    <row r="2235" spans="5:5" x14ac:dyDescent="0.2">
      <c r="E2235" s="9"/>
    </row>
    <row r="2236" spans="5:5" x14ac:dyDescent="0.2">
      <c r="E2236" s="9"/>
    </row>
    <row r="2237" spans="5:5" x14ac:dyDescent="0.2">
      <c r="E2237" s="9"/>
    </row>
    <row r="2238" spans="5:5" x14ac:dyDescent="0.2">
      <c r="E2238" s="9"/>
    </row>
    <row r="2239" spans="5:5" x14ac:dyDescent="0.2">
      <c r="E2239" s="9"/>
    </row>
    <row r="2240" spans="5:5" x14ac:dyDescent="0.2">
      <c r="E2240" s="9"/>
    </row>
    <row r="2241" spans="5:5" x14ac:dyDescent="0.2">
      <c r="E2241" s="9"/>
    </row>
    <row r="2242" spans="5:5" x14ac:dyDescent="0.2">
      <c r="E2242" s="9"/>
    </row>
    <row r="2243" spans="5:5" x14ac:dyDescent="0.2">
      <c r="E2243" s="9"/>
    </row>
    <row r="2244" spans="5:5" x14ac:dyDescent="0.2">
      <c r="E2244" s="9"/>
    </row>
    <row r="2245" spans="5:5" x14ac:dyDescent="0.2">
      <c r="E2245" s="9"/>
    </row>
    <row r="2246" spans="5:5" x14ac:dyDescent="0.2">
      <c r="E2246" s="9"/>
    </row>
    <row r="2247" spans="5:5" x14ac:dyDescent="0.2">
      <c r="E2247" s="9"/>
    </row>
    <row r="2248" spans="5:5" x14ac:dyDescent="0.2">
      <c r="E2248" s="9"/>
    </row>
    <row r="2249" spans="5:5" x14ac:dyDescent="0.2">
      <c r="E2249" s="9"/>
    </row>
    <row r="2250" spans="5:5" x14ac:dyDescent="0.2">
      <c r="E2250" s="9"/>
    </row>
    <row r="2251" spans="5:5" x14ac:dyDescent="0.2">
      <c r="E2251" s="9"/>
    </row>
    <row r="2252" spans="5:5" x14ac:dyDescent="0.2">
      <c r="E2252" s="9"/>
    </row>
    <row r="2253" spans="5:5" x14ac:dyDescent="0.2">
      <c r="E2253" s="9"/>
    </row>
    <row r="2254" spans="5:5" x14ac:dyDescent="0.2">
      <c r="E2254" s="9"/>
    </row>
    <row r="2255" spans="5:5" x14ac:dyDescent="0.2">
      <c r="E2255" s="9"/>
    </row>
    <row r="2256" spans="5:5" x14ac:dyDescent="0.2">
      <c r="E2256" s="9"/>
    </row>
    <row r="2257" spans="5:5" x14ac:dyDescent="0.2">
      <c r="E2257" s="9"/>
    </row>
    <row r="2258" spans="5:5" x14ac:dyDescent="0.2">
      <c r="E2258" s="9"/>
    </row>
    <row r="2259" spans="5:5" x14ac:dyDescent="0.2">
      <c r="E2259" s="9"/>
    </row>
    <row r="2260" spans="5:5" x14ac:dyDescent="0.2">
      <c r="E2260" s="9"/>
    </row>
    <row r="2261" spans="5:5" x14ac:dyDescent="0.2">
      <c r="E2261" s="9"/>
    </row>
    <row r="2262" spans="5:5" x14ac:dyDescent="0.2">
      <c r="E2262" s="9"/>
    </row>
    <row r="2263" spans="5:5" x14ac:dyDescent="0.2">
      <c r="E2263" s="9"/>
    </row>
    <row r="2264" spans="5:5" x14ac:dyDescent="0.2">
      <c r="E2264" s="9"/>
    </row>
    <row r="2265" spans="5:5" x14ac:dyDescent="0.2">
      <c r="E2265" s="9"/>
    </row>
    <row r="2266" spans="5:5" x14ac:dyDescent="0.2">
      <c r="E2266" s="9"/>
    </row>
    <row r="2267" spans="5:5" x14ac:dyDescent="0.2">
      <c r="E2267" s="9"/>
    </row>
    <row r="2268" spans="5:5" x14ac:dyDescent="0.2">
      <c r="E2268" s="9"/>
    </row>
    <row r="2269" spans="5:5" x14ac:dyDescent="0.2">
      <c r="E2269" s="9"/>
    </row>
    <row r="2270" spans="5:5" x14ac:dyDescent="0.2">
      <c r="E2270" s="9"/>
    </row>
    <row r="2271" spans="5:5" x14ac:dyDescent="0.2">
      <c r="E2271" s="9"/>
    </row>
    <row r="2272" spans="5:5" x14ac:dyDescent="0.2">
      <c r="E2272" s="9"/>
    </row>
    <row r="2273" spans="5:5" x14ac:dyDescent="0.2">
      <c r="E2273" s="9"/>
    </row>
    <row r="2274" spans="5:5" x14ac:dyDescent="0.2">
      <c r="E2274" s="9"/>
    </row>
    <row r="2275" spans="5:5" x14ac:dyDescent="0.2">
      <c r="E2275" s="9"/>
    </row>
    <row r="2276" spans="5:5" x14ac:dyDescent="0.2">
      <c r="E2276" s="9"/>
    </row>
    <row r="2277" spans="5:5" x14ac:dyDescent="0.2">
      <c r="E2277" s="9"/>
    </row>
    <row r="2278" spans="5:5" x14ac:dyDescent="0.2">
      <c r="E2278" s="9"/>
    </row>
    <row r="2279" spans="5:5" x14ac:dyDescent="0.2">
      <c r="E2279" s="9"/>
    </row>
    <row r="2280" spans="5:5" x14ac:dyDescent="0.2">
      <c r="E2280" s="9"/>
    </row>
    <row r="2281" spans="5:5" x14ac:dyDescent="0.2">
      <c r="E2281" s="9"/>
    </row>
    <row r="2282" spans="5:5" x14ac:dyDescent="0.2">
      <c r="E2282" s="9"/>
    </row>
    <row r="2283" spans="5:5" x14ac:dyDescent="0.2">
      <c r="E2283" s="9"/>
    </row>
    <row r="2284" spans="5:5" x14ac:dyDescent="0.2">
      <c r="E2284" s="9"/>
    </row>
    <row r="2285" spans="5:5" x14ac:dyDescent="0.2">
      <c r="E2285" s="9"/>
    </row>
    <row r="2286" spans="5:5" x14ac:dyDescent="0.2">
      <c r="E2286" s="9"/>
    </row>
    <row r="2287" spans="5:5" x14ac:dyDescent="0.2">
      <c r="E2287" s="9"/>
    </row>
    <row r="2288" spans="5:5" x14ac:dyDescent="0.2">
      <c r="E2288" s="9"/>
    </row>
    <row r="2289" spans="5:5" x14ac:dyDescent="0.2">
      <c r="E2289" s="9"/>
    </row>
    <row r="2290" spans="5:5" x14ac:dyDescent="0.2">
      <c r="E2290" s="9"/>
    </row>
    <row r="2291" spans="5:5" x14ac:dyDescent="0.2">
      <c r="E2291" s="9"/>
    </row>
    <row r="2292" spans="5:5" x14ac:dyDescent="0.2">
      <c r="E2292" s="9"/>
    </row>
    <row r="2293" spans="5:5" x14ac:dyDescent="0.2">
      <c r="E2293" s="9"/>
    </row>
    <row r="2294" spans="5:5" x14ac:dyDescent="0.2">
      <c r="E2294" s="9"/>
    </row>
    <row r="2295" spans="5:5" x14ac:dyDescent="0.2">
      <c r="E2295" s="9"/>
    </row>
    <row r="2296" spans="5:5" x14ac:dyDescent="0.2">
      <c r="E2296" s="9"/>
    </row>
    <row r="2297" spans="5:5" x14ac:dyDescent="0.2">
      <c r="E2297" s="9"/>
    </row>
    <row r="2298" spans="5:5" x14ac:dyDescent="0.2">
      <c r="E2298" s="9"/>
    </row>
    <row r="2299" spans="5:5" x14ac:dyDescent="0.2">
      <c r="E2299" s="9"/>
    </row>
    <row r="2300" spans="5:5" x14ac:dyDescent="0.2">
      <c r="E2300" s="9"/>
    </row>
    <row r="2301" spans="5:5" x14ac:dyDescent="0.2">
      <c r="E2301" s="9"/>
    </row>
    <row r="2302" spans="5:5" x14ac:dyDescent="0.2">
      <c r="E2302" s="9"/>
    </row>
    <row r="2303" spans="5:5" x14ac:dyDescent="0.2">
      <c r="E2303" s="9"/>
    </row>
    <row r="2304" spans="5:5" x14ac:dyDescent="0.2">
      <c r="E2304" s="9"/>
    </row>
    <row r="2305" spans="5:5" x14ac:dyDescent="0.2">
      <c r="E2305" s="9"/>
    </row>
    <row r="2306" spans="5:5" x14ac:dyDescent="0.2">
      <c r="E2306" s="9"/>
    </row>
    <row r="2307" spans="5:5" x14ac:dyDescent="0.2">
      <c r="E2307" s="9"/>
    </row>
    <row r="2308" spans="5:5" x14ac:dyDescent="0.2">
      <c r="E2308" s="9"/>
    </row>
    <row r="2309" spans="5:5" x14ac:dyDescent="0.2">
      <c r="E2309" s="9"/>
    </row>
    <row r="2310" spans="5:5" x14ac:dyDescent="0.2">
      <c r="E2310" s="9"/>
    </row>
    <row r="2311" spans="5:5" x14ac:dyDescent="0.2">
      <c r="E2311" s="9"/>
    </row>
    <row r="2312" spans="5:5" x14ac:dyDescent="0.2">
      <c r="E2312" s="9"/>
    </row>
    <row r="2313" spans="5:5" x14ac:dyDescent="0.2">
      <c r="E2313" s="9"/>
    </row>
    <row r="2314" spans="5:5" x14ac:dyDescent="0.2">
      <c r="E2314" s="9"/>
    </row>
    <row r="2315" spans="5:5" x14ac:dyDescent="0.2">
      <c r="E2315" s="9"/>
    </row>
    <row r="2316" spans="5:5" x14ac:dyDescent="0.2">
      <c r="E2316" s="9"/>
    </row>
    <row r="2317" spans="5:5" x14ac:dyDescent="0.2">
      <c r="E2317" s="9"/>
    </row>
    <row r="2318" spans="5:5" x14ac:dyDescent="0.2">
      <c r="E2318" s="9"/>
    </row>
    <row r="2319" spans="5:5" x14ac:dyDescent="0.2">
      <c r="E2319" s="9"/>
    </row>
    <row r="2320" spans="5:5" x14ac:dyDescent="0.2">
      <c r="E2320" s="9"/>
    </row>
    <row r="2321" spans="5:5" x14ac:dyDescent="0.2">
      <c r="E2321" s="9"/>
    </row>
    <row r="2322" spans="5:5" x14ac:dyDescent="0.2">
      <c r="E2322" s="9"/>
    </row>
    <row r="2323" spans="5:5" x14ac:dyDescent="0.2">
      <c r="E2323" s="9"/>
    </row>
    <row r="2324" spans="5:5" x14ac:dyDescent="0.2">
      <c r="E2324" s="9"/>
    </row>
    <row r="2325" spans="5:5" x14ac:dyDescent="0.2">
      <c r="E2325" s="9"/>
    </row>
    <row r="2326" spans="5:5" x14ac:dyDescent="0.2">
      <c r="E2326" s="9"/>
    </row>
    <row r="2327" spans="5:5" x14ac:dyDescent="0.2">
      <c r="E2327" s="9"/>
    </row>
    <row r="2328" spans="5:5" x14ac:dyDescent="0.2">
      <c r="E2328" s="9"/>
    </row>
    <row r="2329" spans="5:5" x14ac:dyDescent="0.2">
      <c r="E2329" s="9"/>
    </row>
    <row r="2330" spans="5:5" x14ac:dyDescent="0.2">
      <c r="E2330" s="9"/>
    </row>
    <row r="2331" spans="5:5" x14ac:dyDescent="0.2">
      <c r="E2331" s="9"/>
    </row>
    <row r="2332" spans="5:5" x14ac:dyDescent="0.2">
      <c r="E2332" s="9"/>
    </row>
    <row r="2333" spans="5:5" x14ac:dyDescent="0.2">
      <c r="E2333" s="9"/>
    </row>
    <row r="2334" spans="5:5" x14ac:dyDescent="0.2">
      <c r="E2334" s="9"/>
    </row>
    <row r="2335" spans="5:5" x14ac:dyDescent="0.2">
      <c r="E2335" s="9"/>
    </row>
    <row r="2336" spans="5:5" x14ac:dyDescent="0.2">
      <c r="E2336" s="9"/>
    </row>
    <row r="2337" spans="5:5" x14ac:dyDescent="0.2">
      <c r="E2337" s="9"/>
    </row>
    <row r="2338" spans="5:5" x14ac:dyDescent="0.2">
      <c r="E2338" s="9"/>
    </row>
    <row r="2339" spans="5:5" x14ac:dyDescent="0.2">
      <c r="E2339" s="9"/>
    </row>
    <row r="2340" spans="5:5" x14ac:dyDescent="0.2">
      <c r="E2340" s="9"/>
    </row>
    <row r="2341" spans="5:5" x14ac:dyDescent="0.2">
      <c r="E2341" s="9"/>
    </row>
    <row r="2342" spans="5:5" x14ac:dyDescent="0.2">
      <c r="E2342" s="9"/>
    </row>
    <row r="2343" spans="5:5" x14ac:dyDescent="0.2">
      <c r="E2343" s="9"/>
    </row>
    <row r="2344" spans="5:5" x14ac:dyDescent="0.2">
      <c r="E2344" s="9"/>
    </row>
    <row r="2345" spans="5:5" x14ac:dyDescent="0.2">
      <c r="E2345" s="9"/>
    </row>
    <row r="2346" spans="5:5" x14ac:dyDescent="0.2">
      <c r="E2346" s="9"/>
    </row>
    <row r="2347" spans="5:5" x14ac:dyDescent="0.2">
      <c r="E2347" s="9"/>
    </row>
    <row r="2348" spans="5:5" x14ac:dyDescent="0.2">
      <c r="E2348" s="9"/>
    </row>
    <row r="2349" spans="5:5" x14ac:dyDescent="0.2">
      <c r="E2349" s="9"/>
    </row>
    <row r="2350" spans="5:5" x14ac:dyDescent="0.2">
      <c r="E2350" s="9"/>
    </row>
    <row r="2351" spans="5:5" x14ac:dyDescent="0.2">
      <c r="E2351" s="9"/>
    </row>
    <row r="2352" spans="5:5" x14ac:dyDescent="0.2">
      <c r="E2352" s="9"/>
    </row>
    <row r="2353" spans="5:5" x14ac:dyDescent="0.2">
      <c r="E2353" s="9"/>
    </row>
    <row r="2354" spans="5:5" x14ac:dyDescent="0.2">
      <c r="E2354" s="9"/>
    </row>
    <row r="2355" spans="5:5" x14ac:dyDescent="0.2">
      <c r="E2355" s="9"/>
    </row>
    <row r="2356" spans="5:5" x14ac:dyDescent="0.2">
      <c r="E2356" s="9"/>
    </row>
    <row r="2357" spans="5:5" x14ac:dyDescent="0.2">
      <c r="E2357" s="9"/>
    </row>
    <row r="2358" spans="5:5" x14ac:dyDescent="0.2">
      <c r="E2358" s="9"/>
    </row>
    <row r="2359" spans="5:5" x14ac:dyDescent="0.2">
      <c r="E2359" s="9"/>
    </row>
    <row r="2360" spans="5:5" x14ac:dyDescent="0.2">
      <c r="E2360" s="9"/>
    </row>
    <row r="2361" spans="5:5" x14ac:dyDescent="0.2">
      <c r="E2361" s="9"/>
    </row>
    <row r="2362" spans="5:5" x14ac:dyDescent="0.2">
      <c r="E2362" s="9"/>
    </row>
    <row r="2363" spans="5:5" x14ac:dyDescent="0.2">
      <c r="E2363" s="9"/>
    </row>
    <row r="2364" spans="5:5" x14ac:dyDescent="0.2">
      <c r="E2364" s="9"/>
    </row>
    <row r="2365" spans="5:5" x14ac:dyDescent="0.2">
      <c r="E2365" s="9"/>
    </row>
    <row r="2366" spans="5:5" x14ac:dyDescent="0.2">
      <c r="E2366" s="9"/>
    </row>
    <row r="2367" spans="5:5" x14ac:dyDescent="0.2">
      <c r="E2367" s="9"/>
    </row>
    <row r="2368" spans="5:5" x14ac:dyDescent="0.2">
      <c r="E2368" s="9"/>
    </row>
    <row r="2369" spans="5:5" x14ac:dyDescent="0.2">
      <c r="E2369" s="9"/>
    </row>
    <row r="2370" spans="5:5" x14ac:dyDescent="0.2">
      <c r="E2370" s="9"/>
    </row>
    <row r="2371" spans="5:5" x14ac:dyDescent="0.2">
      <c r="E2371" s="9"/>
    </row>
    <row r="2372" spans="5:5" x14ac:dyDescent="0.2">
      <c r="E2372" s="9"/>
    </row>
    <row r="2373" spans="5:5" x14ac:dyDescent="0.2">
      <c r="E2373" s="9"/>
    </row>
    <row r="2374" spans="5:5" x14ac:dyDescent="0.2">
      <c r="E2374" s="9"/>
    </row>
    <row r="2375" spans="5:5" x14ac:dyDescent="0.2">
      <c r="E2375" s="9"/>
    </row>
    <row r="2376" spans="5:5" x14ac:dyDescent="0.2">
      <c r="E2376" s="9"/>
    </row>
    <row r="2377" spans="5:5" x14ac:dyDescent="0.2">
      <c r="E2377" s="9"/>
    </row>
    <row r="2378" spans="5:5" x14ac:dyDescent="0.2">
      <c r="E2378" s="9"/>
    </row>
    <row r="2379" spans="5:5" x14ac:dyDescent="0.2">
      <c r="E2379" s="9"/>
    </row>
    <row r="2380" spans="5:5" x14ac:dyDescent="0.2">
      <c r="E2380" s="9"/>
    </row>
    <row r="2381" spans="5:5" x14ac:dyDescent="0.2">
      <c r="E2381" s="9"/>
    </row>
    <row r="2382" spans="5:5" x14ac:dyDescent="0.2">
      <c r="E2382" s="9"/>
    </row>
    <row r="2383" spans="5:5" x14ac:dyDescent="0.2">
      <c r="E2383" s="9"/>
    </row>
    <row r="2384" spans="5:5" x14ac:dyDescent="0.2">
      <c r="E2384" s="9"/>
    </row>
    <row r="2385" spans="5:5" x14ac:dyDescent="0.2">
      <c r="E2385" s="9"/>
    </row>
    <row r="2386" spans="5:5" x14ac:dyDescent="0.2">
      <c r="E2386" s="9"/>
    </row>
    <row r="2387" spans="5:5" x14ac:dyDescent="0.2">
      <c r="E2387" s="9"/>
    </row>
    <row r="2388" spans="5:5" x14ac:dyDescent="0.2">
      <c r="E2388" s="9"/>
    </row>
    <row r="2389" spans="5:5" x14ac:dyDescent="0.2">
      <c r="E2389" s="9"/>
    </row>
    <row r="2390" spans="5:5" x14ac:dyDescent="0.2">
      <c r="E2390" s="9"/>
    </row>
    <row r="2391" spans="5:5" x14ac:dyDescent="0.2">
      <c r="E2391" s="9"/>
    </row>
    <row r="2392" spans="5:5" x14ac:dyDescent="0.2">
      <c r="E2392" s="9"/>
    </row>
    <row r="2393" spans="5:5" x14ac:dyDescent="0.2">
      <c r="E2393" s="9"/>
    </row>
    <row r="2394" spans="5:5" x14ac:dyDescent="0.2">
      <c r="E2394" s="9"/>
    </row>
    <row r="2395" spans="5:5" x14ac:dyDescent="0.2">
      <c r="E2395" s="9"/>
    </row>
    <row r="2396" spans="5:5" x14ac:dyDescent="0.2">
      <c r="E2396" s="9"/>
    </row>
    <row r="2397" spans="5:5" x14ac:dyDescent="0.2">
      <c r="E2397" s="9"/>
    </row>
    <row r="2398" spans="5:5" x14ac:dyDescent="0.2">
      <c r="E2398" s="9"/>
    </row>
    <row r="2399" spans="5:5" x14ac:dyDescent="0.2">
      <c r="E2399" s="9"/>
    </row>
    <row r="2400" spans="5:5" x14ac:dyDescent="0.2">
      <c r="E2400" s="9"/>
    </row>
    <row r="2401" spans="5:5" x14ac:dyDescent="0.2">
      <c r="E2401" s="9"/>
    </row>
    <row r="2402" spans="5:5" x14ac:dyDescent="0.2">
      <c r="E2402" s="9"/>
    </row>
    <row r="2403" spans="5:5" x14ac:dyDescent="0.2">
      <c r="E2403" s="9"/>
    </row>
    <row r="2404" spans="5:5" x14ac:dyDescent="0.2">
      <c r="E2404" s="9"/>
    </row>
    <row r="2405" spans="5:5" x14ac:dyDescent="0.2">
      <c r="E2405" s="9"/>
    </row>
    <row r="2406" spans="5:5" x14ac:dyDescent="0.2">
      <c r="E2406" s="9"/>
    </row>
    <row r="2407" spans="5:5" x14ac:dyDescent="0.2">
      <c r="E2407" s="9"/>
    </row>
    <row r="2408" spans="5:5" x14ac:dyDescent="0.2">
      <c r="E2408" s="9"/>
    </row>
    <row r="2409" spans="5:5" x14ac:dyDescent="0.2">
      <c r="E2409" s="9"/>
    </row>
    <row r="2410" spans="5:5" x14ac:dyDescent="0.2">
      <c r="E2410" s="9"/>
    </row>
    <row r="2411" spans="5:5" x14ac:dyDescent="0.2">
      <c r="E2411" s="9"/>
    </row>
    <row r="2412" spans="5:5" x14ac:dyDescent="0.2">
      <c r="E2412" s="9"/>
    </row>
    <row r="2413" spans="5:5" x14ac:dyDescent="0.2">
      <c r="E2413" s="9"/>
    </row>
    <row r="2414" spans="5:5" x14ac:dyDescent="0.2">
      <c r="E2414" s="9"/>
    </row>
    <row r="2415" spans="5:5" x14ac:dyDescent="0.2">
      <c r="E2415" s="9"/>
    </row>
    <row r="2416" spans="5:5" x14ac:dyDescent="0.2">
      <c r="E2416" s="9"/>
    </row>
    <row r="2417" spans="5:5" x14ac:dyDescent="0.2">
      <c r="E2417" s="9"/>
    </row>
    <row r="2418" spans="5:5" x14ac:dyDescent="0.2">
      <c r="E2418" s="9"/>
    </row>
    <row r="2419" spans="5:5" x14ac:dyDescent="0.2">
      <c r="E2419" s="9"/>
    </row>
    <row r="2420" spans="5:5" x14ac:dyDescent="0.2">
      <c r="E2420" s="9"/>
    </row>
    <row r="2421" spans="5:5" x14ac:dyDescent="0.2">
      <c r="E2421" s="9"/>
    </row>
    <row r="2422" spans="5:5" x14ac:dyDescent="0.2">
      <c r="E2422" s="9"/>
    </row>
    <row r="2423" spans="5:5" x14ac:dyDescent="0.2">
      <c r="E2423" s="9"/>
    </row>
    <row r="2424" spans="5:5" x14ac:dyDescent="0.2">
      <c r="E2424" s="9"/>
    </row>
    <row r="2425" spans="5:5" x14ac:dyDescent="0.2">
      <c r="E2425" s="9"/>
    </row>
    <row r="2426" spans="5:5" x14ac:dyDescent="0.2">
      <c r="E2426" s="9"/>
    </row>
    <row r="2427" spans="5:5" x14ac:dyDescent="0.2">
      <c r="E2427" s="9"/>
    </row>
    <row r="2428" spans="5:5" x14ac:dyDescent="0.2">
      <c r="E2428" s="9"/>
    </row>
    <row r="2429" spans="5:5" x14ac:dyDescent="0.2">
      <c r="E2429" s="9"/>
    </row>
    <row r="2430" spans="5:5" x14ac:dyDescent="0.2">
      <c r="E2430" s="9"/>
    </row>
    <row r="2431" spans="5:5" x14ac:dyDescent="0.2">
      <c r="E2431" s="9"/>
    </row>
    <row r="2432" spans="5:5" x14ac:dyDescent="0.2">
      <c r="E2432" s="9"/>
    </row>
    <row r="2433" spans="5:5" x14ac:dyDescent="0.2">
      <c r="E2433" s="9"/>
    </row>
    <row r="2434" spans="5:5" x14ac:dyDescent="0.2">
      <c r="E2434" s="9"/>
    </row>
    <row r="2435" spans="5:5" x14ac:dyDescent="0.2">
      <c r="E2435" s="9"/>
    </row>
    <row r="2436" spans="5:5" x14ac:dyDescent="0.2">
      <c r="E2436" s="9"/>
    </row>
    <row r="2437" spans="5:5" x14ac:dyDescent="0.2">
      <c r="E2437" s="9"/>
    </row>
    <row r="2438" spans="5:5" x14ac:dyDescent="0.2">
      <c r="E2438" s="9"/>
    </row>
    <row r="2439" spans="5:5" x14ac:dyDescent="0.2">
      <c r="E2439" s="9"/>
    </row>
    <row r="2440" spans="5:5" x14ac:dyDescent="0.2">
      <c r="E2440" s="9"/>
    </row>
    <row r="2441" spans="5:5" x14ac:dyDescent="0.2">
      <c r="E2441" s="9"/>
    </row>
    <row r="2442" spans="5:5" x14ac:dyDescent="0.2">
      <c r="E2442" s="9"/>
    </row>
    <row r="2443" spans="5:5" x14ac:dyDescent="0.2">
      <c r="E2443" s="9"/>
    </row>
    <row r="2444" spans="5:5" x14ac:dyDescent="0.2">
      <c r="E2444" s="9"/>
    </row>
    <row r="2445" spans="5:5" x14ac:dyDescent="0.2">
      <c r="E2445" s="9"/>
    </row>
    <row r="2446" spans="5:5" x14ac:dyDescent="0.2">
      <c r="E2446" s="9"/>
    </row>
    <row r="2447" spans="5:5" x14ac:dyDescent="0.2">
      <c r="E2447" s="9"/>
    </row>
    <row r="2448" spans="5:5" x14ac:dyDescent="0.2">
      <c r="E2448" s="9"/>
    </row>
    <row r="2449" spans="5:5" x14ac:dyDescent="0.2">
      <c r="E2449" s="9"/>
    </row>
    <row r="2450" spans="5:5" x14ac:dyDescent="0.2">
      <c r="E2450" s="9"/>
    </row>
    <row r="2451" spans="5:5" x14ac:dyDescent="0.2">
      <c r="E2451" s="9"/>
    </row>
    <row r="2452" spans="5:5" x14ac:dyDescent="0.2">
      <c r="E2452" s="9"/>
    </row>
    <row r="2453" spans="5:5" x14ac:dyDescent="0.2">
      <c r="E2453" s="9"/>
    </row>
    <row r="2454" spans="5:5" x14ac:dyDescent="0.2">
      <c r="E2454" s="9"/>
    </row>
    <row r="2455" spans="5:5" x14ac:dyDescent="0.2">
      <c r="E2455" s="9"/>
    </row>
    <row r="2456" spans="5:5" x14ac:dyDescent="0.2">
      <c r="E2456" s="9"/>
    </row>
    <row r="2457" spans="5:5" x14ac:dyDescent="0.2">
      <c r="E2457" s="9"/>
    </row>
    <row r="2458" spans="5:5" x14ac:dyDescent="0.2">
      <c r="E2458" s="9"/>
    </row>
    <row r="2459" spans="5:5" x14ac:dyDescent="0.2">
      <c r="E2459" s="9"/>
    </row>
    <row r="2460" spans="5:5" x14ac:dyDescent="0.2">
      <c r="E2460" s="9"/>
    </row>
    <row r="2461" spans="5:5" x14ac:dyDescent="0.2">
      <c r="E2461" s="9"/>
    </row>
    <row r="2462" spans="5:5" x14ac:dyDescent="0.2">
      <c r="E2462" s="9"/>
    </row>
    <row r="2463" spans="5:5" x14ac:dyDescent="0.2">
      <c r="E2463" s="9"/>
    </row>
    <row r="2464" spans="5:5" x14ac:dyDescent="0.2">
      <c r="E2464" s="9"/>
    </row>
    <row r="2465" spans="5:5" x14ac:dyDescent="0.2">
      <c r="E2465" s="9"/>
    </row>
    <row r="2466" spans="5:5" x14ac:dyDescent="0.2">
      <c r="E2466" s="9"/>
    </row>
    <row r="2467" spans="5:5" x14ac:dyDescent="0.2">
      <c r="E2467" s="9"/>
    </row>
    <row r="2468" spans="5:5" x14ac:dyDescent="0.2">
      <c r="E2468" s="9"/>
    </row>
    <row r="2469" spans="5:5" x14ac:dyDescent="0.2">
      <c r="E2469" s="9"/>
    </row>
    <row r="2470" spans="5:5" x14ac:dyDescent="0.2">
      <c r="E2470" s="9"/>
    </row>
    <row r="2471" spans="5:5" x14ac:dyDescent="0.2">
      <c r="E2471" s="9"/>
    </row>
    <row r="2472" spans="5:5" x14ac:dyDescent="0.2">
      <c r="E2472" s="9"/>
    </row>
    <row r="2473" spans="5:5" x14ac:dyDescent="0.2">
      <c r="E2473" s="9"/>
    </row>
    <row r="2474" spans="5:5" x14ac:dyDescent="0.2">
      <c r="E2474" s="9"/>
    </row>
    <row r="2475" spans="5:5" x14ac:dyDescent="0.2">
      <c r="E2475" s="9"/>
    </row>
    <row r="2476" spans="5:5" x14ac:dyDescent="0.2">
      <c r="E2476" s="9"/>
    </row>
    <row r="2477" spans="5:5" x14ac:dyDescent="0.2">
      <c r="E2477" s="9"/>
    </row>
    <row r="2478" spans="5:5" x14ac:dyDescent="0.2">
      <c r="E2478" s="9"/>
    </row>
    <row r="2479" spans="5:5" x14ac:dyDescent="0.2">
      <c r="E2479" s="9"/>
    </row>
    <row r="2480" spans="5:5" x14ac:dyDescent="0.2">
      <c r="E2480" s="9"/>
    </row>
    <row r="2481" spans="5:5" x14ac:dyDescent="0.2">
      <c r="E2481" s="9"/>
    </row>
    <row r="2482" spans="5:5" x14ac:dyDescent="0.2">
      <c r="E2482" s="9"/>
    </row>
    <row r="2483" spans="5:5" x14ac:dyDescent="0.2">
      <c r="E2483" s="9"/>
    </row>
    <row r="2484" spans="5:5" x14ac:dyDescent="0.2">
      <c r="E2484" s="9"/>
    </row>
    <row r="2485" spans="5:5" x14ac:dyDescent="0.2">
      <c r="E2485" s="9"/>
    </row>
    <row r="2486" spans="5:5" x14ac:dyDescent="0.2">
      <c r="E2486" s="9"/>
    </row>
    <row r="2487" spans="5:5" x14ac:dyDescent="0.2">
      <c r="E2487" s="9"/>
    </row>
    <row r="2488" spans="5:5" x14ac:dyDescent="0.2">
      <c r="E2488" s="9"/>
    </row>
    <row r="2489" spans="5:5" x14ac:dyDescent="0.2">
      <c r="E2489" s="9"/>
    </row>
    <row r="2490" spans="5:5" x14ac:dyDescent="0.2">
      <c r="E2490" s="9"/>
    </row>
    <row r="2491" spans="5:5" x14ac:dyDescent="0.2">
      <c r="E2491" s="9"/>
    </row>
    <row r="2492" spans="5:5" x14ac:dyDescent="0.2">
      <c r="E2492" s="9"/>
    </row>
    <row r="2493" spans="5:5" x14ac:dyDescent="0.2">
      <c r="E2493" s="9"/>
    </row>
    <row r="2494" spans="5:5" x14ac:dyDescent="0.2">
      <c r="E2494" s="9"/>
    </row>
    <row r="2495" spans="5:5" x14ac:dyDescent="0.2">
      <c r="E2495" s="9"/>
    </row>
    <row r="2496" spans="5:5" x14ac:dyDescent="0.2">
      <c r="E2496" s="9"/>
    </row>
    <row r="2497" spans="5:5" x14ac:dyDescent="0.2">
      <c r="E2497" s="9"/>
    </row>
    <row r="2498" spans="5:5" x14ac:dyDescent="0.2">
      <c r="E2498" s="9"/>
    </row>
    <row r="2499" spans="5:5" x14ac:dyDescent="0.2">
      <c r="E2499" s="9"/>
    </row>
    <row r="2500" spans="5:5" x14ac:dyDescent="0.2">
      <c r="E2500" s="9"/>
    </row>
    <row r="2501" spans="5:5" x14ac:dyDescent="0.2">
      <c r="E2501" s="9"/>
    </row>
    <row r="2502" spans="5:5" x14ac:dyDescent="0.2">
      <c r="E2502" s="9"/>
    </row>
    <row r="2503" spans="5:5" x14ac:dyDescent="0.2">
      <c r="E2503" s="9"/>
    </row>
    <row r="2504" spans="5:5" x14ac:dyDescent="0.2">
      <c r="E2504" s="9"/>
    </row>
    <row r="2505" spans="5:5" x14ac:dyDescent="0.2">
      <c r="E2505" s="9"/>
    </row>
    <row r="2506" spans="5:5" x14ac:dyDescent="0.2">
      <c r="E2506" s="9"/>
    </row>
    <row r="2507" spans="5:5" x14ac:dyDescent="0.2">
      <c r="E2507" s="9"/>
    </row>
    <row r="2508" spans="5:5" x14ac:dyDescent="0.2">
      <c r="E2508" s="9"/>
    </row>
    <row r="2509" spans="5:5" x14ac:dyDescent="0.2">
      <c r="E2509" s="9"/>
    </row>
    <row r="2510" spans="5:5" x14ac:dyDescent="0.2">
      <c r="E2510" s="9"/>
    </row>
    <row r="2511" spans="5:5" x14ac:dyDescent="0.2">
      <c r="E2511" s="9"/>
    </row>
    <row r="2512" spans="5:5" x14ac:dyDescent="0.2">
      <c r="E2512" s="9"/>
    </row>
    <row r="2513" spans="5:5" x14ac:dyDescent="0.2">
      <c r="E2513" s="9"/>
    </row>
    <row r="2514" spans="5:5" x14ac:dyDescent="0.2">
      <c r="E2514" s="9"/>
    </row>
    <row r="2515" spans="5:5" x14ac:dyDescent="0.2">
      <c r="E2515" s="9"/>
    </row>
    <row r="2516" spans="5:5" x14ac:dyDescent="0.2">
      <c r="E2516" s="9"/>
    </row>
    <row r="2517" spans="5:5" x14ac:dyDescent="0.2">
      <c r="E2517" s="9"/>
    </row>
    <row r="2518" spans="5:5" x14ac:dyDescent="0.2">
      <c r="E2518" s="9"/>
    </row>
    <row r="2519" spans="5:5" x14ac:dyDescent="0.2">
      <c r="E2519" s="9"/>
    </row>
    <row r="2520" spans="5:5" x14ac:dyDescent="0.2">
      <c r="E2520" s="9"/>
    </row>
    <row r="2521" spans="5:5" x14ac:dyDescent="0.2">
      <c r="E2521" s="9"/>
    </row>
    <row r="2522" spans="5:5" x14ac:dyDescent="0.2">
      <c r="E2522" s="9"/>
    </row>
    <row r="2523" spans="5:5" x14ac:dyDescent="0.2">
      <c r="E2523" s="9"/>
    </row>
    <row r="2524" spans="5:5" x14ac:dyDescent="0.2">
      <c r="E2524" s="9"/>
    </row>
    <row r="2525" spans="5:5" x14ac:dyDescent="0.2">
      <c r="E2525" s="9"/>
    </row>
    <row r="2526" spans="5:5" x14ac:dyDescent="0.2">
      <c r="E2526" s="9"/>
    </row>
    <row r="2527" spans="5:5" x14ac:dyDescent="0.2">
      <c r="E2527" s="9"/>
    </row>
    <row r="2528" spans="5:5" x14ac:dyDescent="0.2">
      <c r="E2528" s="9"/>
    </row>
    <row r="2529" spans="5:5" x14ac:dyDescent="0.2">
      <c r="E2529" s="9"/>
    </row>
    <row r="2530" spans="5:5" x14ac:dyDescent="0.2">
      <c r="E2530" s="9"/>
    </row>
    <row r="2531" spans="5:5" x14ac:dyDescent="0.2">
      <c r="E2531" s="9"/>
    </row>
    <row r="2532" spans="5:5" x14ac:dyDescent="0.2">
      <c r="E2532" s="9"/>
    </row>
    <row r="2533" spans="5:5" x14ac:dyDescent="0.2">
      <c r="E2533" s="9"/>
    </row>
    <row r="2534" spans="5:5" x14ac:dyDescent="0.2">
      <c r="E2534" s="9"/>
    </row>
    <row r="2535" spans="5:5" x14ac:dyDescent="0.2">
      <c r="E2535" s="9"/>
    </row>
    <row r="2536" spans="5:5" x14ac:dyDescent="0.2">
      <c r="E2536" s="9"/>
    </row>
    <row r="2537" spans="5:5" x14ac:dyDescent="0.2">
      <c r="E2537" s="9"/>
    </row>
    <row r="2538" spans="5:5" x14ac:dyDescent="0.2">
      <c r="E2538" s="9"/>
    </row>
    <row r="2539" spans="5:5" x14ac:dyDescent="0.2">
      <c r="E2539" s="9"/>
    </row>
    <row r="2540" spans="5:5" x14ac:dyDescent="0.2">
      <c r="E2540" s="9"/>
    </row>
    <row r="2541" spans="5:5" x14ac:dyDescent="0.2">
      <c r="E2541" s="9"/>
    </row>
    <row r="2542" spans="5:5" x14ac:dyDescent="0.2">
      <c r="E2542" s="9"/>
    </row>
    <row r="2543" spans="5:5" x14ac:dyDescent="0.2">
      <c r="E2543" s="9"/>
    </row>
    <row r="2544" spans="5:5" x14ac:dyDescent="0.2">
      <c r="E2544" s="9"/>
    </row>
    <row r="2545" spans="5:5" x14ac:dyDescent="0.2">
      <c r="E2545" s="9"/>
    </row>
    <row r="2546" spans="5:5" x14ac:dyDescent="0.2">
      <c r="E2546" s="9"/>
    </row>
    <row r="2547" spans="5:5" x14ac:dyDescent="0.2">
      <c r="E2547" s="9"/>
    </row>
    <row r="2548" spans="5:5" x14ac:dyDescent="0.2">
      <c r="E2548" s="9"/>
    </row>
    <row r="2549" spans="5:5" x14ac:dyDescent="0.2">
      <c r="E2549" s="9"/>
    </row>
    <row r="2550" spans="5:5" x14ac:dyDescent="0.2">
      <c r="E2550" s="9"/>
    </row>
    <row r="2551" spans="5:5" x14ac:dyDescent="0.2">
      <c r="E2551" s="9"/>
    </row>
    <row r="2552" spans="5:5" x14ac:dyDescent="0.2">
      <c r="E2552" s="9"/>
    </row>
    <row r="2553" spans="5:5" x14ac:dyDescent="0.2">
      <c r="E2553" s="9"/>
    </row>
    <row r="2554" spans="5:5" x14ac:dyDescent="0.2">
      <c r="E2554" s="9"/>
    </row>
    <row r="2555" spans="5:5" x14ac:dyDescent="0.2">
      <c r="E2555" s="9"/>
    </row>
    <row r="2556" spans="5:5" x14ac:dyDescent="0.2">
      <c r="E2556" s="9"/>
    </row>
    <row r="2557" spans="5:5" x14ac:dyDescent="0.2">
      <c r="E2557" s="9"/>
    </row>
    <row r="2558" spans="5:5" x14ac:dyDescent="0.2">
      <c r="E2558" s="9"/>
    </row>
    <row r="2559" spans="5:5" x14ac:dyDescent="0.2">
      <c r="E2559" s="9"/>
    </row>
    <row r="2560" spans="5:5" x14ac:dyDescent="0.2">
      <c r="E2560" s="9"/>
    </row>
    <row r="2561" spans="5:5" x14ac:dyDescent="0.2">
      <c r="E2561" s="9"/>
    </row>
    <row r="2562" spans="5:5" x14ac:dyDescent="0.2">
      <c r="E2562" s="9"/>
    </row>
    <row r="2563" spans="5:5" x14ac:dyDescent="0.2">
      <c r="E2563" s="9"/>
    </row>
    <row r="2564" spans="5:5" x14ac:dyDescent="0.2">
      <c r="E2564" s="9"/>
    </row>
    <row r="2565" spans="5:5" x14ac:dyDescent="0.2">
      <c r="E2565" s="9"/>
    </row>
    <row r="2566" spans="5:5" x14ac:dyDescent="0.2">
      <c r="E2566" s="9"/>
    </row>
    <row r="2567" spans="5:5" x14ac:dyDescent="0.2">
      <c r="E2567" s="9"/>
    </row>
    <row r="2568" spans="5:5" x14ac:dyDescent="0.2">
      <c r="E2568" s="9"/>
    </row>
    <row r="2569" spans="5:5" x14ac:dyDescent="0.2">
      <c r="E2569" s="9"/>
    </row>
    <row r="2570" spans="5:5" x14ac:dyDescent="0.2">
      <c r="E2570" s="9"/>
    </row>
    <row r="2571" spans="5:5" x14ac:dyDescent="0.2">
      <c r="E2571" s="9"/>
    </row>
    <row r="2572" spans="5:5" x14ac:dyDescent="0.2">
      <c r="E2572" s="9"/>
    </row>
    <row r="2573" spans="5:5" x14ac:dyDescent="0.2">
      <c r="E2573" s="9"/>
    </row>
    <row r="2574" spans="5:5" x14ac:dyDescent="0.2">
      <c r="E2574" s="9"/>
    </row>
    <row r="2575" spans="5:5" x14ac:dyDescent="0.2">
      <c r="E2575" s="9"/>
    </row>
    <row r="2576" spans="5:5" x14ac:dyDescent="0.2">
      <c r="E2576" s="9"/>
    </row>
    <row r="2577" spans="5:5" x14ac:dyDescent="0.2">
      <c r="E2577" s="9"/>
    </row>
    <row r="2578" spans="5:5" x14ac:dyDescent="0.2">
      <c r="E2578" s="9"/>
    </row>
    <row r="2579" spans="5:5" x14ac:dyDescent="0.2">
      <c r="E2579" s="9"/>
    </row>
    <row r="2580" spans="5:5" x14ac:dyDescent="0.2">
      <c r="E2580" s="9"/>
    </row>
    <row r="2581" spans="5:5" x14ac:dyDescent="0.2">
      <c r="E2581" s="9"/>
    </row>
    <row r="2582" spans="5:5" x14ac:dyDescent="0.2">
      <c r="E2582" s="9"/>
    </row>
    <row r="2583" spans="5:5" x14ac:dyDescent="0.2">
      <c r="E2583" s="9"/>
    </row>
    <row r="2584" spans="5:5" x14ac:dyDescent="0.2">
      <c r="E2584" s="9"/>
    </row>
    <row r="2585" spans="5:5" x14ac:dyDescent="0.2">
      <c r="E2585" s="9"/>
    </row>
    <row r="2586" spans="5:5" x14ac:dyDescent="0.2">
      <c r="E2586" s="9"/>
    </row>
    <row r="2587" spans="5:5" x14ac:dyDescent="0.2">
      <c r="E2587" s="9"/>
    </row>
    <row r="2588" spans="5:5" x14ac:dyDescent="0.2">
      <c r="E2588" s="9"/>
    </row>
    <row r="2589" spans="5:5" x14ac:dyDescent="0.2">
      <c r="E2589" s="9"/>
    </row>
    <row r="2590" spans="5:5" x14ac:dyDescent="0.2">
      <c r="E2590" s="9"/>
    </row>
    <row r="2591" spans="5:5" x14ac:dyDescent="0.2">
      <c r="E2591" s="9"/>
    </row>
    <row r="2592" spans="5:5" x14ac:dyDescent="0.2">
      <c r="E2592" s="9"/>
    </row>
    <row r="2593" spans="5:5" x14ac:dyDescent="0.2">
      <c r="E2593" s="9"/>
    </row>
    <row r="2594" spans="5:5" x14ac:dyDescent="0.2">
      <c r="E2594" s="9"/>
    </row>
    <row r="2595" spans="5:5" x14ac:dyDescent="0.2">
      <c r="E2595" s="9"/>
    </row>
    <row r="2596" spans="5:5" x14ac:dyDescent="0.2">
      <c r="E2596" s="9"/>
    </row>
    <row r="2597" spans="5:5" x14ac:dyDescent="0.2">
      <c r="E2597" s="9"/>
    </row>
    <row r="2598" spans="5:5" x14ac:dyDescent="0.2">
      <c r="E2598" s="9"/>
    </row>
    <row r="2599" spans="5:5" x14ac:dyDescent="0.2">
      <c r="E2599" s="9"/>
    </row>
    <row r="2600" spans="5:5" x14ac:dyDescent="0.2">
      <c r="E2600" s="9"/>
    </row>
    <row r="2601" spans="5:5" x14ac:dyDescent="0.2">
      <c r="E2601" s="9"/>
    </row>
    <row r="2602" spans="5:5" x14ac:dyDescent="0.2">
      <c r="E2602" s="9"/>
    </row>
    <row r="2603" spans="5:5" x14ac:dyDescent="0.2">
      <c r="E2603" s="9"/>
    </row>
    <row r="2604" spans="5:5" x14ac:dyDescent="0.2">
      <c r="E2604" s="9"/>
    </row>
    <row r="2605" spans="5:5" x14ac:dyDescent="0.2">
      <c r="E2605" s="9"/>
    </row>
    <row r="2606" spans="5:5" x14ac:dyDescent="0.2">
      <c r="E2606" s="9"/>
    </row>
    <row r="2607" spans="5:5" x14ac:dyDescent="0.2">
      <c r="E2607" s="9"/>
    </row>
    <row r="2608" spans="5:5" x14ac:dyDescent="0.2">
      <c r="E2608" s="9"/>
    </row>
    <row r="2609" spans="5:5" x14ac:dyDescent="0.2">
      <c r="E2609" s="9"/>
    </row>
    <row r="2610" spans="5:5" x14ac:dyDescent="0.2">
      <c r="E2610" s="9"/>
    </row>
    <row r="2611" spans="5:5" x14ac:dyDescent="0.2">
      <c r="E2611" s="9"/>
    </row>
    <row r="2612" spans="5:5" x14ac:dyDescent="0.2">
      <c r="E2612" s="9"/>
    </row>
    <row r="2613" spans="5:5" x14ac:dyDescent="0.2">
      <c r="E2613" s="9"/>
    </row>
    <row r="2614" spans="5:5" x14ac:dyDescent="0.2">
      <c r="E2614" s="9"/>
    </row>
    <row r="2615" spans="5:5" x14ac:dyDescent="0.2">
      <c r="E2615" s="9"/>
    </row>
    <row r="2616" spans="5:5" x14ac:dyDescent="0.2">
      <c r="E2616" s="9"/>
    </row>
    <row r="2617" spans="5:5" x14ac:dyDescent="0.2">
      <c r="E2617" s="9"/>
    </row>
    <row r="2618" spans="5:5" x14ac:dyDescent="0.2">
      <c r="E2618" s="9"/>
    </row>
    <row r="2619" spans="5:5" x14ac:dyDescent="0.2">
      <c r="E2619" s="9"/>
    </row>
    <row r="2620" spans="5:5" x14ac:dyDescent="0.2">
      <c r="E2620" s="9"/>
    </row>
    <row r="2621" spans="5:5" x14ac:dyDescent="0.2">
      <c r="E2621" s="9"/>
    </row>
    <row r="2622" spans="5:5" x14ac:dyDescent="0.2">
      <c r="E2622" s="9"/>
    </row>
    <row r="2623" spans="5:5" x14ac:dyDescent="0.2">
      <c r="E2623" s="9"/>
    </row>
    <row r="2624" spans="5:5" x14ac:dyDescent="0.2">
      <c r="E2624" s="9"/>
    </row>
    <row r="2625" spans="5:5" x14ac:dyDescent="0.2">
      <c r="E2625" s="9"/>
    </row>
    <row r="2626" spans="5:5" x14ac:dyDescent="0.2">
      <c r="E2626" s="9"/>
    </row>
    <row r="2627" spans="5:5" x14ac:dyDescent="0.2">
      <c r="E2627" s="9"/>
    </row>
    <row r="2628" spans="5:5" x14ac:dyDescent="0.2">
      <c r="E2628" s="9"/>
    </row>
    <row r="2629" spans="5:5" x14ac:dyDescent="0.2">
      <c r="E2629" s="9"/>
    </row>
    <row r="2630" spans="5:5" x14ac:dyDescent="0.2">
      <c r="E2630" s="9"/>
    </row>
    <row r="2631" spans="5:5" x14ac:dyDescent="0.2">
      <c r="E2631" s="9"/>
    </row>
    <row r="2632" spans="5:5" x14ac:dyDescent="0.2">
      <c r="E2632" s="9"/>
    </row>
    <row r="2633" spans="5:5" x14ac:dyDescent="0.2">
      <c r="E2633" s="9"/>
    </row>
    <row r="2634" spans="5:5" x14ac:dyDescent="0.2">
      <c r="E2634" s="9"/>
    </row>
    <row r="2635" spans="5:5" x14ac:dyDescent="0.2">
      <c r="E2635" s="9"/>
    </row>
    <row r="2636" spans="5:5" x14ac:dyDescent="0.2">
      <c r="E2636" s="9"/>
    </row>
    <row r="2637" spans="5:5" x14ac:dyDescent="0.2">
      <c r="E2637" s="9"/>
    </row>
    <row r="2638" spans="5:5" x14ac:dyDescent="0.2">
      <c r="E2638" s="9"/>
    </row>
    <row r="2639" spans="5:5" x14ac:dyDescent="0.2">
      <c r="E2639" s="9"/>
    </row>
    <row r="2640" spans="5:5" x14ac:dyDescent="0.2">
      <c r="E2640" s="9"/>
    </row>
    <row r="2641" spans="5:5" x14ac:dyDescent="0.2">
      <c r="E2641" s="9"/>
    </row>
    <row r="2642" spans="5:5" x14ac:dyDescent="0.2">
      <c r="E2642" s="9"/>
    </row>
    <row r="2643" spans="5:5" x14ac:dyDescent="0.2">
      <c r="E2643" s="9"/>
    </row>
    <row r="2644" spans="5:5" x14ac:dyDescent="0.2">
      <c r="E2644" s="9"/>
    </row>
    <row r="2645" spans="5:5" x14ac:dyDescent="0.2">
      <c r="E2645" s="9"/>
    </row>
    <row r="2646" spans="5:5" x14ac:dyDescent="0.2">
      <c r="E2646" s="9"/>
    </row>
    <row r="2647" spans="5:5" x14ac:dyDescent="0.2">
      <c r="E2647" s="9"/>
    </row>
    <row r="2648" spans="5:5" x14ac:dyDescent="0.2">
      <c r="E2648" s="9"/>
    </row>
    <row r="2649" spans="5:5" x14ac:dyDescent="0.2">
      <c r="E2649" s="9"/>
    </row>
    <row r="2650" spans="5:5" x14ac:dyDescent="0.2">
      <c r="E2650" s="9"/>
    </row>
    <row r="2651" spans="5:5" x14ac:dyDescent="0.2">
      <c r="E2651" s="9"/>
    </row>
    <row r="2652" spans="5:5" x14ac:dyDescent="0.2">
      <c r="E2652" s="9"/>
    </row>
    <row r="2653" spans="5:5" x14ac:dyDescent="0.2">
      <c r="E2653" s="9"/>
    </row>
    <row r="2654" spans="5:5" x14ac:dyDescent="0.2">
      <c r="E2654" s="9"/>
    </row>
    <row r="2655" spans="5:5" x14ac:dyDescent="0.2">
      <c r="E2655" s="9"/>
    </row>
    <row r="2656" spans="5:5" x14ac:dyDescent="0.2">
      <c r="E2656" s="9"/>
    </row>
    <row r="2657" spans="5:5" x14ac:dyDescent="0.2">
      <c r="E2657" s="9"/>
    </row>
    <row r="2658" spans="5:5" x14ac:dyDescent="0.2">
      <c r="E2658" s="9"/>
    </row>
    <row r="2659" spans="5:5" x14ac:dyDescent="0.2">
      <c r="E2659" s="9"/>
    </row>
    <row r="2660" spans="5:5" x14ac:dyDescent="0.2">
      <c r="E2660" s="9"/>
    </row>
    <row r="2661" spans="5:5" x14ac:dyDescent="0.2">
      <c r="E2661" s="9"/>
    </row>
    <row r="2662" spans="5:5" x14ac:dyDescent="0.2">
      <c r="E2662" s="9"/>
    </row>
    <row r="2663" spans="5:5" x14ac:dyDescent="0.2">
      <c r="E2663" s="9"/>
    </row>
    <row r="2664" spans="5:5" x14ac:dyDescent="0.2">
      <c r="E2664" s="9"/>
    </row>
    <row r="2665" spans="5:5" x14ac:dyDescent="0.2">
      <c r="E2665" s="9"/>
    </row>
    <row r="2666" spans="5:5" x14ac:dyDescent="0.2">
      <c r="E2666" s="9"/>
    </row>
    <row r="2667" spans="5:5" x14ac:dyDescent="0.2">
      <c r="E2667" s="9"/>
    </row>
    <row r="2668" spans="5:5" x14ac:dyDescent="0.2">
      <c r="E2668" s="9"/>
    </row>
    <row r="2669" spans="5:5" x14ac:dyDescent="0.2">
      <c r="E2669" s="9"/>
    </row>
    <row r="2670" spans="5:5" x14ac:dyDescent="0.2">
      <c r="E2670" s="9"/>
    </row>
    <row r="2671" spans="5:5" x14ac:dyDescent="0.2">
      <c r="E2671" s="9"/>
    </row>
    <row r="2672" spans="5:5" x14ac:dyDescent="0.2">
      <c r="E2672" s="9"/>
    </row>
    <row r="2673" spans="5:5" x14ac:dyDescent="0.2">
      <c r="E2673" s="9"/>
    </row>
    <row r="2674" spans="5:5" x14ac:dyDescent="0.2">
      <c r="E2674" s="9"/>
    </row>
    <row r="2675" spans="5:5" x14ac:dyDescent="0.2">
      <c r="E2675" s="9"/>
    </row>
    <row r="2676" spans="5:5" x14ac:dyDescent="0.2">
      <c r="E2676" s="9"/>
    </row>
    <row r="2677" spans="5:5" x14ac:dyDescent="0.2">
      <c r="E2677" s="9"/>
    </row>
    <row r="2678" spans="5:5" x14ac:dyDescent="0.2">
      <c r="E2678" s="9"/>
    </row>
    <row r="2679" spans="5:5" x14ac:dyDescent="0.2">
      <c r="E2679" s="9"/>
    </row>
    <row r="2680" spans="5:5" x14ac:dyDescent="0.2">
      <c r="E2680" s="9"/>
    </row>
    <row r="2681" spans="5:5" x14ac:dyDescent="0.2">
      <c r="E2681" s="9"/>
    </row>
    <row r="2682" spans="5:5" x14ac:dyDescent="0.2">
      <c r="E2682" s="9"/>
    </row>
    <row r="2683" spans="5:5" x14ac:dyDescent="0.2">
      <c r="E2683" s="9"/>
    </row>
    <row r="2684" spans="5:5" x14ac:dyDescent="0.2">
      <c r="E2684" s="9"/>
    </row>
    <row r="2685" spans="5:5" x14ac:dyDescent="0.2">
      <c r="E2685" s="9"/>
    </row>
    <row r="2686" spans="5:5" x14ac:dyDescent="0.2">
      <c r="E2686" s="9"/>
    </row>
    <row r="2687" spans="5:5" x14ac:dyDescent="0.2">
      <c r="E2687" s="9"/>
    </row>
    <row r="2688" spans="5:5" x14ac:dyDescent="0.2">
      <c r="E2688" s="9"/>
    </row>
    <row r="2689" spans="5:5" x14ac:dyDescent="0.2">
      <c r="E2689" s="9"/>
    </row>
    <row r="2690" spans="5:5" x14ac:dyDescent="0.2">
      <c r="E2690" s="9"/>
    </row>
    <row r="2691" spans="5:5" x14ac:dyDescent="0.2">
      <c r="E2691" s="9"/>
    </row>
    <row r="2692" spans="5:5" x14ac:dyDescent="0.2">
      <c r="E2692" s="9"/>
    </row>
    <row r="2693" spans="5:5" x14ac:dyDescent="0.2">
      <c r="E2693" s="9"/>
    </row>
    <row r="2694" spans="5:5" x14ac:dyDescent="0.2">
      <c r="E2694" s="9"/>
    </row>
    <row r="2695" spans="5:5" x14ac:dyDescent="0.2">
      <c r="E2695" s="9"/>
    </row>
    <row r="2696" spans="5:5" x14ac:dyDescent="0.2">
      <c r="E2696" s="9"/>
    </row>
    <row r="2697" spans="5:5" x14ac:dyDescent="0.2">
      <c r="E2697" s="9"/>
    </row>
    <row r="2698" spans="5:5" x14ac:dyDescent="0.2">
      <c r="E2698" s="9"/>
    </row>
    <row r="2699" spans="5:5" x14ac:dyDescent="0.2">
      <c r="E2699" s="9"/>
    </row>
    <row r="2700" spans="5:5" x14ac:dyDescent="0.2">
      <c r="E2700" s="9"/>
    </row>
    <row r="2701" spans="5:5" x14ac:dyDescent="0.2">
      <c r="E2701" s="9"/>
    </row>
    <row r="2702" spans="5:5" x14ac:dyDescent="0.2">
      <c r="E2702" s="9"/>
    </row>
    <row r="2703" spans="5:5" x14ac:dyDescent="0.2">
      <c r="E2703" s="9"/>
    </row>
    <row r="2704" spans="5:5" x14ac:dyDescent="0.2">
      <c r="E2704" s="9"/>
    </row>
    <row r="2705" spans="5:5" x14ac:dyDescent="0.2">
      <c r="E2705" s="9"/>
    </row>
    <row r="2706" spans="5:5" x14ac:dyDescent="0.2">
      <c r="E2706" s="9"/>
    </row>
    <row r="2707" spans="5:5" x14ac:dyDescent="0.2">
      <c r="E2707" s="9"/>
    </row>
    <row r="2708" spans="5:5" x14ac:dyDescent="0.2">
      <c r="E2708" s="9"/>
    </row>
    <row r="2709" spans="5:5" x14ac:dyDescent="0.2">
      <c r="E2709" s="9"/>
    </row>
    <row r="2710" spans="5:5" x14ac:dyDescent="0.2">
      <c r="E2710" s="9"/>
    </row>
    <row r="2711" spans="5:5" x14ac:dyDescent="0.2">
      <c r="E2711" s="9"/>
    </row>
    <row r="2712" spans="5:5" x14ac:dyDescent="0.2">
      <c r="E2712" s="9"/>
    </row>
    <row r="2713" spans="5:5" x14ac:dyDescent="0.2">
      <c r="E2713" s="9"/>
    </row>
    <row r="2714" spans="5:5" x14ac:dyDescent="0.2">
      <c r="E2714" s="9"/>
    </row>
    <row r="2715" spans="5:5" x14ac:dyDescent="0.2">
      <c r="E2715" s="9"/>
    </row>
    <row r="2716" spans="5:5" x14ac:dyDescent="0.2">
      <c r="E2716" s="9"/>
    </row>
    <row r="2717" spans="5:5" x14ac:dyDescent="0.2">
      <c r="E2717" s="9"/>
    </row>
    <row r="2718" spans="5:5" x14ac:dyDescent="0.2">
      <c r="E2718" s="9"/>
    </row>
    <row r="2719" spans="5:5" x14ac:dyDescent="0.2">
      <c r="E2719" s="9"/>
    </row>
    <row r="2720" spans="5:5" x14ac:dyDescent="0.2">
      <c r="E2720" s="9"/>
    </row>
    <row r="2721" spans="5:5" x14ac:dyDescent="0.2">
      <c r="E2721" s="9"/>
    </row>
    <row r="2722" spans="5:5" x14ac:dyDescent="0.2">
      <c r="E2722" s="9"/>
    </row>
    <row r="2723" spans="5:5" x14ac:dyDescent="0.2">
      <c r="E2723" s="9"/>
    </row>
    <row r="2724" spans="5:5" x14ac:dyDescent="0.2">
      <c r="E2724" s="9"/>
    </row>
    <row r="2725" spans="5:5" x14ac:dyDescent="0.2">
      <c r="E2725" s="9"/>
    </row>
    <row r="2726" spans="5:5" x14ac:dyDescent="0.2">
      <c r="E2726" s="9"/>
    </row>
    <row r="2727" spans="5:5" x14ac:dyDescent="0.2">
      <c r="E2727" s="9"/>
    </row>
    <row r="2728" spans="5:5" x14ac:dyDescent="0.2">
      <c r="E2728" s="9"/>
    </row>
    <row r="2729" spans="5:5" x14ac:dyDescent="0.2">
      <c r="E2729" s="9"/>
    </row>
    <row r="2730" spans="5:5" x14ac:dyDescent="0.2">
      <c r="E2730" s="9"/>
    </row>
    <row r="2731" spans="5:5" x14ac:dyDescent="0.2">
      <c r="E2731" s="9"/>
    </row>
    <row r="2732" spans="5:5" x14ac:dyDescent="0.2">
      <c r="E2732" s="9"/>
    </row>
    <row r="2733" spans="5:5" x14ac:dyDescent="0.2">
      <c r="E2733" s="9"/>
    </row>
    <row r="2734" spans="5:5" x14ac:dyDescent="0.2">
      <c r="E2734" s="9"/>
    </row>
    <row r="2735" spans="5:5" x14ac:dyDescent="0.2">
      <c r="E2735" s="9"/>
    </row>
    <row r="2736" spans="5:5" x14ac:dyDescent="0.2">
      <c r="E2736" s="9"/>
    </row>
    <row r="2737" spans="5:5" x14ac:dyDescent="0.2">
      <c r="E2737" s="9"/>
    </row>
    <row r="2738" spans="5:5" x14ac:dyDescent="0.2">
      <c r="E2738" s="9"/>
    </row>
    <row r="2739" spans="5:5" x14ac:dyDescent="0.2">
      <c r="E2739" s="9"/>
    </row>
    <row r="2740" spans="5:5" x14ac:dyDescent="0.2">
      <c r="E2740" s="9"/>
    </row>
    <row r="2741" spans="5:5" x14ac:dyDescent="0.2">
      <c r="E2741" s="9"/>
    </row>
    <row r="2742" spans="5:5" x14ac:dyDescent="0.2">
      <c r="E2742" s="9"/>
    </row>
    <row r="2743" spans="5:5" x14ac:dyDescent="0.2">
      <c r="E2743" s="9"/>
    </row>
    <row r="2744" spans="5:5" x14ac:dyDescent="0.2">
      <c r="E2744" s="9"/>
    </row>
    <row r="2745" spans="5:5" x14ac:dyDescent="0.2">
      <c r="E2745" s="9"/>
    </row>
    <row r="2746" spans="5:5" x14ac:dyDescent="0.2">
      <c r="E2746" s="9"/>
    </row>
    <row r="2747" spans="5:5" x14ac:dyDescent="0.2">
      <c r="E2747" s="9"/>
    </row>
    <row r="2748" spans="5:5" x14ac:dyDescent="0.2">
      <c r="E2748" s="9"/>
    </row>
    <row r="2749" spans="5:5" x14ac:dyDescent="0.2">
      <c r="E2749" s="9"/>
    </row>
    <row r="2750" spans="5:5" x14ac:dyDescent="0.2">
      <c r="E2750" s="9"/>
    </row>
    <row r="2751" spans="5:5" x14ac:dyDescent="0.2">
      <c r="E2751" s="9"/>
    </row>
    <row r="2752" spans="5:5" x14ac:dyDescent="0.2">
      <c r="E2752" s="9"/>
    </row>
    <row r="2753" spans="5:5" x14ac:dyDescent="0.2">
      <c r="E2753" s="9"/>
    </row>
    <row r="2754" spans="5:5" x14ac:dyDescent="0.2">
      <c r="E2754" s="9"/>
    </row>
    <row r="2755" spans="5:5" x14ac:dyDescent="0.2">
      <c r="E2755" s="9"/>
    </row>
    <row r="2756" spans="5:5" x14ac:dyDescent="0.2">
      <c r="E2756" s="9"/>
    </row>
    <row r="2757" spans="5:5" x14ac:dyDescent="0.2">
      <c r="E2757" s="9"/>
    </row>
    <row r="2758" spans="5:5" x14ac:dyDescent="0.2">
      <c r="E2758" s="9"/>
    </row>
    <row r="2759" spans="5:5" x14ac:dyDescent="0.2">
      <c r="E2759" s="9"/>
    </row>
    <row r="2760" spans="5:5" x14ac:dyDescent="0.2">
      <c r="E2760" s="9"/>
    </row>
    <row r="2761" spans="5:5" x14ac:dyDescent="0.2">
      <c r="E2761" s="9"/>
    </row>
    <row r="2762" spans="5:5" x14ac:dyDescent="0.2">
      <c r="E2762" s="9"/>
    </row>
    <row r="2763" spans="5:5" x14ac:dyDescent="0.2">
      <c r="E2763" s="9"/>
    </row>
    <row r="2764" spans="5:5" x14ac:dyDescent="0.2">
      <c r="E2764" s="9"/>
    </row>
    <row r="2765" spans="5:5" x14ac:dyDescent="0.2">
      <c r="E2765" s="9"/>
    </row>
    <row r="2766" spans="5:5" x14ac:dyDescent="0.2">
      <c r="E2766" s="9"/>
    </row>
    <row r="2767" spans="5:5" x14ac:dyDescent="0.2">
      <c r="E2767" s="9"/>
    </row>
    <row r="2768" spans="5:5" x14ac:dyDescent="0.2">
      <c r="E2768" s="9"/>
    </row>
    <row r="2769" spans="5:5" x14ac:dyDescent="0.2">
      <c r="E2769" s="9"/>
    </row>
    <row r="2770" spans="5:5" x14ac:dyDescent="0.2">
      <c r="E2770" s="9"/>
    </row>
    <row r="2771" spans="5:5" x14ac:dyDescent="0.2">
      <c r="E2771" s="9"/>
    </row>
    <row r="2772" spans="5:5" x14ac:dyDescent="0.2">
      <c r="E2772" s="9"/>
    </row>
    <row r="2773" spans="5:5" x14ac:dyDescent="0.2">
      <c r="E2773" s="9"/>
    </row>
    <row r="2774" spans="5:5" x14ac:dyDescent="0.2">
      <c r="E2774" s="9"/>
    </row>
    <row r="2775" spans="5:5" x14ac:dyDescent="0.2">
      <c r="E2775" s="9"/>
    </row>
    <row r="2776" spans="5:5" x14ac:dyDescent="0.2">
      <c r="E2776" s="9"/>
    </row>
    <row r="2777" spans="5:5" x14ac:dyDescent="0.2">
      <c r="E2777" s="9"/>
    </row>
    <row r="2778" spans="5:5" x14ac:dyDescent="0.2">
      <c r="E2778" s="9"/>
    </row>
    <row r="2779" spans="5:5" x14ac:dyDescent="0.2">
      <c r="E2779" s="9"/>
    </row>
    <row r="2780" spans="5:5" x14ac:dyDescent="0.2">
      <c r="E2780" s="9"/>
    </row>
    <row r="2781" spans="5:5" x14ac:dyDescent="0.2">
      <c r="E2781" s="9"/>
    </row>
    <row r="2782" spans="5:5" x14ac:dyDescent="0.2">
      <c r="E2782" s="9"/>
    </row>
    <row r="2783" spans="5:5" x14ac:dyDescent="0.2">
      <c r="E2783" s="9"/>
    </row>
    <row r="2784" spans="5:5" x14ac:dyDescent="0.2">
      <c r="E2784" s="9"/>
    </row>
    <row r="2785" spans="5:5" x14ac:dyDescent="0.2">
      <c r="E2785" s="9"/>
    </row>
    <row r="2786" spans="5:5" x14ac:dyDescent="0.2">
      <c r="E2786" s="9"/>
    </row>
    <row r="2787" spans="5:5" x14ac:dyDescent="0.2">
      <c r="E2787" s="9"/>
    </row>
    <row r="2788" spans="5:5" x14ac:dyDescent="0.2">
      <c r="E2788" s="9"/>
    </row>
    <row r="2789" spans="5:5" x14ac:dyDescent="0.2">
      <c r="E2789" s="9"/>
    </row>
    <row r="2790" spans="5:5" x14ac:dyDescent="0.2">
      <c r="E2790" s="9"/>
    </row>
    <row r="2791" spans="5:5" x14ac:dyDescent="0.2">
      <c r="E2791" s="9"/>
    </row>
    <row r="2792" spans="5:5" x14ac:dyDescent="0.2">
      <c r="E2792" s="9"/>
    </row>
    <row r="2793" spans="5:5" x14ac:dyDescent="0.2">
      <c r="E2793" s="9"/>
    </row>
    <row r="2794" spans="5:5" x14ac:dyDescent="0.2">
      <c r="E2794" s="9"/>
    </row>
    <row r="2795" spans="5:5" x14ac:dyDescent="0.2">
      <c r="E2795" s="9"/>
    </row>
    <row r="2796" spans="5:5" x14ac:dyDescent="0.2">
      <c r="E2796" s="9"/>
    </row>
    <row r="2797" spans="5:5" x14ac:dyDescent="0.2">
      <c r="E2797" s="9"/>
    </row>
    <row r="2798" spans="5:5" x14ac:dyDescent="0.2">
      <c r="E2798" s="9"/>
    </row>
    <row r="2799" spans="5:5" x14ac:dyDescent="0.2">
      <c r="E2799" s="9"/>
    </row>
    <row r="2800" spans="5:5" x14ac:dyDescent="0.2">
      <c r="E2800" s="9"/>
    </row>
    <row r="2801" spans="5:5" x14ac:dyDescent="0.2">
      <c r="E2801" s="9"/>
    </row>
    <row r="2802" spans="5:5" x14ac:dyDescent="0.2">
      <c r="E2802" s="9"/>
    </row>
    <row r="2803" spans="5:5" x14ac:dyDescent="0.2">
      <c r="E2803" s="9"/>
    </row>
    <row r="2804" spans="5:5" x14ac:dyDescent="0.2">
      <c r="E2804" s="9"/>
    </row>
    <row r="2805" spans="5:5" x14ac:dyDescent="0.2">
      <c r="E2805" s="9"/>
    </row>
    <row r="2806" spans="5:5" x14ac:dyDescent="0.2">
      <c r="E2806" s="9"/>
    </row>
    <row r="2807" spans="5:5" x14ac:dyDescent="0.2">
      <c r="E2807" s="9"/>
    </row>
    <row r="2808" spans="5:5" x14ac:dyDescent="0.2">
      <c r="E2808" s="9"/>
    </row>
    <row r="2809" spans="5:5" x14ac:dyDescent="0.2">
      <c r="E2809" s="9"/>
    </row>
    <row r="2810" spans="5:5" x14ac:dyDescent="0.2">
      <c r="E2810" s="9"/>
    </row>
    <row r="2811" spans="5:5" x14ac:dyDescent="0.2">
      <c r="E2811" s="9"/>
    </row>
    <row r="2812" spans="5:5" x14ac:dyDescent="0.2">
      <c r="E2812" s="9"/>
    </row>
    <row r="2813" spans="5:5" x14ac:dyDescent="0.2">
      <c r="E2813" s="9"/>
    </row>
    <row r="2814" spans="5:5" x14ac:dyDescent="0.2">
      <c r="E2814" s="9"/>
    </row>
    <row r="2815" spans="5:5" x14ac:dyDescent="0.2">
      <c r="E2815" s="9"/>
    </row>
    <row r="2816" spans="5:5" x14ac:dyDescent="0.2">
      <c r="E2816" s="9"/>
    </row>
    <row r="2817" spans="5:5" x14ac:dyDescent="0.2">
      <c r="E2817" s="9"/>
    </row>
    <row r="2818" spans="5:5" x14ac:dyDescent="0.2">
      <c r="E2818" s="9"/>
    </row>
    <row r="2819" spans="5:5" x14ac:dyDescent="0.2">
      <c r="E2819" s="9"/>
    </row>
    <row r="2820" spans="5:5" x14ac:dyDescent="0.2">
      <c r="E2820" s="9"/>
    </row>
    <row r="2821" spans="5:5" x14ac:dyDescent="0.2">
      <c r="E2821" s="9"/>
    </row>
    <row r="2822" spans="5:5" x14ac:dyDescent="0.2">
      <c r="E2822" s="9"/>
    </row>
    <row r="2823" spans="5:5" x14ac:dyDescent="0.2">
      <c r="E2823" s="9"/>
    </row>
    <row r="2824" spans="5:5" x14ac:dyDescent="0.2">
      <c r="E2824" s="9"/>
    </row>
    <row r="2825" spans="5:5" x14ac:dyDescent="0.2">
      <c r="E2825" s="9"/>
    </row>
    <row r="2826" spans="5:5" x14ac:dyDescent="0.2">
      <c r="E2826" s="9"/>
    </row>
    <row r="2827" spans="5:5" x14ac:dyDescent="0.2">
      <c r="E2827" s="9"/>
    </row>
    <row r="2828" spans="5:5" x14ac:dyDescent="0.2">
      <c r="E2828" s="9"/>
    </row>
    <row r="2829" spans="5:5" x14ac:dyDescent="0.2">
      <c r="E2829" s="9"/>
    </row>
    <row r="2830" spans="5:5" x14ac:dyDescent="0.2">
      <c r="E2830" s="9"/>
    </row>
    <row r="2831" spans="5:5" x14ac:dyDescent="0.2">
      <c r="E2831" s="9"/>
    </row>
    <row r="2832" spans="5:5" x14ac:dyDescent="0.2">
      <c r="E2832" s="9"/>
    </row>
    <row r="2833" spans="5:5" x14ac:dyDescent="0.2">
      <c r="E2833" s="9"/>
    </row>
    <row r="2834" spans="5:5" x14ac:dyDescent="0.2">
      <c r="E2834" s="9"/>
    </row>
    <row r="2835" spans="5:5" x14ac:dyDescent="0.2">
      <c r="E2835" s="9"/>
    </row>
    <row r="2836" spans="5:5" x14ac:dyDescent="0.2">
      <c r="E2836" s="9"/>
    </row>
    <row r="2837" spans="5:5" x14ac:dyDescent="0.2">
      <c r="E2837" s="9"/>
    </row>
    <row r="2838" spans="5:5" x14ac:dyDescent="0.2">
      <c r="E2838" s="9"/>
    </row>
    <row r="2839" spans="5:5" x14ac:dyDescent="0.2">
      <c r="E2839" s="9"/>
    </row>
    <row r="2840" spans="5:5" x14ac:dyDescent="0.2">
      <c r="E2840" s="9"/>
    </row>
    <row r="2841" spans="5:5" x14ac:dyDescent="0.2">
      <c r="E2841" s="9"/>
    </row>
    <row r="2842" spans="5:5" x14ac:dyDescent="0.2">
      <c r="E2842" s="9"/>
    </row>
    <row r="2843" spans="5:5" x14ac:dyDescent="0.2">
      <c r="E2843" s="9"/>
    </row>
    <row r="2844" spans="5:5" x14ac:dyDescent="0.2">
      <c r="E2844" s="9"/>
    </row>
    <row r="2845" spans="5:5" x14ac:dyDescent="0.2">
      <c r="E2845" s="9"/>
    </row>
    <row r="2846" spans="5:5" x14ac:dyDescent="0.2">
      <c r="E2846" s="9"/>
    </row>
    <row r="2847" spans="5:5" x14ac:dyDescent="0.2">
      <c r="E2847" s="9"/>
    </row>
    <row r="2848" spans="5:5" x14ac:dyDescent="0.2">
      <c r="E2848" s="9"/>
    </row>
    <row r="2849" spans="5:5" x14ac:dyDescent="0.2">
      <c r="E2849" s="9"/>
    </row>
    <row r="2850" spans="5:5" x14ac:dyDescent="0.2">
      <c r="E2850" s="9"/>
    </row>
    <row r="2851" spans="5:5" x14ac:dyDescent="0.2">
      <c r="E2851" s="9"/>
    </row>
    <row r="2852" spans="5:5" x14ac:dyDescent="0.2">
      <c r="E2852" s="9"/>
    </row>
    <row r="2853" spans="5:5" x14ac:dyDescent="0.2">
      <c r="E2853" s="9"/>
    </row>
    <row r="2854" spans="5:5" x14ac:dyDescent="0.2">
      <c r="E2854" s="9"/>
    </row>
    <row r="2855" spans="5:5" x14ac:dyDescent="0.2">
      <c r="E2855" s="9"/>
    </row>
    <row r="2856" spans="5:5" x14ac:dyDescent="0.2">
      <c r="E2856" s="9"/>
    </row>
    <row r="2857" spans="5:5" x14ac:dyDescent="0.2">
      <c r="E2857" s="9"/>
    </row>
    <row r="2858" spans="5:5" x14ac:dyDescent="0.2">
      <c r="E2858" s="9"/>
    </row>
    <row r="2859" spans="5:5" x14ac:dyDescent="0.2">
      <c r="E2859" s="9"/>
    </row>
    <row r="2860" spans="5:5" x14ac:dyDescent="0.2">
      <c r="E2860" s="9"/>
    </row>
    <row r="2861" spans="5:5" x14ac:dyDescent="0.2">
      <c r="E2861" s="9"/>
    </row>
    <row r="2862" spans="5:5" x14ac:dyDescent="0.2">
      <c r="E2862" s="9"/>
    </row>
    <row r="2863" spans="5:5" x14ac:dyDescent="0.2">
      <c r="E2863" s="9"/>
    </row>
    <row r="2864" spans="5:5" x14ac:dyDescent="0.2">
      <c r="E2864" s="9"/>
    </row>
    <row r="2865" spans="5:5" x14ac:dyDescent="0.2">
      <c r="E2865" s="9"/>
    </row>
    <row r="2866" spans="5:5" x14ac:dyDescent="0.2">
      <c r="E2866" s="9"/>
    </row>
    <row r="2867" spans="5:5" x14ac:dyDescent="0.2">
      <c r="E2867" s="9"/>
    </row>
    <row r="2868" spans="5:5" x14ac:dyDescent="0.2">
      <c r="E2868" s="9"/>
    </row>
    <row r="2869" spans="5:5" x14ac:dyDescent="0.2">
      <c r="E2869" s="9"/>
    </row>
    <row r="2870" spans="5:5" x14ac:dyDescent="0.2">
      <c r="E2870" s="9"/>
    </row>
    <row r="2871" spans="5:5" x14ac:dyDescent="0.2">
      <c r="E2871" s="9"/>
    </row>
    <row r="2872" spans="5:5" x14ac:dyDescent="0.2">
      <c r="E2872" s="9"/>
    </row>
    <row r="2873" spans="5:5" x14ac:dyDescent="0.2">
      <c r="E2873" s="9"/>
    </row>
    <row r="2874" spans="5:5" x14ac:dyDescent="0.2">
      <c r="E2874" s="9"/>
    </row>
    <row r="2875" spans="5:5" x14ac:dyDescent="0.2">
      <c r="E2875" s="9"/>
    </row>
    <row r="2876" spans="5:5" x14ac:dyDescent="0.2">
      <c r="E2876" s="9"/>
    </row>
    <row r="2877" spans="5:5" x14ac:dyDescent="0.2">
      <c r="E2877" s="9"/>
    </row>
    <row r="2878" spans="5:5" x14ac:dyDescent="0.2">
      <c r="E2878" s="9"/>
    </row>
    <row r="2879" spans="5:5" x14ac:dyDescent="0.2">
      <c r="E2879" s="9"/>
    </row>
    <row r="2880" spans="5:5" x14ac:dyDescent="0.2">
      <c r="E2880" s="9"/>
    </row>
    <row r="2881" spans="5:5" x14ac:dyDescent="0.2">
      <c r="E2881" s="9"/>
    </row>
    <row r="2882" spans="5:5" x14ac:dyDescent="0.2">
      <c r="E2882" s="9"/>
    </row>
    <row r="2883" spans="5:5" x14ac:dyDescent="0.2">
      <c r="E2883" s="9"/>
    </row>
    <row r="2884" spans="5:5" x14ac:dyDescent="0.2">
      <c r="E2884" s="9"/>
    </row>
    <row r="2885" spans="5:5" x14ac:dyDescent="0.2">
      <c r="E2885" s="9"/>
    </row>
    <row r="2886" spans="5:5" x14ac:dyDescent="0.2">
      <c r="E2886" s="9"/>
    </row>
    <row r="2887" spans="5:5" x14ac:dyDescent="0.2">
      <c r="E2887" s="9"/>
    </row>
    <row r="2888" spans="5:5" x14ac:dyDescent="0.2">
      <c r="E2888" s="9"/>
    </row>
    <row r="2889" spans="5:5" x14ac:dyDescent="0.2">
      <c r="E2889" s="9"/>
    </row>
    <row r="2890" spans="5:5" x14ac:dyDescent="0.2">
      <c r="E2890" s="9"/>
    </row>
    <row r="2891" spans="5:5" x14ac:dyDescent="0.2">
      <c r="E2891" s="9"/>
    </row>
    <row r="2892" spans="5:5" x14ac:dyDescent="0.2">
      <c r="E2892" s="9"/>
    </row>
    <row r="2893" spans="5:5" x14ac:dyDescent="0.2">
      <c r="E2893" s="9"/>
    </row>
    <row r="2894" spans="5:5" x14ac:dyDescent="0.2">
      <c r="E2894" s="9"/>
    </row>
    <row r="2895" spans="5:5" x14ac:dyDescent="0.2">
      <c r="E2895" s="9"/>
    </row>
    <row r="2896" spans="5:5" x14ac:dyDescent="0.2">
      <c r="E2896" s="9"/>
    </row>
    <row r="2897" spans="5:5" x14ac:dyDescent="0.2">
      <c r="E2897" s="9"/>
    </row>
    <row r="2898" spans="5:5" x14ac:dyDescent="0.2">
      <c r="E2898" s="9"/>
    </row>
    <row r="2899" spans="5:5" x14ac:dyDescent="0.2">
      <c r="E2899" s="9"/>
    </row>
    <row r="2900" spans="5:5" x14ac:dyDescent="0.2">
      <c r="E2900" s="9"/>
    </row>
    <row r="2901" spans="5:5" x14ac:dyDescent="0.2">
      <c r="E2901" s="9"/>
    </row>
    <row r="2902" spans="5:5" x14ac:dyDescent="0.2">
      <c r="E2902" s="9"/>
    </row>
    <row r="2903" spans="5:5" x14ac:dyDescent="0.2">
      <c r="E2903" s="9"/>
    </row>
    <row r="2904" spans="5:5" x14ac:dyDescent="0.2">
      <c r="E2904" s="9"/>
    </row>
    <row r="2905" spans="5:5" x14ac:dyDescent="0.2">
      <c r="E2905" s="9"/>
    </row>
    <row r="2906" spans="5:5" x14ac:dyDescent="0.2">
      <c r="E2906" s="9"/>
    </row>
    <row r="2907" spans="5:5" x14ac:dyDescent="0.2">
      <c r="E2907" s="9"/>
    </row>
    <row r="2908" spans="5:5" x14ac:dyDescent="0.2">
      <c r="E2908" s="9"/>
    </row>
    <row r="2909" spans="5:5" x14ac:dyDescent="0.2">
      <c r="E2909" s="9"/>
    </row>
    <row r="2910" spans="5:5" x14ac:dyDescent="0.2">
      <c r="E2910" s="9"/>
    </row>
    <row r="2911" spans="5:5" x14ac:dyDescent="0.2">
      <c r="E2911" s="9"/>
    </row>
    <row r="2912" spans="5:5" x14ac:dyDescent="0.2">
      <c r="E2912" s="9"/>
    </row>
    <row r="2913" spans="5:5" x14ac:dyDescent="0.2">
      <c r="E2913" s="9"/>
    </row>
    <row r="2914" spans="5:5" x14ac:dyDescent="0.2">
      <c r="E2914" s="9"/>
    </row>
    <row r="2915" spans="5:5" x14ac:dyDescent="0.2">
      <c r="E2915" s="9"/>
    </row>
    <row r="2916" spans="5:5" x14ac:dyDescent="0.2">
      <c r="E2916" s="9"/>
    </row>
    <row r="2917" spans="5:5" x14ac:dyDescent="0.2">
      <c r="E2917" s="9"/>
    </row>
    <row r="2918" spans="5:5" x14ac:dyDescent="0.2">
      <c r="E2918" s="9"/>
    </row>
    <row r="2919" spans="5:5" x14ac:dyDescent="0.2">
      <c r="E2919" s="9"/>
    </row>
    <row r="2920" spans="5:5" x14ac:dyDescent="0.2">
      <c r="E2920" s="9"/>
    </row>
    <row r="2921" spans="5:5" x14ac:dyDescent="0.2">
      <c r="E2921" s="9"/>
    </row>
    <row r="2922" spans="5:5" x14ac:dyDescent="0.2">
      <c r="E2922" s="9"/>
    </row>
    <row r="2923" spans="5:5" x14ac:dyDescent="0.2">
      <c r="E2923" s="9"/>
    </row>
    <row r="2924" spans="5:5" x14ac:dyDescent="0.2">
      <c r="E2924" s="9"/>
    </row>
    <row r="2925" spans="5:5" x14ac:dyDescent="0.2">
      <c r="E2925" s="9"/>
    </row>
    <row r="2926" spans="5:5" x14ac:dyDescent="0.2">
      <c r="E2926" s="9"/>
    </row>
    <row r="2927" spans="5:5" x14ac:dyDescent="0.2">
      <c r="E2927" s="9"/>
    </row>
    <row r="2928" spans="5:5" x14ac:dyDescent="0.2">
      <c r="E2928" s="9"/>
    </row>
    <row r="2929" spans="5:5" x14ac:dyDescent="0.2">
      <c r="E2929" s="9"/>
    </row>
    <row r="2930" spans="5:5" x14ac:dyDescent="0.2">
      <c r="E2930" s="9"/>
    </row>
    <row r="2931" spans="5:5" x14ac:dyDescent="0.2">
      <c r="E2931" s="9"/>
    </row>
    <row r="2932" spans="5:5" x14ac:dyDescent="0.2">
      <c r="E2932" s="9"/>
    </row>
    <row r="2933" spans="5:5" x14ac:dyDescent="0.2">
      <c r="E2933" s="9"/>
    </row>
    <row r="2934" spans="5:5" x14ac:dyDescent="0.2">
      <c r="E2934" s="9"/>
    </row>
    <row r="2935" spans="5:5" x14ac:dyDescent="0.2">
      <c r="E2935" s="9"/>
    </row>
    <row r="2936" spans="5:5" x14ac:dyDescent="0.2">
      <c r="E2936" s="9"/>
    </row>
    <row r="2937" spans="5:5" x14ac:dyDescent="0.2">
      <c r="E2937" s="9"/>
    </row>
    <row r="2938" spans="5:5" x14ac:dyDescent="0.2">
      <c r="E2938" s="9"/>
    </row>
    <row r="2939" spans="5:5" x14ac:dyDescent="0.2">
      <c r="E2939" s="9"/>
    </row>
    <row r="2940" spans="5:5" x14ac:dyDescent="0.2">
      <c r="E2940" s="9"/>
    </row>
    <row r="2941" spans="5:5" x14ac:dyDescent="0.2">
      <c r="E2941" s="9"/>
    </row>
    <row r="2942" spans="5:5" x14ac:dyDescent="0.2">
      <c r="E2942" s="9"/>
    </row>
    <row r="2943" spans="5:5" x14ac:dyDescent="0.2">
      <c r="E2943" s="9"/>
    </row>
    <row r="2944" spans="5:5" x14ac:dyDescent="0.2">
      <c r="E2944" s="9"/>
    </row>
    <row r="2945" spans="5:5" x14ac:dyDescent="0.2">
      <c r="E2945" s="9"/>
    </row>
    <row r="2946" spans="5:5" x14ac:dyDescent="0.2">
      <c r="E2946" s="9"/>
    </row>
    <row r="2947" spans="5:5" x14ac:dyDescent="0.2">
      <c r="E2947" s="9"/>
    </row>
    <row r="2948" spans="5:5" x14ac:dyDescent="0.2">
      <c r="E2948" s="9"/>
    </row>
    <row r="2949" spans="5:5" x14ac:dyDescent="0.2">
      <c r="E2949" s="9"/>
    </row>
    <row r="2950" spans="5:5" x14ac:dyDescent="0.2">
      <c r="E2950" s="9"/>
    </row>
    <row r="2951" spans="5:5" x14ac:dyDescent="0.2">
      <c r="E2951" s="9"/>
    </row>
    <row r="2952" spans="5:5" x14ac:dyDescent="0.2">
      <c r="E2952" s="9"/>
    </row>
    <row r="2953" spans="5:5" x14ac:dyDescent="0.2">
      <c r="E2953" s="9"/>
    </row>
    <row r="2954" spans="5:5" x14ac:dyDescent="0.2">
      <c r="E2954" s="9"/>
    </row>
    <row r="2955" spans="5:5" x14ac:dyDescent="0.2">
      <c r="E2955" s="9"/>
    </row>
    <row r="2956" spans="5:5" x14ac:dyDescent="0.2">
      <c r="E2956" s="9"/>
    </row>
    <row r="2957" spans="5:5" x14ac:dyDescent="0.2">
      <c r="E2957" s="9"/>
    </row>
    <row r="2958" spans="5:5" x14ac:dyDescent="0.2">
      <c r="E2958" s="9"/>
    </row>
    <row r="2959" spans="5:5" x14ac:dyDescent="0.2">
      <c r="E2959" s="9"/>
    </row>
    <row r="2960" spans="5:5" x14ac:dyDescent="0.2">
      <c r="E2960" s="9"/>
    </row>
    <row r="2961" spans="5:5" x14ac:dyDescent="0.2">
      <c r="E2961" s="9"/>
    </row>
    <row r="2962" spans="5:5" x14ac:dyDescent="0.2">
      <c r="E2962" s="9"/>
    </row>
    <row r="2963" spans="5:5" x14ac:dyDescent="0.2">
      <c r="E2963" s="9"/>
    </row>
    <row r="2964" spans="5:5" x14ac:dyDescent="0.2">
      <c r="E2964" s="9"/>
    </row>
    <row r="2965" spans="5:5" x14ac:dyDescent="0.2">
      <c r="E2965" s="9"/>
    </row>
    <row r="2966" spans="5:5" x14ac:dyDescent="0.2">
      <c r="E2966" s="9"/>
    </row>
    <row r="2967" spans="5:5" x14ac:dyDescent="0.2">
      <c r="E2967" s="9"/>
    </row>
    <row r="2968" spans="5:5" x14ac:dyDescent="0.2">
      <c r="E2968" s="9"/>
    </row>
    <row r="2969" spans="5:5" x14ac:dyDescent="0.2">
      <c r="E2969" s="9"/>
    </row>
    <row r="2970" spans="5:5" x14ac:dyDescent="0.2">
      <c r="E2970" s="9"/>
    </row>
    <row r="2971" spans="5:5" x14ac:dyDescent="0.2">
      <c r="E2971" s="9"/>
    </row>
    <row r="2972" spans="5:5" x14ac:dyDescent="0.2">
      <c r="E2972" s="9"/>
    </row>
    <row r="2973" spans="5:5" x14ac:dyDescent="0.2">
      <c r="E2973" s="9"/>
    </row>
    <row r="2974" spans="5:5" x14ac:dyDescent="0.2">
      <c r="E2974" s="9"/>
    </row>
    <row r="2975" spans="5:5" x14ac:dyDescent="0.2">
      <c r="E2975" s="9"/>
    </row>
    <row r="2976" spans="5:5" x14ac:dyDescent="0.2">
      <c r="E2976" s="9"/>
    </row>
    <row r="2977" spans="5:5" x14ac:dyDescent="0.2">
      <c r="E2977" s="9"/>
    </row>
    <row r="2978" spans="5:5" x14ac:dyDescent="0.2">
      <c r="E2978" s="9"/>
    </row>
    <row r="2979" spans="5:5" x14ac:dyDescent="0.2">
      <c r="E2979" s="9"/>
    </row>
    <row r="2980" spans="5:5" x14ac:dyDescent="0.2">
      <c r="E2980" s="9"/>
    </row>
    <row r="2981" spans="5:5" x14ac:dyDescent="0.2">
      <c r="E2981" s="9"/>
    </row>
    <row r="2982" spans="5:5" x14ac:dyDescent="0.2">
      <c r="E2982" s="9"/>
    </row>
    <row r="2983" spans="5:5" x14ac:dyDescent="0.2">
      <c r="E2983" s="9"/>
    </row>
    <row r="2984" spans="5:5" x14ac:dyDescent="0.2">
      <c r="E2984" s="9"/>
    </row>
    <row r="2985" spans="5:5" x14ac:dyDescent="0.2">
      <c r="E2985" s="9"/>
    </row>
    <row r="2986" spans="5:5" x14ac:dyDescent="0.2">
      <c r="E2986" s="9"/>
    </row>
    <row r="2987" spans="5:5" x14ac:dyDescent="0.2">
      <c r="E2987" s="9"/>
    </row>
    <row r="2988" spans="5:5" x14ac:dyDescent="0.2">
      <c r="E2988" s="9"/>
    </row>
    <row r="2989" spans="5:5" x14ac:dyDescent="0.2">
      <c r="E2989" s="9"/>
    </row>
    <row r="2990" spans="5:5" x14ac:dyDescent="0.2">
      <c r="E2990" s="9"/>
    </row>
    <row r="2991" spans="5:5" x14ac:dyDescent="0.2">
      <c r="E2991" s="9"/>
    </row>
    <row r="2992" spans="5:5" x14ac:dyDescent="0.2">
      <c r="E2992" s="9"/>
    </row>
    <row r="2993" spans="5:5" x14ac:dyDescent="0.2">
      <c r="E2993" s="9"/>
    </row>
    <row r="2994" spans="5:5" x14ac:dyDescent="0.2">
      <c r="E2994" s="9"/>
    </row>
    <row r="2995" spans="5:5" x14ac:dyDescent="0.2">
      <c r="E2995" s="9"/>
    </row>
    <row r="2996" spans="5:5" x14ac:dyDescent="0.2">
      <c r="E2996" s="9"/>
    </row>
    <row r="2997" spans="5:5" x14ac:dyDescent="0.2">
      <c r="E2997" s="9"/>
    </row>
    <row r="2998" spans="5:5" x14ac:dyDescent="0.2">
      <c r="E2998" s="9"/>
    </row>
    <row r="2999" spans="5:5" x14ac:dyDescent="0.2">
      <c r="E2999" s="9"/>
    </row>
    <row r="3000" spans="5:5" x14ac:dyDescent="0.2">
      <c r="E3000" s="9"/>
    </row>
    <row r="3001" spans="5:5" x14ac:dyDescent="0.2">
      <c r="E3001" s="9"/>
    </row>
    <row r="3002" spans="5:5" x14ac:dyDescent="0.2">
      <c r="E3002" s="9"/>
    </row>
    <row r="3003" spans="5:5" x14ac:dyDescent="0.2">
      <c r="E3003" s="9"/>
    </row>
    <row r="3004" spans="5:5" x14ac:dyDescent="0.2">
      <c r="E3004" s="9"/>
    </row>
    <row r="3005" spans="5:5" x14ac:dyDescent="0.2">
      <c r="E3005" s="9"/>
    </row>
    <row r="3006" spans="5:5" x14ac:dyDescent="0.2">
      <c r="E3006" s="9"/>
    </row>
    <row r="3007" spans="5:5" x14ac:dyDescent="0.2">
      <c r="E3007" s="9"/>
    </row>
    <row r="3008" spans="5:5" x14ac:dyDescent="0.2">
      <c r="E3008" s="9"/>
    </row>
    <row r="3009" spans="5:5" x14ac:dyDescent="0.2">
      <c r="E3009" s="9"/>
    </row>
    <row r="3010" spans="5:5" x14ac:dyDescent="0.2">
      <c r="E3010" s="9"/>
    </row>
    <row r="3011" spans="5:5" x14ac:dyDescent="0.2">
      <c r="E3011" s="9"/>
    </row>
    <row r="3012" spans="5:5" x14ac:dyDescent="0.2">
      <c r="E3012" s="9"/>
    </row>
    <row r="3013" spans="5:5" x14ac:dyDescent="0.2">
      <c r="E3013" s="9"/>
    </row>
    <row r="3014" spans="5:5" x14ac:dyDescent="0.2">
      <c r="E3014" s="9"/>
    </row>
    <row r="3015" spans="5:5" x14ac:dyDescent="0.2">
      <c r="E3015" s="9"/>
    </row>
    <row r="3016" spans="5:5" x14ac:dyDescent="0.2">
      <c r="E3016" s="9"/>
    </row>
    <row r="3017" spans="5:5" x14ac:dyDescent="0.2">
      <c r="E3017" s="9"/>
    </row>
    <row r="3018" spans="5:5" x14ac:dyDescent="0.2">
      <c r="E3018" s="9"/>
    </row>
    <row r="3019" spans="5:5" x14ac:dyDescent="0.2">
      <c r="E3019" s="9"/>
    </row>
    <row r="3020" spans="5:5" x14ac:dyDescent="0.2">
      <c r="E3020" s="9"/>
    </row>
    <row r="3021" spans="5:5" x14ac:dyDescent="0.2">
      <c r="E3021" s="9"/>
    </row>
    <row r="3022" spans="5:5" x14ac:dyDescent="0.2">
      <c r="E3022" s="9"/>
    </row>
    <row r="3023" spans="5:5" x14ac:dyDescent="0.2">
      <c r="E3023" s="9"/>
    </row>
    <row r="3024" spans="5:5" x14ac:dyDescent="0.2">
      <c r="E3024" s="9"/>
    </row>
    <row r="3025" spans="5:5" x14ac:dyDescent="0.2">
      <c r="E3025" s="9"/>
    </row>
    <row r="3026" spans="5:5" x14ac:dyDescent="0.2">
      <c r="E3026" s="9"/>
    </row>
    <row r="3027" spans="5:5" x14ac:dyDescent="0.2">
      <c r="E3027" s="9"/>
    </row>
    <row r="3028" spans="5:5" x14ac:dyDescent="0.2">
      <c r="E3028" s="9"/>
    </row>
    <row r="3029" spans="5:5" x14ac:dyDescent="0.2">
      <c r="E3029" s="9"/>
    </row>
    <row r="3030" spans="5:5" x14ac:dyDescent="0.2">
      <c r="E3030" s="9"/>
    </row>
    <row r="3031" spans="5:5" x14ac:dyDescent="0.2">
      <c r="E3031" s="9"/>
    </row>
    <row r="3032" spans="5:5" x14ac:dyDescent="0.2">
      <c r="E3032" s="9"/>
    </row>
    <row r="3033" spans="5:5" x14ac:dyDescent="0.2">
      <c r="E3033" s="9"/>
    </row>
    <row r="3034" spans="5:5" x14ac:dyDescent="0.2">
      <c r="E3034" s="9"/>
    </row>
    <row r="3035" spans="5:5" x14ac:dyDescent="0.2">
      <c r="E3035" s="9"/>
    </row>
    <row r="3036" spans="5:5" x14ac:dyDescent="0.2">
      <c r="E3036" s="9"/>
    </row>
    <row r="3037" spans="5:5" x14ac:dyDescent="0.2">
      <c r="E3037" s="9"/>
    </row>
    <row r="3038" spans="5:5" x14ac:dyDescent="0.2">
      <c r="E3038" s="9"/>
    </row>
    <row r="3039" spans="5:5" x14ac:dyDescent="0.2">
      <c r="E3039" s="9"/>
    </row>
    <row r="3040" spans="5:5" x14ac:dyDescent="0.2">
      <c r="E3040" s="9"/>
    </row>
    <row r="3041" spans="5:5" x14ac:dyDescent="0.2">
      <c r="E3041" s="9"/>
    </row>
    <row r="3042" spans="5:5" x14ac:dyDescent="0.2">
      <c r="E3042" s="9"/>
    </row>
    <row r="3043" spans="5:5" x14ac:dyDescent="0.2">
      <c r="E3043" s="9"/>
    </row>
    <row r="3044" spans="5:5" x14ac:dyDescent="0.2">
      <c r="E3044" s="9"/>
    </row>
    <row r="3045" spans="5:5" x14ac:dyDescent="0.2">
      <c r="E3045" s="9"/>
    </row>
    <row r="3046" spans="5:5" x14ac:dyDescent="0.2">
      <c r="E3046" s="9"/>
    </row>
    <row r="3047" spans="5:5" x14ac:dyDescent="0.2">
      <c r="E3047" s="9"/>
    </row>
    <row r="3048" spans="5:5" x14ac:dyDescent="0.2">
      <c r="E3048" s="9"/>
    </row>
    <row r="3049" spans="5:5" x14ac:dyDescent="0.2">
      <c r="E3049" s="9"/>
    </row>
    <row r="3050" spans="5:5" x14ac:dyDescent="0.2">
      <c r="E3050" s="9"/>
    </row>
    <row r="3051" spans="5:5" x14ac:dyDescent="0.2">
      <c r="E3051" s="9"/>
    </row>
    <row r="3052" spans="5:5" x14ac:dyDescent="0.2">
      <c r="E3052" s="9"/>
    </row>
    <row r="3053" spans="5:5" x14ac:dyDescent="0.2">
      <c r="E3053" s="9"/>
    </row>
    <row r="3054" spans="5:5" x14ac:dyDescent="0.2">
      <c r="E3054" s="9"/>
    </row>
    <row r="3055" spans="5:5" x14ac:dyDescent="0.2">
      <c r="E3055" s="9"/>
    </row>
    <row r="3056" spans="5:5" x14ac:dyDescent="0.2">
      <c r="E3056" s="9"/>
    </row>
    <row r="3057" spans="5:5" x14ac:dyDescent="0.2">
      <c r="E3057" s="9"/>
    </row>
    <row r="3058" spans="5:5" x14ac:dyDescent="0.2">
      <c r="E3058" s="9"/>
    </row>
    <row r="3059" spans="5:5" x14ac:dyDescent="0.2">
      <c r="E3059" s="9"/>
    </row>
    <row r="3060" spans="5:5" x14ac:dyDescent="0.2">
      <c r="E3060" s="9"/>
    </row>
    <row r="3061" spans="5:5" x14ac:dyDescent="0.2">
      <c r="E3061" s="9"/>
    </row>
    <row r="3062" spans="5:5" x14ac:dyDescent="0.2">
      <c r="E3062" s="9"/>
    </row>
    <row r="3063" spans="5:5" x14ac:dyDescent="0.2">
      <c r="E3063" s="9"/>
    </row>
    <row r="3064" spans="5:5" x14ac:dyDescent="0.2">
      <c r="E3064" s="9"/>
    </row>
    <row r="3065" spans="5:5" x14ac:dyDescent="0.2">
      <c r="E3065" s="9"/>
    </row>
    <row r="3066" spans="5:5" x14ac:dyDescent="0.2">
      <c r="E3066" s="9"/>
    </row>
    <row r="3067" spans="5:5" x14ac:dyDescent="0.2">
      <c r="E3067" s="9"/>
    </row>
    <row r="3068" spans="5:5" x14ac:dyDescent="0.2">
      <c r="E3068" s="9"/>
    </row>
    <row r="3069" spans="5:5" x14ac:dyDescent="0.2">
      <c r="E3069" s="9"/>
    </row>
    <row r="3070" spans="5:5" x14ac:dyDescent="0.2">
      <c r="E3070" s="9"/>
    </row>
    <row r="3071" spans="5:5" x14ac:dyDescent="0.2">
      <c r="E3071" s="9"/>
    </row>
    <row r="3072" spans="5:5" x14ac:dyDescent="0.2">
      <c r="E3072" s="9"/>
    </row>
    <row r="3073" spans="5:5" x14ac:dyDescent="0.2">
      <c r="E3073" s="9"/>
    </row>
    <row r="3074" spans="5:5" x14ac:dyDescent="0.2">
      <c r="E3074" s="9"/>
    </row>
    <row r="3075" spans="5:5" x14ac:dyDescent="0.2">
      <c r="E3075" s="9"/>
    </row>
    <row r="3076" spans="5:5" x14ac:dyDescent="0.2">
      <c r="E3076" s="9"/>
    </row>
    <row r="3077" spans="5:5" x14ac:dyDescent="0.2">
      <c r="E3077" s="9"/>
    </row>
    <row r="3078" spans="5:5" x14ac:dyDescent="0.2">
      <c r="E3078" s="9"/>
    </row>
    <row r="3079" spans="5:5" x14ac:dyDescent="0.2">
      <c r="E3079" s="9"/>
    </row>
    <row r="3080" spans="5:5" x14ac:dyDescent="0.2">
      <c r="E3080" s="9"/>
    </row>
    <row r="3081" spans="5:5" x14ac:dyDescent="0.2">
      <c r="E3081" s="9"/>
    </row>
    <row r="3082" spans="5:5" x14ac:dyDescent="0.2">
      <c r="E3082" s="9"/>
    </row>
    <row r="3083" spans="5:5" x14ac:dyDescent="0.2">
      <c r="E3083" s="9"/>
    </row>
    <row r="3084" spans="5:5" x14ac:dyDescent="0.2">
      <c r="E3084" s="9"/>
    </row>
    <row r="3085" spans="5:5" x14ac:dyDescent="0.2">
      <c r="E3085" s="9"/>
    </row>
    <row r="3086" spans="5:5" x14ac:dyDescent="0.2">
      <c r="E3086" s="9"/>
    </row>
    <row r="3087" spans="5:5" x14ac:dyDescent="0.2">
      <c r="E3087" s="9"/>
    </row>
    <row r="3088" spans="5:5" x14ac:dyDescent="0.2">
      <c r="E3088" s="9"/>
    </row>
    <row r="3089" spans="5:5" x14ac:dyDescent="0.2">
      <c r="E3089" s="9"/>
    </row>
    <row r="3090" spans="5:5" x14ac:dyDescent="0.2">
      <c r="E3090" s="9"/>
    </row>
    <row r="3091" spans="5:5" x14ac:dyDescent="0.2">
      <c r="E3091" s="9"/>
    </row>
    <row r="3092" spans="5:5" x14ac:dyDescent="0.2">
      <c r="E3092" s="9"/>
    </row>
    <row r="3093" spans="5:5" x14ac:dyDescent="0.2">
      <c r="E3093" s="9"/>
    </row>
    <row r="3094" spans="5:5" x14ac:dyDescent="0.2">
      <c r="E3094" s="9"/>
    </row>
    <row r="3095" spans="5:5" x14ac:dyDescent="0.2">
      <c r="E3095" s="9"/>
    </row>
    <row r="3096" spans="5:5" x14ac:dyDescent="0.2">
      <c r="E3096" s="9"/>
    </row>
    <row r="3097" spans="5:5" x14ac:dyDescent="0.2">
      <c r="E3097" s="9"/>
    </row>
    <row r="3098" spans="5:5" x14ac:dyDescent="0.2">
      <c r="E3098" s="9"/>
    </row>
    <row r="3099" spans="5:5" x14ac:dyDescent="0.2">
      <c r="E3099" s="9"/>
    </row>
    <row r="3100" spans="5:5" x14ac:dyDescent="0.2">
      <c r="E3100" s="9"/>
    </row>
    <row r="3101" spans="5:5" x14ac:dyDescent="0.2">
      <c r="E3101" s="9"/>
    </row>
    <row r="3102" spans="5:5" x14ac:dyDescent="0.2">
      <c r="E3102" s="9"/>
    </row>
    <row r="3103" spans="5:5" x14ac:dyDescent="0.2">
      <c r="E3103" s="9"/>
    </row>
    <row r="3104" spans="5:5" x14ac:dyDescent="0.2">
      <c r="E3104" s="9"/>
    </row>
    <row r="3105" spans="5:5" x14ac:dyDescent="0.2">
      <c r="E3105" s="9"/>
    </row>
    <row r="3106" spans="5:5" x14ac:dyDescent="0.2">
      <c r="E3106" s="9"/>
    </row>
    <row r="3107" spans="5:5" x14ac:dyDescent="0.2">
      <c r="E3107" s="9"/>
    </row>
    <row r="3108" spans="5:5" x14ac:dyDescent="0.2">
      <c r="E3108" s="9"/>
    </row>
    <row r="3109" spans="5:5" x14ac:dyDescent="0.2">
      <c r="E3109" s="9"/>
    </row>
    <row r="3110" spans="5:5" x14ac:dyDescent="0.2">
      <c r="E3110" s="9"/>
    </row>
    <row r="3111" spans="5:5" x14ac:dyDescent="0.2">
      <c r="E3111" s="9"/>
    </row>
    <row r="3112" spans="5:5" x14ac:dyDescent="0.2">
      <c r="E3112" s="9"/>
    </row>
    <row r="3113" spans="5:5" x14ac:dyDescent="0.2">
      <c r="E3113" s="9"/>
    </row>
    <row r="3114" spans="5:5" x14ac:dyDescent="0.2">
      <c r="E3114" s="9"/>
    </row>
    <row r="3115" spans="5:5" x14ac:dyDescent="0.2">
      <c r="E3115" s="9"/>
    </row>
    <row r="3116" spans="5:5" x14ac:dyDescent="0.2">
      <c r="E3116" s="9"/>
    </row>
    <row r="3117" spans="5:5" x14ac:dyDescent="0.2">
      <c r="E3117" s="9"/>
    </row>
    <row r="3118" spans="5:5" x14ac:dyDescent="0.2">
      <c r="E3118" s="9"/>
    </row>
    <row r="3119" spans="5:5" x14ac:dyDescent="0.2">
      <c r="E3119" s="9"/>
    </row>
    <row r="3120" spans="5:5" x14ac:dyDescent="0.2">
      <c r="E3120" s="9"/>
    </row>
    <row r="3121" spans="5:5" x14ac:dyDescent="0.2">
      <c r="E3121" s="9"/>
    </row>
    <row r="3122" spans="5:5" x14ac:dyDescent="0.2">
      <c r="E3122" s="9"/>
    </row>
    <row r="3123" spans="5:5" x14ac:dyDescent="0.2">
      <c r="E3123" s="9"/>
    </row>
    <row r="3124" spans="5:5" x14ac:dyDescent="0.2">
      <c r="E3124" s="9"/>
    </row>
    <row r="3125" spans="5:5" x14ac:dyDescent="0.2">
      <c r="E3125" s="9"/>
    </row>
    <row r="3126" spans="5:5" x14ac:dyDescent="0.2">
      <c r="E3126" s="9"/>
    </row>
    <row r="3127" spans="5:5" x14ac:dyDescent="0.2">
      <c r="E3127" s="9"/>
    </row>
    <row r="3128" spans="5:5" x14ac:dyDescent="0.2">
      <c r="E3128" s="9"/>
    </row>
    <row r="3129" spans="5:5" x14ac:dyDescent="0.2">
      <c r="E3129" s="9"/>
    </row>
    <row r="3130" spans="5:5" x14ac:dyDescent="0.2">
      <c r="E3130" s="9"/>
    </row>
    <row r="3131" spans="5:5" x14ac:dyDescent="0.2">
      <c r="E3131" s="9"/>
    </row>
    <row r="3132" spans="5:5" x14ac:dyDescent="0.2">
      <c r="E3132" s="9"/>
    </row>
    <row r="3133" spans="5:5" x14ac:dyDescent="0.2">
      <c r="E3133" s="9"/>
    </row>
    <row r="3134" spans="5:5" x14ac:dyDescent="0.2">
      <c r="E3134" s="9"/>
    </row>
    <row r="3135" spans="5:5" x14ac:dyDescent="0.2">
      <c r="E3135" s="9"/>
    </row>
    <row r="3136" spans="5:5" x14ac:dyDescent="0.2">
      <c r="E3136" s="9"/>
    </row>
    <row r="3137" spans="5:5" x14ac:dyDescent="0.2">
      <c r="E3137" s="9"/>
    </row>
    <row r="3138" spans="5:5" x14ac:dyDescent="0.2">
      <c r="E3138" s="9"/>
    </row>
    <row r="3139" spans="5:5" x14ac:dyDescent="0.2">
      <c r="E3139" s="9"/>
    </row>
    <row r="3140" spans="5:5" x14ac:dyDescent="0.2">
      <c r="E3140" s="9"/>
    </row>
    <row r="3141" spans="5:5" x14ac:dyDescent="0.2">
      <c r="E3141" s="9"/>
    </row>
    <row r="3142" spans="5:5" x14ac:dyDescent="0.2">
      <c r="E3142" s="9"/>
    </row>
    <row r="3143" spans="5:5" x14ac:dyDescent="0.2">
      <c r="E3143" s="9"/>
    </row>
    <row r="3144" spans="5:5" x14ac:dyDescent="0.2">
      <c r="E3144" s="9"/>
    </row>
    <row r="3145" spans="5:5" x14ac:dyDescent="0.2">
      <c r="E3145" s="9"/>
    </row>
    <row r="3146" spans="5:5" x14ac:dyDescent="0.2">
      <c r="E3146" s="9"/>
    </row>
    <row r="3147" spans="5:5" x14ac:dyDescent="0.2">
      <c r="E3147" s="9"/>
    </row>
    <row r="3148" spans="5:5" x14ac:dyDescent="0.2">
      <c r="E3148" s="9"/>
    </row>
    <row r="3149" spans="5:5" x14ac:dyDescent="0.2">
      <c r="E3149" s="9"/>
    </row>
    <row r="3150" spans="5:5" x14ac:dyDescent="0.2">
      <c r="E3150" s="9"/>
    </row>
    <row r="3151" spans="5:5" x14ac:dyDescent="0.2">
      <c r="E3151" s="9"/>
    </row>
    <row r="3152" spans="5:5" x14ac:dyDescent="0.2">
      <c r="E3152" s="9"/>
    </row>
    <row r="3153" spans="5:5" x14ac:dyDescent="0.2">
      <c r="E3153" s="9"/>
    </row>
    <row r="3154" spans="5:5" x14ac:dyDescent="0.2">
      <c r="E3154" s="9"/>
    </row>
    <row r="3155" spans="5:5" x14ac:dyDescent="0.2">
      <c r="E3155" s="9"/>
    </row>
    <row r="3156" spans="5:5" x14ac:dyDescent="0.2">
      <c r="E3156" s="9"/>
    </row>
    <row r="3157" spans="5:5" x14ac:dyDescent="0.2">
      <c r="E3157" s="9"/>
    </row>
    <row r="3158" spans="5:5" x14ac:dyDescent="0.2">
      <c r="E3158" s="9"/>
    </row>
    <row r="3159" spans="5:5" x14ac:dyDescent="0.2">
      <c r="E3159" s="9"/>
    </row>
    <row r="3160" spans="5:5" x14ac:dyDescent="0.2">
      <c r="E3160" s="9"/>
    </row>
    <row r="3161" spans="5:5" x14ac:dyDescent="0.2">
      <c r="E3161" s="9"/>
    </row>
    <row r="3162" spans="5:5" x14ac:dyDescent="0.2">
      <c r="E3162" s="9"/>
    </row>
    <row r="3163" spans="5:5" x14ac:dyDescent="0.2">
      <c r="E3163" s="9"/>
    </row>
    <row r="3164" spans="5:5" x14ac:dyDescent="0.2">
      <c r="E3164" s="9"/>
    </row>
    <row r="3165" spans="5:5" x14ac:dyDescent="0.2">
      <c r="E3165" s="9"/>
    </row>
    <row r="3166" spans="5:5" x14ac:dyDescent="0.2">
      <c r="E3166" s="9"/>
    </row>
    <row r="3167" spans="5:5" x14ac:dyDescent="0.2">
      <c r="E3167" s="9"/>
    </row>
    <row r="3168" spans="5:5" x14ac:dyDescent="0.2">
      <c r="E3168" s="9"/>
    </row>
    <row r="3169" spans="5:5" x14ac:dyDescent="0.2">
      <c r="E3169" s="9"/>
    </row>
    <row r="3170" spans="5:5" x14ac:dyDescent="0.2">
      <c r="E3170" s="9"/>
    </row>
    <row r="3171" spans="5:5" x14ac:dyDescent="0.2">
      <c r="E3171" s="9"/>
    </row>
    <row r="3172" spans="5:5" x14ac:dyDescent="0.2">
      <c r="E3172" s="9"/>
    </row>
    <row r="3173" spans="5:5" x14ac:dyDescent="0.2">
      <c r="E3173" s="9"/>
    </row>
    <row r="3174" spans="5:5" x14ac:dyDescent="0.2">
      <c r="E3174" s="9"/>
    </row>
    <row r="3175" spans="5:5" x14ac:dyDescent="0.2">
      <c r="E3175" s="9"/>
    </row>
    <row r="3176" spans="5:5" x14ac:dyDescent="0.2">
      <c r="E3176" s="9"/>
    </row>
    <row r="3177" spans="5:5" x14ac:dyDescent="0.2">
      <c r="E3177" s="9"/>
    </row>
    <row r="3178" spans="5:5" x14ac:dyDescent="0.2">
      <c r="E3178" s="9"/>
    </row>
    <row r="3179" spans="5:5" x14ac:dyDescent="0.2">
      <c r="E3179" s="9"/>
    </row>
    <row r="3180" spans="5:5" x14ac:dyDescent="0.2">
      <c r="E3180" s="9"/>
    </row>
    <row r="3181" spans="5:5" x14ac:dyDescent="0.2">
      <c r="E3181" s="9"/>
    </row>
    <row r="3182" spans="5:5" x14ac:dyDescent="0.2">
      <c r="E3182" s="9"/>
    </row>
    <row r="3183" spans="5:5" x14ac:dyDescent="0.2">
      <c r="E3183" s="9"/>
    </row>
    <row r="3184" spans="5:5" x14ac:dyDescent="0.2">
      <c r="E3184" s="9"/>
    </row>
    <row r="3185" spans="5:5" x14ac:dyDescent="0.2">
      <c r="E3185" s="9"/>
    </row>
    <row r="3186" spans="5:5" x14ac:dyDescent="0.2">
      <c r="E3186" s="9"/>
    </row>
    <row r="3187" spans="5:5" x14ac:dyDescent="0.2">
      <c r="E3187" s="9"/>
    </row>
    <row r="3188" spans="5:5" x14ac:dyDescent="0.2">
      <c r="E3188" s="9"/>
    </row>
    <row r="3189" spans="5:5" x14ac:dyDescent="0.2">
      <c r="E3189" s="9"/>
    </row>
    <row r="3190" spans="5:5" x14ac:dyDescent="0.2">
      <c r="E3190" s="9"/>
    </row>
    <row r="3191" spans="5:5" x14ac:dyDescent="0.2">
      <c r="E3191" s="9"/>
    </row>
    <row r="3192" spans="5:5" x14ac:dyDescent="0.2">
      <c r="E3192" s="9"/>
    </row>
    <row r="3193" spans="5:5" x14ac:dyDescent="0.2">
      <c r="E3193" s="9"/>
    </row>
    <row r="3194" spans="5:5" x14ac:dyDescent="0.2">
      <c r="E3194" s="9"/>
    </row>
    <row r="3195" spans="5:5" x14ac:dyDescent="0.2">
      <c r="E3195" s="9"/>
    </row>
    <row r="3196" spans="5:5" x14ac:dyDescent="0.2">
      <c r="E3196" s="9"/>
    </row>
    <row r="3197" spans="5:5" x14ac:dyDescent="0.2">
      <c r="E3197" s="9"/>
    </row>
    <row r="3198" spans="5:5" x14ac:dyDescent="0.2">
      <c r="E3198" s="9"/>
    </row>
    <row r="3199" spans="5:5" x14ac:dyDescent="0.2">
      <c r="E3199" s="9"/>
    </row>
    <row r="3200" spans="5:5" x14ac:dyDescent="0.2">
      <c r="E3200" s="9"/>
    </row>
    <row r="3201" spans="5:5" x14ac:dyDescent="0.2">
      <c r="E3201" s="9"/>
    </row>
    <row r="3202" spans="5:5" x14ac:dyDescent="0.2">
      <c r="E3202" s="9"/>
    </row>
    <row r="3203" spans="5:5" x14ac:dyDescent="0.2">
      <c r="E3203" s="9"/>
    </row>
    <row r="3204" spans="5:5" x14ac:dyDescent="0.2">
      <c r="E3204" s="9"/>
    </row>
    <row r="3205" spans="5:5" x14ac:dyDescent="0.2">
      <c r="E3205" s="9"/>
    </row>
    <row r="3206" spans="5:5" x14ac:dyDescent="0.2">
      <c r="E3206" s="9"/>
    </row>
    <row r="3207" spans="5:5" x14ac:dyDescent="0.2">
      <c r="E3207" s="9"/>
    </row>
    <row r="3208" spans="5:5" x14ac:dyDescent="0.2">
      <c r="E3208" s="9"/>
    </row>
    <row r="3209" spans="5:5" x14ac:dyDescent="0.2">
      <c r="E3209" s="9"/>
    </row>
    <row r="3210" spans="5:5" x14ac:dyDescent="0.2">
      <c r="E3210" s="9"/>
    </row>
    <row r="3211" spans="5:5" x14ac:dyDescent="0.2">
      <c r="E3211" s="9"/>
    </row>
    <row r="3212" spans="5:5" x14ac:dyDescent="0.2">
      <c r="E3212" s="9"/>
    </row>
    <row r="3213" spans="5:5" x14ac:dyDescent="0.2">
      <c r="E3213" s="9"/>
    </row>
    <row r="3214" spans="5:5" x14ac:dyDescent="0.2">
      <c r="E3214" s="9"/>
    </row>
    <row r="3215" spans="5:5" x14ac:dyDescent="0.2">
      <c r="E3215" s="9"/>
    </row>
    <row r="3216" spans="5:5" x14ac:dyDescent="0.2">
      <c r="E3216" s="9"/>
    </row>
    <row r="3217" spans="5:5" x14ac:dyDescent="0.2">
      <c r="E3217" s="9"/>
    </row>
    <row r="3218" spans="5:5" x14ac:dyDescent="0.2">
      <c r="E3218" s="9"/>
    </row>
    <row r="3219" spans="5:5" x14ac:dyDescent="0.2">
      <c r="E3219" s="9"/>
    </row>
    <row r="3220" spans="5:5" x14ac:dyDescent="0.2">
      <c r="E3220" s="9"/>
    </row>
    <row r="3221" spans="5:5" x14ac:dyDescent="0.2">
      <c r="E3221" s="9"/>
    </row>
    <row r="3222" spans="5:5" x14ac:dyDescent="0.2">
      <c r="E3222" s="9"/>
    </row>
    <row r="3223" spans="5:5" x14ac:dyDescent="0.2">
      <c r="E3223" s="9"/>
    </row>
    <row r="3224" spans="5:5" x14ac:dyDescent="0.2">
      <c r="E3224" s="9"/>
    </row>
    <row r="3225" spans="5:5" x14ac:dyDescent="0.2">
      <c r="E3225" s="9"/>
    </row>
    <row r="3226" spans="5:5" x14ac:dyDescent="0.2">
      <c r="E3226" s="9"/>
    </row>
    <row r="3227" spans="5:5" x14ac:dyDescent="0.2">
      <c r="E3227" s="9"/>
    </row>
    <row r="3228" spans="5:5" x14ac:dyDescent="0.2">
      <c r="E3228" s="9"/>
    </row>
    <row r="3229" spans="5:5" x14ac:dyDescent="0.2">
      <c r="E3229" s="9"/>
    </row>
    <row r="3230" spans="5:5" x14ac:dyDescent="0.2">
      <c r="E3230" s="9"/>
    </row>
    <row r="3231" spans="5:5" x14ac:dyDescent="0.2">
      <c r="E3231" s="9"/>
    </row>
    <row r="3232" spans="5:5" x14ac:dyDescent="0.2">
      <c r="E3232" s="9"/>
    </row>
    <row r="3233" spans="5:5" x14ac:dyDescent="0.2">
      <c r="E3233" s="9"/>
    </row>
    <row r="3234" spans="5:5" x14ac:dyDescent="0.2">
      <c r="E3234" s="9"/>
    </row>
    <row r="3235" spans="5:5" x14ac:dyDescent="0.2">
      <c r="E3235" s="9"/>
    </row>
    <row r="3236" spans="5:5" x14ac:dyDescent="0.2">
      <c r="E3236" s="9"/>
    </row>
    <row r="3237" spans="5:5" x14ac:dyDescent="0.2">
      <c r="E3237" s="9"/>
    </row>
    <row r="3238" spans="5:5" x14ac:dyDescent="0.2">
      <c r="E3238" s="9"/>
    </row>
    <row r="3239" spans="5:5" x14ac:dyDescent="0.2">
      <c r="E3239" s="9"/>
    </row>
    <row r="3240" spans="5:5" x14ac:dyDescent="0.2">
      <c r="E3240" s="9"/>
    </row>
    <row r="3241" spans="5:5" x14ac:dyDescent="0.2">
      <c r="E3241" s="9"/>
    </row>
    <row r="3242" spans="5:5" x14ac:dyDescent="0.2">
      <c r="E3242" s="9"/>
    </row>
    <row r="3243" spans="5:5" x14ac:dyDescent="0.2">
      <c r="E3243" s="9"/>
    </row>
    <row r="3244" spans="5:5" x14ac:dyDescent="0.2">
      <c r="E3244" s="9"/>
    </row>
    <row r="3245" spans="5:5" x14ac:dyDescent="0.2">
      <c r="E3245" s="9"/>
    </row>
    <row r="3246" spans="5:5" x14ac:dyDescent="0.2">
      <c r="E3246" s="9"/>
    </row>
    <row r="3247" spans="5:5" x14ac:dyDescent="0.2">
      <c r="E3247" s="9"/>
    </row>
    <row r="3248" spans="5:5" x14ac:dyDescent="0.2">
      <c r="E3248" s="9"/>
    </row>
    <row r="3249" spans="5:5" x14ac:dyDescent="0.2">
      <c r="E3249" s="9"/>
    </row>
    <row r="3250" spans="5:5" x14ac:dyDescent="0.2">
      <c r="E3250" s="9"/>
    </row>
    <row r="3251" spans="5:5" x14ac:dyDescent="0.2">
      <c r="E3251" s="9"/>
    </row>
    <row r="3252" spans="5:5" x14ac:dyDescent="0.2">
      <c r="E3252" s="9"/>
    </row>
    <row r="3253" spans="5:5" x14ac:dyDescent="0.2">
      <c r="E3253" s="9"/>
    </row>
    <row r="3254" spans="5:5" x14ac:dyDescent="0.2">
      <c r="E3254" s="9"/>
    </row>
    <row r="3255" spans="5:5" x14ac:dyDescent="0.2">
      <c r="E3255" s="9"/>
    </row>
    <row r="3256" spans="5:5" x14ac:dyDescent="0.2">
      <c r="E3256" s="9"/>
    </row>
    <row r="3257" spans="5:5" x14ac:dyDescent="0.2">
      <c r="E3257" s="9"/>
    </row>
    <row r="3258" spans="5:5" x14ac:dyDescent="0.2">
      <c r="E3258" s="9"/>
    </row>
    <row r="3259" spans="5:5" x14ac:dyDescent="0.2">
      <c r="E3259" s="9"/>
    </row>
    <row r="3260" spans="5:5" x14ac:dyDescent="0.2">
      <c r="E3260" s="9"/>
    </row>
    <row r="3261" spans="5:5" x14ac:dyDescent="0.2">
      <c r="E3261" s="9"/>
    </row>
    <row r="3262" spans="5:5" x14ac:dyDescent="0.2">
      <c r="E3262" s="9"/>
    </row>
    <row r="3263" spans="5:5" x14ac:dyDescent="0.2">
      <c r="E3263" s="9"/>
    </row>
    <row r="3264" spans="5:5" x14ac:dyDescent="0.2">
      <c r="E3264" s="9"/>
    </row>
    <row r="3265" spans="5:5" x14ac:dyDescent="0.2">
      <c r="E3265" s="9"/>
    </row>
    <row r="3266" spans="5:5" x14ac:dyDescent="0.2">
      <c r="E3266" s="9"/>
    </row>
    <row r="3267" spans="5:5" x14ac:dyDescent="0.2">
      <c r="E3267" s="9"/>
    </row>
    <row r="3268" spans="5:5" x14ac:dyDescent="0.2">
      <c r="E3268" s="9"/>
    </row>
    <row r="3269" spans="5:5" x14ac:dyDescent="0.2">
      <c r="E3269" s="9"/>
    </row>
    <row r="3270" spans="5:5" x14ac:dyDescent="0.2">
      <c r="E3270" s="9"/>
    </row>
    <row r="3271" spans="5:5" x14ac:dyDescent="0.2">
      <c r="E3271" s="9"/>
    </row>
    <row r="3272" spans="5:5" x14ac:dyDescent="0.2">
      <c r="E3272" s="9"/>
    </row>
    <row r="3273" spans="5:5" x14ac:dyDescent="0.2">
      <c r="E3273" s="9"/>
    </row>
    <row r="3274" spans="5:5" x14ac:dyDescent="0.2">
      <c r="E3274" s="9"/>
    </row>
    <row r="3275" spans="5:5" x14ac:dyDescent="0.2">
      <c r="E3275" s="9"/>
    </row>
    <row r="3276" spans="5:5" x14ac:dyDescent="0.2">
      <c r="E3276" s="9"/>
    </row>
    <row r="3277" spans="5:5" x14ac:dyDescent="0.2">
      <c r="E3277" s="9"/>
    </row>
    <row r="3278" spans="5:5" x14ac:dyDescent="0.2">
      <c r="E3278" s="9"/>
    </row>
    <row r="3279" spans="5:5" x14ac:dyDescent="0.2">
      <c r="E3279" s="9"/>
    </row>
    <row r="3280" spans="5:5" x14ac:dyDescent="0.2">
      <c r="E3280" s="9"/>
    </row>
    <row r="3281" spans="5:5" x14ac:dyDescent="0.2">
      <c r="E3281" s="9"/>
    </row>
    <row r="3282" spans="5:5" x14ac:dyDescent="0.2">
      <c r="E3282" s="9"/>
    </row>
    <row r="3283" spans="5:5" x14ac:dyDescent="0.2">
      <c r="E3283" s="9"/>
    </row>
    <row r="3284" spans="5:5" x14ac:dyDescent="0.2">
      <c r="E3284" s="9"/>
    </row>
    <row r="3285" spans="5:5" x14ac:dyDescent="0.2">
      <c r="E3285" s="9"/>
    </row>
    <row r="3286" spans="5:5" x14ac:dyDescent="0.2">
      <c r="E3286" s="9"/>
    </row>
    <row r="3287" spans="5:5" x14ac:dyDescent="0.2">
      <c r="E3287" s="9"/>
    </row>
    <row r="3288" spans="5:5" x14ac:dyDescent="0.2">
      <c r="E3288" s="9"/>
    </row>
    <row r="3289" spans="5:5" x14ac:dyDescent="0.2">
      <c r="E3289" s="9"/>
    </row>
    <row r="3290" spans="5:5" x14ac:dyDescent="0.2">
      <c r="E3290" s="9"/>
    </row>
    <row r="3291" spans="5:5" x14ac:dyDescent="0.2">
      <c r="E3291" s="9"/>
    </row>
    <row r="3292" spans="5:5" x14ac:dyDescent="0.2">
      <c r="E3292" s="9"/>
    </row>
    <row r="3293" spans="5:5" x14ac:dyDescent="0.2">
      <c r="E3293" s="9"/>
    </row>
    <row r="3294" spans="5:5" x14ac:dyDescent="0.2">
      <c r="E3294" s="9"/>
    </row>
    <row r="3295" spans="5:5" x14ac:dyDescent="0.2">
      <c r="E3295" s="9"/>
    </row>
    <row r="3296" spans="5:5" x14ac:dyDescent="0.2">
      <c r="E3296" s="9"/>
    </row>
    <row r="3297" spans="5:5" x14ac:dyDescent="0.2">
      <c r="E3297" s="9"/>
    </row>
    <row r="3298" spans="5:5" x14ac:dyDescent="0.2">
      <c r="E3298" s="9"/>
    </row>
    <row r="3299" spans="5:5" x14ac:dyDescent="0.2">
      <c r="E3299" s="9"/>
    </row>
    <row r="3300" spans="5:5" x14ac:dyDescent="0.2">
      <c r="E3300" s="9"/>
    </row>
    <row r="3301" spans="5:5" x14ac:dyDescent="0.2">
      <c r="E3301" s="9"/>
    </row>
    <row r="3302" spans="5:5" x14ac:dyDescent="0.2">
      <c r="E3302" s="9"/>
    </row>
    <row r="3303" spans="5:5" x14ac:dyDescent="0.2">
      <c r="E3303" s="9"/>
    </row>
    <row r="3304" spans="5:5" x14ac:dyDescent="0.2">
      <c r="E3304" s="9"/>
    </row>
    <row r="3305" spans="5:5" x14ac:dyDescent="0.2">
      <c r="E3305" s="9"/>
    </row>
    <row r="3306" spans="5:5" x14ac:dyDescent="0.2">
      <c r="E3306" s="9"/>
    </row>
    <row r="3307" spans="5:5" x14ac:dyDescent="0.2">
      <c r="E3307" s="9"/>
    </row>
    <row r="3308" spans="5:5" x14ac:dyDescent="0.2">
      <c r="E3308" s="9"/>
    </row>
    <row r="3309" spans="5:5" x14ac:dyDescent="0.2">
      <c r="E3309" s="9"/>
    </row>
    <row r="3310" spans="5:5" x14ac:dyDescent="0.2">
      <c r="E3310" s="9"/>
    </row>
    <row r="3311" spans="5:5" x14ac:dyDescent="0.2">
      <c r="E3311" s="9"/>
    </row>
    <row r="3312" spans="5:5" x14ac:dyDescent="0.2">
      <c r="E3312" s="9"/>
    </row>
    <row r="3313" spans="5:5" x14ac:dyDescent="0.2">
      <c r="E3313" s="9"/>
    </row>
    <row r="3314" spans="5:5" x14ac:dyDescent="0.2">
      <c r="E3314" s="9"/>
    </row>
    <row r="3315" spans="5:5" x14ac:dyDescent="0.2">
      <c r="E3315" s="9"/>
    </row>
    <row r="3316" spans="5:5" x14ac:dyDescent="0.2">
      <c r="E3316" s="9"/>
    </row>
    <row r="3317" spans="5:5" x14ac:dyDescent="0.2">
      <c r="E3317" s="9"/>
    </row>
    <row r="3318" spans="5:5" x14ac:dyDescent="0.2">
      <c r="E3318" s="9"/>
    </row>
    <row r="3319" spans="5:5" x14ac:dyDescent="0.2">
      <c r="E3319" s="9"/>
    </row>
    <row r="3320" spans="5:5" x14ac:dyDescent="0.2">
      <c r="E3320" s="9"/>
    </row>
    <row r="3321" spans="5:5" x14ac:dyDescent="0.2">
      <c r="E3321" s="9"/>
    </row>
    <row r="3322" spans="5:5" x14ac:dyDescent="0.2">
      <c r="E3322" s="9"/>
    </row>
    <row r="3323" spans="5:5" x14ac:dyDescent="0.2">
      <c r="E3323" s="9"/>
    </row>
    <row r="3324" spans="5:5" x14ac:dyDescent="0.2">
      <c r="E3324" s="9"/>
    </row>
    <row r="3325" spans="5:5" x14ac:dyDescent="0.2">
      <c r="E3325" s="9"/>
    </row>
    <row r="3326" spans="5:5" x14ac:dyDescent="0.2">
      <c r="E3326" s="9"/>
    </row>
    <row r="3327" spans="5:5" x14ac:dyDescent="0.2">
      <c r="E3327" s="9"/>
    </row>
    <row r="3328" spans="5:5" x14ac:dyDescent="0.2">
      <c r="E3328" s="9"/>
    </row>
    <row r="3329" spans="5:5" x14ac:dyDescent="0.2">
      <c r="E3329" s="9"/>
    </row>
    <row r="3330" spans="5:5" x14ac:dyDescent="0.2">
      <c r="E3330" s="9"/>
    </row>
    <row r="3331" spans="5:5" x14ac:dyDescent="0.2">
      <c r="E3331" s="9"/>
    </row>
    <row r="3332" spans="5:5" x14ac:dyDescent="0.2">
      <c r="E3332" s="9"/>
    </row>
    <row r="3333" spans="5:5" x14ac:dyDescent="0.2">
      <c r="E3333" s="9"/>
    </row>
    <row r="3334" spans="5:5" x14ac:dyDescent="0.2">
      <c r="E3334" s="9"/>
    </row>
    <row r="3335" spans="5:5" x14ac:dyDescent="0.2">
      <c r="E3335" s="9"/>
    </row>
    <row r="3336" spans="5:5" x14ac:dyDescent="0.2">
      <c r="E3336" s="9"/>
    </row>
    <row r="3337" spans="5:5" x14ac:dyDescent="0.2">
      <c r="E3337" s="9"/>
    </row>
    <row r="3338" spans="5:5" x14ac:dyDescent="0.2">
      <c r="E3338" s="9"/>
    </row>
    <row r="3339" spans="5:5" x14ac:dyDescent="0.2">
      <c r="E3339" s="9"/>
    </row>
    <row r="3340" spans="5:5" x14ac:dyDescent="0.2">
      <c r="E3340" s="9"/>
    </row>
    <row r="3341" spans="5:5" x14ac:dyDescent="0.2">
      <c r="E3341" s="9"/>
    </row>
    <row r="3342" spans="5:5" x14ac:dyDescent="0.2">
      <c r="E3342" s="9"/>
    </row>
    <row r="3343" spans="5:5" x14ac:dyDescent="0.2">
      <c r="E3343" s="9"/>
    </row>
    <row r="3344" spans="5:5" x14ac:dyDescent="0.2">
      <c r="E3344" s="9"/>
    </row>
    <row r="3345" spans="5:5" x14ac:dyDescent="0.2">
      <c r="E3345" s="9"/>
    </row>
    <row r="3346" spans="5:5" x14ac:dyDescent="0.2">
      <c r="E3346" s="9"/>
    </row>
    <row r="3347" spans="5:5" x14ac:dyDescent="0.2">
      <c r="E3347" s="9"/>
    </row>
    <row r="3348" spans="5:5" x14ac:dyDescent="0.2">
      <c r="E3348" s="9"/>
    </row>
    <row r="3349" spans="5:5" x14ac:dyDescent="0.2">
      <c r="E3349" s="9"/>
    </row>
    <row r="3350" spans="5:5" x14ac:dyDescent="0.2">
      <c r="E3350" s="9"/>
    </row>
    <row r="3351" spans="5:5" x14ac:dyDescent="0.2">
      <c r="E3351" s="9"/>
    </row>
    <row r="3352" spans="5:5" x14ac:dyDescent="0.2">
      <c r="E3352" s="9"/>
    </row>
    <row r="3353" spans="5:5" x14ac:dyDescent="0.2">
      <c r="E3353" s="9"/>
    </row>
    <row r="3354" spans="5:5" x14ac:dyDescent="0.2">
      <c r="E3354" s="9"/>
    </row>
    <row r="3355" spans="5:5" x14ac:dyDescent="0.2">
      <c r="E3355" s="9"/>
    </row>
    <row r="3356" spans="5:5" x14ac:dyDescent="0.2">
      <c r="E3356" s="9"/>
    </row>
    <row r="3357" spans="5:5" x14ac:dyDescent="0.2">
      <c r="E3357" s="9"/>
    </row>
    <row r="3358" spans="5:5" x14ac:dyDescent="0.2">
      <c r="E3358" s="9"/>
    </row>
    <row r="3359" spans="5:5" x14ac:dyDescent="0.2">
      <c r="E3359" s="9"/>
    </row>
    <row r="3360" spans="5:5" x14ac:dyDescent="0.2">
      <c r="E3360" s="9"/>
    </row>
    <row r="3361" spans="5:5" x14ac:dyDescent="0.2">
      <c r="E3361" s="9"/>
    </row>
    <row r="3362" spans="5:5" x14ac:dyDescent="0.2">
      <c r="E3362" s="9"/>
    </row>
    <row r="3363" spans="5:5" x14ac:dyDescent="0.2">
      <c r="E3363" s="9"/>
    </row>
    <row r="3364" spans="5:5" x14ac:dyDescent="0.2">
      <c r="E3364" s="9"/>
    </row>
    <row r="3365" spans="5:5" x14ac:dyDescent="0.2">
      <c r="E3365" s="9"/>
    </row>
    <row r="3366" spans="5:5" x14ac:dyDescent="0.2">
      <c r="E3366" s="9"/>
    </row>
    <row r="3367" spans="5:5" x14ac:dyDescent="0.2">
      <c r="E3367" s="9"/>
    </row>
    <row r="3368" spans="5:5" x14ac:dyDescent="0.2">
      <c r="E3368" s="9"/>
    </row>
    <row r="3369" spans="5:5" x14ac:dyDescent="0.2">
      <c r="E3369" s="9"/>
    </row>
    <row r="3370" spans="5:5" x14ac:dyDescent="0.2">
      <c r="E3370" s="9"/>
    </row>
    <row r="3371" spans="5:5" x14ac:dyDescent="0.2">
      <c r="E3371" s="9"/>
    </row>
    <row r="3372" spans="5:5" x14ac:dyDescent="0.2">
      <c r="E3372" s="9"/>
    </row>
    <row r="3373" spans="5:5" x14ac:dyDescent="0.2">
      <c r="E3373" s="9"/>
    </row>
    <row r="3374" spans="5:5" x14ac:dyDescent="0.2">
      <c r="E3374" s="9"/>
    </row>
    <row r="3375" spans="5:5" x14ac:dyDescent="0.2">
      <c r="E3375" s="9"/>
    </row>
    <row r="3376" spans="5:5" x14ac:dyDescent="0.2">
      <c r="E3376" s="9"/>
    </row>
    <row r="3377" spans="5:5" x14ac:dyDescent="0.2">
      <c r="E3377" s="9"/>
    </row>
    <row r="3378" spans="5:5" x14ac:dyDescent="0.2">
      <c r="E3378" s="9"/>
    </row>
    <row r="3379" spans="5:5" x14ac:dyDescent="0.2">
      <c r="E3379" s="9"/>
    </row>
    <row r="3380" spans="5:5" x14ac:dyDescent="0.2">
      <c r="E3380" s="9"/>
    </row>
    <row r="3381" spans="5:5" x14ac:dyDescent="0.2">
      <c r="E3381" s="9"/>
    </row>
    <row r="3382" spans="5:5" x14ac:dyDescent="0.2">
      <c r="E3382" s="9"/>
    </row>
    <row r="3383" spans="5:5" x14ac:dyDescent="0.2">
      <c r="E3383" s="9"/>
    </row>
    <row r="3384" spans="5:5" x14ac:dyDescent="0.2">
      <c r="E3384" s="9"/>
    </row>
    <row r="3385" spans="5:5" x14ac:dyDescent="0.2">
      <c r="E3385" s="9"/>
    </row>
    <row r="3386" spans="5:5" x14ac:dyDescent="0.2">
      <c r="E3386" s="9"/>
    </row>
    <row r="3387" spans="5:5" x14ac:dyDescent="0.2">
      <c r="E3387" s="9"/>
    </row>
    <row r="3388" spans="5:5" x14ac:dyDescent="0.2">
      <c r="E3388" s="9"/>
    </row>
    <row r="3389" spans="5:5" x14ac:dyDescent="0.2">
      <c r="E3389" s="9"/>
    </row>
    <row r="3390" spans="5:5" x14ac:dyDescent="0.2">
      <c r="E3390" s="9"/>
    </row>
    <row r="3391" spans="5:5" x14ac:dyDescent="0.2">
      <c r="E3391" s="9"/>
    </row>
    <row r="3392" spans="5:5" x14ac:dyDescent="0.2">
      <c r="E3392" s="9"/>
    </row>
    <row r="3393" spans="5:5" x14ac:dyDescent="0.2">
      <c r="E3393" s="9"/>
    </row>
    <row r="3394" spans="5:5" x14ac:dyDescent="0.2">
      <c r="E3394" s="9"/>
    </row>
    <row r="3395" spans="5:5" x14ac:dyDescent="0.2">
      <c r="E3395" s="9"/>
    </row>
    <row r="3396" spans="5:5" x14ac:dyDescent="0.2">
      <c r="E3396" s="9"/>
    </row>
    <row r="3397" spans="5:5" x14ac:dyDescent="0.2">
      <c r="E3397" s="9"/>
    </row>
    <row r="3398" spans="5:5" x14ac:dyDescent="0.2">
      <c r="E3398" s="9"/>
    </row>
    <row r="3399" spans="5:5" x14ac:dyDescent="0.2">
      <c r="E3399" s="9"/>
    </row>
    <row r="3400" spans="5:5" x14ac:dyDescent="0.2">
      <c r="E3400" s="9"/>
    </row>
    <row r="3401" spans="5:5" x14ac:dyDescent="0.2">
      <c r="E3401" s="9"/>
    </row>
    <row r="3402" spans="5:5" x14ac:dyDescent="0.2">
      <c r="E3402" s="9"/>
    </row>
    <row r="3403" spans="5:5" x14ac:dyDescent="0.2">
      <c r="E3403" s="9"/>
    </row>
    <row r="3404" spans="5:5" x14ac:dyDescent="0.2">
      <c r="E3404" s="9"/>
    </row>
    <row r="3405" spans="5:5" x14ac:dyDescent="0.2">
      <c r="E3405" s="9"/>
    </row>
    <row r="3406" spans="5:5" x14ac:dyDescent="0.2">
      <c r="E3406" s="9"/>
    </row>
    <row r="3407" spans="5:5" x14ac:dyDescent="0.2">
      <c r="E3407" s="9"/>
    </row>
    <row r="3408" spans="5:5" x14ac:dyDescent="0.2">
      <c r="E3408" s="9"/>
    </row>
    <row r="3409" spans="5:5" x14ac:dyDescent="0.2">
      <c r="E3409" s="9"/>
    </row>
    <row r="3410" spans="5:5" x14ac:dyDescent="0.2">
      <c r="E3410" s="9"/>
    </row>
    <row r="3411" spans="5:5" x14ac:dyDescent="0.2">
      <c r="E3411" s="9"/>
    </row>
    <row r="3412" spans="5:5" x14ac:dyDescent="0.2">
      <c r="E3412" s="9"/>
    </row>
    <row r="3413" spans="5:5" x14ac:dyDescent="0.2">
      <c r="E3413" s="9"/>
    </row>
    <row r="3414" spans="5:5" x14ac:dyDescent="0.2">
      <c r="E3414" s="9"/>
    </row>
    <row r="3415" spans="5:5" x14ac:dyDescent="0.2">
      <c r="E3415" s="9"/>
    </row>
    <row r="3416" spans="5:5" x14ac:dyDescent="0.2">
      <c r="E3416" s="9"/>
    </row>
    <row r="3417" spans="5:5" x14ac:dyDescent="0.2">
      <c r="E3417" s="9"/>
    </row>
    <row r="3418" spans="5:5" x14ac:dyDescent="0.2">
      <c r="E3418" s="9"/>
    </row>
    <row r="3419" spans="5:5" x14ac:dyDescent="0.2">
      <c r="E3419" s="9"/>
    </row>
    <row r="3420" spans="5:5" x14ac:dyDescent="0.2">
      <c r="E3420" s="9"/>
    </row>
    <row r="3421" spans="5:5" x14ac:dyDescent="0.2">
      <c r="E3421" s="9"/>
    </row>
    <row r="3422" spans="5:5" x14ac:dyDescent="0.2">
      <c r="E3422" s="9"/>
    </row>
    <row r="3423" spans="5:5" x14ac:dyDescent="0.2">
      <c r="E3423" s="9"/>
    </row>
    <row r="3424" spans="5:5" x14ac:dyDescent="0.2">
      <c r="E3424" s="9"/>
    </row>
    <row r="3425" spans="5:5" x14ac:dyDescent="0.2">
      <c r="E3425" s="9"/>
    </row>
    <row r="3426" spans="5:5" x14ac:dyDescent="0.2">
      <c r="E3426" s="9"/>
    </row>
    <row r="3427" spans="5:5" x14ac:dyDescent="0.2">
      <c r="E3427" s="9"/>
    </row>
    <row r="3428" spans="5:5" x14ac:dyDescent="0.2">
      <c r="E3428" s="9"/>
    </row>
    <row r="3429" spans="5:5" x14ac:dyDescent="0.2">
      <c r="E3429" s="9"/>
    </row>
    <row r="3430" spans="5:5" x14ac:dyDescent="0.2">
      <c r="E3430" s="9"/>
    </row>
    <row r="3431" spans="5:5" x14ac:dyDescent="0.2">
      <c r="E3431" s="9"/>
    </row>
    <row r="3432" spans="5:5" x14ac:dyDescent="0.2">
      <c r="E3432" s="9"/>
    </row>
    <row r="3433" spans="5:5" x14ac:dyDescent="0.2">
      <c r="E3433" s="9"/>
    </row>
    <row r="3434" spans="5:5" x14ac:dyDescent="0.2">
      <c r="E3434" s="9"/>
    </row>
    <row r="3435" spans="5:5" x14ac:dyDescent="0.2">
      <c r="E3435" s="9"/>
    </row>
    <row r="3436" spans="5:5" x14ac:dyDescent="0.2">
      <c r="E3436" s="9"/>
    </row>
    <row r="3437" spans="5:5" x14ac:dyDescent="0.2">
      <c r="E3437" s="9"/>
    </row>
    <row r="3438" spans="5:5" x14ac:dyDescent="0.2">
      <c r="E3438" s="9"/>
    </row>
    <row r="3439" spans="5:5" x14ac:dyDescent="0.2">
      <c r="E3439" s="9"/>
    </row>
    <row r="3440" spans="5:5" x14ac:dyDescent="0.2">
      <c r="E3440" s="9"/>
    </row>
    <row r="3441" spans="5:5" x14ac:dyDescent="0.2">
      <c r="E3441" s="9"/>
    </row>
    <row r="3442" spans="5:5" x14ac:dyDescent="0.2">
      <c r="E3442" s="9"/>
    </row>
    <row r="3443" spans="5:5" x14ac:dyDescent="0.2">
      <c r="E3443" s="9"/>
    </row>
    <row r="3444" spans="5:5" x14ac:dyDescent="0.2">
      <c r="E3444" s="9"/>
    </row>
    <row r="3445" spans="5:5" x14ac:dyDescent="0.2">
      <c r="E3445" s="9"/>
    </row>
    <row r="3446" spans="5:5" x14ac:dyDescent="0.2">
      <c r="E3446" s="9"/>
    </row>
    <row r="3447" spans="5:5" x14ac:dyDescent="0.2">
      <c r="E3447" s="9"/>
    </row>
    <row r="3448" spans="5:5" x14ac:dyDescent="0.2">
      <c r="E3448" s="9"/>
    </row>
    <row r="3449" spans="5:5" x14ac:dyDescent="0.2">
      <c r="E3449" s="9"/>
    </row>
    <row r="3450" spans="5:5" x14ac:dyDescent="0.2">
      <c r="E3450" s="9"/>
    </row>
    <row r="3451" spans="5:5" x14ac:dyDescent="0.2">
      <c r="E3451" s="9"/>
    </row>
    <row r="3452" spans="5:5" x14ac:dyDescent="0.2">
      <c r="E3452" s="9"/>
    </row>
    <row r="3453" spans="5:5" x14ac:dyDescent="0.2">
      <c r="E3453" s="9"/>
    </row>
    <row r="3454" spans="5:5" x14ac:dyDescent="0.2">
      <c r="E3454" s="9"/>
    </row>
    <row r="3455" spans="5:5" x14ac:dyDescent="0.2">
      <c r="E3455" s="9"/>
    </row>
    <row r="3456" spans="5:5" x14ac:dyDescent="0.2">
      <c r="E3456" s="9"/>
    </row>
    <row r="3457" spans="5:5" x14ac:dyDescent="0.2">
      <c r="E3457" s="9"/>
    </row>
    <row r="3458" spans="5:5" x14ac:dyDescent="0.2">
      <c r="E3458" s="9"/>
    </row>
    <row r="3459" spans="5:5" x14ac:dyDescent="0.2">
      <c r="E3459" s="9"/>
    </row>
    <row r="3460" spans="5:5" x14ac:dyDescent="0.2">
      <c r="E3460" s="9"/>
    </row>
    <row r="3461" spans="5:5" x14ac:dyDescent="0.2">
      <c r="E3461" s="9"/>
    </row>
    <row r="3462" spans="5:5" x14ac:dyDescent="0.2">
      <c r="E3462" s="9"/>
    </row>
    <row r="3463" spans="5:5" x14ac:dyDescent="0.2">
      <c r="E3463" s="9"/>
    </row>
    <row r="3464" spans="5:5" x14ac:dyDescent="0.2">
      <c r="E3464" s="9"/>
    </row>
    <row r="3465" spans="5:5" x14ac:dyDescent="0.2">
      <c r="E3465" s="9"/>
    </row>
    <row r="3466" spans="5:5" x14ac:dyDescent="0.2">
      <c r="E3466" s="9"/>
    </row>
    <row r="3467" spans="5:5" x14ac:dyDescent="0.2">
      <c r="E3467" s="9"/>
    </row>
    <row r="3468" spans="5:5" x14ac:dyDescent="0.2">
      <c r="E3468" s="9"/>
    </row>
    <row r="3469" spans="5:5" x14ac:dyDescent="0.2">
      <c r="E3469" s="9"/>
    </row>
    <row r="3470" spans="5:5" x14ac:dyDescent="0.2">
      <c r="E3470" s="9"/>
    </row>
    <row r="3471" spans="5:5" x14ac:dyDescent="0.2">
      <c r="E3471" s="9"/>
    </row>
    <row r="3472" spans="5:5" x14ac:dyDescent="0.2">
      <c r="E3472" s="9"/>
    </row>
    <row r="3473" spans="5:5" x14ac:dyDescent="0.2">
      <c r="E3473" s="9"/>
    </row>
    <row r="3474" spans="5:5" x14ac:dyDescent="0.2">
      <c r="E3474" s="9"/>
    </row>
    <row r="3475" spans="5:5" x14ac:dyDescent="0.2">
      <c r="E3475" s="9"/>
    </row>
    <row r="3476" spans="5:5" x14ac:dyDescent="0.2">
      <c r="E3476" s="9"/>
    </row>
    <row r="3477" spans="5:5" x14ac:dyDescent="0.2">
      <c r="E3477" s="9"/>
    </row>
    <row r="3478" spans="5:5" x14ac:dyDescent="0.2">
      <c r="E3478" s="9"/>
    </row>
    <row r="3479" spans="5:5" x14ac:dyDescent="0.2">
      <c r="E3479" s="9"/>
    </row>
    <row r="3480" spans="5:5" x14ac:dyDescent="0.2">
      <c r="E3480" s="9"/>
    </row>
    <row r="3481" spans="5:5" x14ac:dyDescent="0.2">
      <c r="E3481" s="9"/>
    </row>
    <row r="3482" spans="5:5" x14ac:dyDescent="0.2">
      <c r="E3482" s="9"/>
    </row>
    <row r="3483" spans="5:5" x14ac:dyDescent="0.2">
      <c r="E3483" s="9"/>
    </row>
    <row r="3484" spans="5:5" x14ac:dyDescent="0.2">
      <c r="E3484" s="9"/>
    </row>
    <row r="3485" spans="5:5" x14ac:dyDescent="0.2">
      <c r="E3485" s="9"/>
    </row>
    <row r="3486" spans="5:5" x14ac:dyDescent="0.2">
      <c r="E3486" s="9"/>
    </row>
    <row r="3487" spans="5:5" x14ac:dyDescent="0.2">
      <c r="E3487" s="9"/>
    </row>
    <row r="3488" spans="5:5" x14ac:dyDescent="0.2">
      <c r="E3488" s="9"/>
    </row>
    <row r="3489" spans="5:5" x14ac:dyDescent="0.2">
      <c r="E3489" s="9"/>
    </row>
    <row r="3490" spans="5:5" x14ac:dyDescent="0.2">
      <c r="E3490" s="9"/>
    </row>
    <row r="3491" spans="5:5" x14ac:dyDescent="0.2">
      <c r="E3491" s="9"/>
    </row>
    <row r="3492" spans="5:5" x14ac:dyDescent="0.2">
      <c r="E3492" s="9"/>
    </row>
    <row r="3493" spans="5:5" x14ac:dyDescent="0.2">
      <c r="E3493" s="9"/>
    </row>
    <row r="3494" spans="5:5" x14ac:dyDescent="0.2">
      <c r="E3494" s="9"/>
    </row>
    <row r="3495" spans="5:5" x14ac:dyDescent="0.2">
      <c r="E3495" s="9"/>
    </row>
    <row r="3496" spans="5:5" x14ac:dyDescent="0.2">
      <c r="E3496" s="9"/>
    </row>
    <row r="3497" spans="5:5" x14ac:dyDescent="0.2">
      <c r="E3497" s="9"/>
    </row>
    <row r="3498" spans="5:5" x14ac:dyDescent="0.2">
      <c r="E3498" s="9"/>
    </row>
    <row r="3499" spans="5:5" x14ac:dyDescent="0.2">
      <c r="E3499" s="9"/>
    </row>
    <row r="3500" spans="5:5" x14ac:dyDescent="0.2">
      <c r="E3500" s="9"/>
    </row>
    <row r="3501" spans="5:5" x14ac:dyDescent="0.2">
      <c r="E3501" s="9"/>
    </row>
    <row r="3502" spans="5:5" x14ac:dyDescent="0.2">
      <c r="E3502" s="9"/>
    </row>
    <row r="3503" spans="5:5" x14ac:dyDescent="0.2">
      <c r="E3503" s="9"/>
    </row>
    <row r="3504" spans="5:5" x14ac:dyDescent="0.2">
      <c r="E3504" s="9"/>
    </row>
    <row r="3505" spans="5:5" x14ac:dyDescent="0.2">
      <c r="E3505" s="9"/>
    </row>
    <row r="3506" spans="5:5" x14ac:dyDescent="0.2">
      <c r="E3506" s="9"/>
    </row>
    <row r="3507" spans="5:5" x14ac:dyDescent="0.2">
      <c r="E3507" s="9"/>
    </row>
    <row r="3508" spans="5:5" x14ac:dyDescent="0.2">
      <c r="E3508" s="9"/>
    </row>
    <row r="3509" spans="5:5" x14ac:dyDescent="0.2">
      <c r="E3509" s="9"/>
    </row>
    <row r="3510" spans="5:5" x14ac:dyDescent="0.2">
      <c r="E3510" s="9"/>
    </row>
    <row r="3511" spans="5:5" x14ac:dyDescent="0.2">
      <c r="E3511" s="9"/>
    </row>
    <row r="3512" spans="5:5" x14ac:dyDescent="0.2">
      <c r="E3512" s="9"/>
    </row>
    <row r="3513" spans="5:5" x14ac:dyDescent="0.2">
      <c r="E3513" s="9"/>
    </row>
    <row r="3514" spans="5:5" x14ac:dyDescent="0.2">
      <c r="E3514" s="9"/>
    </row>
    <row r="3515" spans="5:5" x14ac:dyDescent="0.2">
      <c r="E3515" s="9"/>
    </row>
    <row r="3516" spans="5:5" x14ac:dyDescent="0.2">
      <c r="E3516" s="9"/>
    </row>
    <row r="3517" spans="5:5" x14ac:dyDescent="0.2">
      <c r="E3517" s="9"/>
    </row>
    <row r="3518" spans="5:5" x14ac:dyDescent="0.2">
      <c r="E3518" s="9"/>
    </row>
    <row r="3519" spans="5:5" x14ac:dyDescent="0.2">
      <c r="E3519" s="9"/>
    </row>
    <row r="3520" spans="5:5" x14ac:dyDescent="0.2">
      <c r="E3520" s="9"/>
    </row>
    <row r="3521" spans="5:5" x14ac:dyDescent="0.2">
      <c r="E3521" s="9"/>
    </row>
    <row r="3522" spans="5:5" x14ac:dyDescent="0.2">
      <c r="E3522" s="9"/>
    </row>
    <row r="3523" spans="5:5" x14ac:dyDescent="0.2">
      <c r="E3523" s="9"/>
    </row>
    <row r="3524" spans="5:5" x14ac:dyDescent="0.2">
      <c r="E3524" s="9"/>
    </row>
    <row r="3525" spans="5:5" x14ac:dyDescent="0.2">
      <c r="E3525" s="9"/>
    </row>
    <row r="3526" spans="5:5" x14ac:dyDescent="0.2">
      <c r="E3526" s="9"/>
    </row>
    <row r="3527" spans="5:5" x14ac:dyDescent="0.2">
      <c r="E3527" s="9"/>
    </row>
    <row r="3528" spans="5:5" x14ac:dyDescent="0.2">
      <c r="E3528" s="9"/>
    </row>
    <row r="3529" spans="5:5" x14ac:dyDescent="0.2">
      <c r="E3529" s="9"/>
    </row>
    <row r="3530" spans="5:5" x14ac:dyDescent="0.2">
      <c r="E3530" s="9"/>
    </row>
    <row r="3531" spans="5:5" x14ac:dyDescent="0.2">
      <c r="E3531" s="9"/>
    </row>
    <row r="3532" spans="5:5" x14ac:dyDescent="0.2">
      <c r="E3532" s="9"/>
    </row>
    <row r="3533" spans="5:5" x14ac:dyDescent="0.2">
      <c r="E3533" s="9"/>
    </row>
    <row r="3534" spans="5:5" x14ac:dyDescent="0.2">
      <c r="E3534" s="9"/>
    </row>
    <row r="3535" spans="5:5" x14ac:dyDescent="0.2">
      <c r="E3535" s="9"/>
    </row>
    <row r="3536" spans="5:5" x14ac:dyDescent="0.2">
      <c r="E3536" s="9"/>
    </row>
    <row r="3537" spans="5:5" x14ac:dyDescent="0.2">
      <c r="E3537" s="9"/>
    </row>
    <row r="3538" spans="5:5" x14ac:dyDescent="0.2">
      <c r="E3538" s="9"/>
    </row>
    <row r="3539" spans="5:5" x14ac:dyDescent="0.2">
      <c r="E3539" s="9"/>
    </row>
    <row r="3540" spans="5:5" x14ac:dyDescent="0.2">
      <c r="E3540" s="9"/>
    </row>
    <row r="3541" spans="5:5" x14ac:dyDescent="0.2">
      <c r="E3541" s="9"/>
    </row>
    <row r="3542" spans="5:5" x14ac:dyDescent="0.2">
      <c r="E3542" s="9"/>
    </row>
    <row r="3543" spans="5:5" x14ac:dyDescent="0.2">
      <c r="E3543" s="9"/>
    </row>
    <row r="3544" spans="5:5" x14ac:dyDescent="0.2">
      <c r="E3544" s="9"/>
    </row>
    <row r="3545" spans="5:5" x14ac:dyDescent="0.2">
      <c r="E3545" s="9"/>
    </row>
    <row r="3546" spans="5:5" x14ac:dyDescent="0.2">
      <c r="E3546" s="9"/>
    </row>
    <row r="3547" spans="5:5" x14ac:dyDescent="0.2">
      <c r="E3547" s="9"/>
    </row>
    <row r="3548" spans="5:5" x14ac:dyDescent="0.2">
      <c r="E3548" s="9"/>
    </row>
    <row r="3549" spans="5:5" x14ac:dyDescent="0.2">
      <c r="E3549" s="9"/>
    </row>
    <row r="3550" spans="5:5" x14ac:dyDescent="0.2">
      <c r="E3550" s="9"/>
    </row>
    <row r="3551" spans="5:5" x14ac:dyDescent="0.2">
      <c r="E3551" s="9"/>
    </row>
    <row r="3552" spans="5:5" x14ac:dyDescent="0.2">
      <c r="E3552" s="9"/>
    </row>
    <row r="3553" spans="5:5" x14ac:dyDescent="0.2">
      <c r="E3553" s="9"/>
    </row>
    <row r="3554" spans="5:5" x14ac:dyDescent="0.2">
      <c r="E3554" s="9"/>
    </row>
    <row r="3555" spans="5:5" x14ac:dyDescent="0.2">
      <c r="E3555" s="9"/>
    </row>
    <row r="3556" spans="5:5" x14ac:dyDescent="0.2">
      <c r="E3556" s="9"/>
    </row>
    <row r="3557" spans="5:5" x14ac:dyDescent="0.2">
      <c r="E3557" s="9"/>
    </row>
    <row r="3558" spans="5:5" x14ac:dyDescent="0.2">
      <c r="E3558" s="9"/>
    </row>
    <row r="3559" spans="5:5" x14ac:dyDescent="0.2">
      <c r="E3559" s="9"/>
    </row>
    <row r="3560" spans="5:5" x14ac:dyDescent="0.2">
      <c r="E3560" s="9"/>
    </row>
    <row r="3561" spans="5:5" x14ac:dyDescent="0.2">
      <c r="E3561" s="9"/>
    </row>
    <row r="3562" spans="5:5" x14ac:dyDescent="0.2">
      <c r="E3562" s="9"/>
    </row>
    <row r="3563" spans="5:5" x14ac:dyDescent="0.2">
      <c r="E3563" s="9"/>
    </row>
    <row r="3564" spans="5:5" x14ac:dyDescent="0.2">
      <c r="E3564" s="9"/>
    </row>
    <row r="3565" spans="5:5" x14ac:dyDescent="0.2">
      <c r="E3565" s="9"/>
    </row>
    <row r="3566" spans="5:5" x14ac:dyDescent="0.2">
      <c r="E3566" s="9"/>
    </row>
    <row r="3567" spans="5:5" x14ac:dyDescent="0.2">
      <c r="E3567" s="9"/>
    </row>
    <row r="3568" spans="5:5" x14ac:dyDescent="0.2">
      <c r="E3568" s="9"/>
    </row>
    <row r="3569" spans="5:5" x14ac:dyDescent="0.2">
      <c r="E3569" s="9"/>
    </row>
    <row r="3570" spans="5:5" x14ac:dyDescent="0.2">
      <c r="E3570" s="9"/>
    </row>
    <row r="3571" spans="5:5" x14ac:dyDescent="0.2">
      <c r="E3571" s="9"/>
    </row>
    <row r="3572" spans="5:5" x14ac:dyDescent="0.2">
      <c r="E3572" s="9"/>
    </row>
    <row r="3573" spans="5:5" x14ac:dyDescent="0.2">
      <c r="E3573" s="9"/>
    </row>
    <row r="3574" spans="5:5" x14ac:dyDescent="0.2">
      <c r="E3574" s="9"/>
    </row>
    <row r="3575" spans="5:5" x14ac:dyDescent="0.2">
      <c r="E3575" s="9"/>
    </row>
    <row r="3576" spans="5:5" x14ac:dyDescent="0.2">
      <c r="E3576" s="9"/>
    </row>
    <row r="3577" spans="5:5" x14ac:dyDescent="0.2">
      <c r="E3577" s="9"/>
    </row>
    <row r="3578" spans="5:5" x14ac:dyDescent="0.2">
      <c r="E3578" s="9"/>
    </row>
    <row r="3579" spans="5:5" x14ac:dyDescent="0.2">
      <c r="E3579" s="9"/>
    </row>
    <row r="3580" spans="5:5" x14ac:dyDescent="0.2">
      <c r="E3580" s="9"/>
    </row>
    <row r="3581" spans="5:5" x14ac:dyDescent="0.2">
      <c r="E3581" s="9"/>
    </row>
    <row r="3582" spans="5:5" x14ac:dyDescent="0.2">
      <c r="E3582" s="9"/>
    </row>
    <row r="3583" spans="5:5" x14ac:dyDescent="0.2">
      <c r="E3583" s="9"/>
    </row>
    <row r="3584" spans="5:5" x14ac:dyDescent="0.2">
      <c r="E3584" s="9"/>
    </row>
    <row r="3585" spans="5:5" x14ac:dyDescent="0.2">
      <c r="E3585" s="9"/>
    </row>
    <row r="3586" spans="5:5" x14ac:dyDescent="0.2">
      <c r="E3586" s="9"/>
    </row>
    <row r="3587" spans="5:5" x14ac:dyDescent="0.2">
      <c r="E3587" s="9"/>
    </row>
    <row r="3588" spans="5:5" x14ac:dyDescent="0.2">
      <c r="E3588" s="9"/>
    </row>
    <row r="3589" spans="5:5" x14ac:dyDescent="0.2">
      <c r="E3589" s="9"/>
    </row>
    <row r="3590" spans="5:5" x14ac:dyDescent="0.2">
      <c r="E3590" s="9"/>
    </row>
    <row r="3591" spans="5:5" x14ac:dyDescent="0.2">
      <c r="E3591" s="9"/>
    </row>
    <row r="3592" spans="5:5" x14ac:dyDescent="0.2">
      <c r="E3592" s="9"/>
    </row>
    <row r="3593" spans="5:5" x14ac:dyDescent="0.2">
      <c r="E3593" s="9"/>
    </row>
    <row r="3594" spans="5:5" x14ac:dyDescent="0.2">
      <c r="E3594" s="9"/>
    </row>
    <row r="3595" spans="5:5" x14ac:dyDescent="0.2">
      <c r="E3595" s="9"/>
    </row>
    <row r="3596" spans="5:5" x14ac:dyDescent="0.2">
      <c r="E3596" s="9"/>
    </row>
    <row r="3597" spans="5:5" x14ac:dyDescent="0.2">
      <c r="E3597" s="9"/>
    </row>
    <row r="3598" spans="5:5" x14ac:dyDescent="0.2">
      <c r="E3598" s="9"/>
    </row>
    <row r="3599" spans="5:5" x14ac:dyDescent="0.2">
      <c r="E3599" s="9"/>
    </row>
    <row r="3600" spans="5:5" x14ac:dyDescent="0.2">
      <c r="E3600" s="9"/>
    </row>
    <row r="3601" spans="5:5" x14ac:dyDescent="0.2">
      <c r="E3601" s="9"/>
    </row>
    <row r="3602" spans="5:5" x14ac:dyDescent="0.2">
      <c r="E3602" s="9"/>
    </row>
    <row r="3603" spans="5:5" x14ac:dyDescent="0.2">
      <c r="E3603" s="9"/>
    </row>
    <row r="3604" spans="5:5" x14ac:dyDescent="0.2">
      <c r="E3604" s="9"/>
    </row>
    <row r="3605" spans="5:5" x14ac:dyDescent="0.2">
      <c r="E3605" s="9"/>
    </row>
    <row r="3606" spans="5:5" x14ac:dyDescent="0.2">
      <c r="E3606" s="9"/>
    </row>
    <row r="3607" spans="5:5" x14ac:dyDescent="0.2">
      <c r="E3607" s="9"/>
    </row>
    <row r="3608" spans="5:5" x14ac:dyDescent="0.2">
      <c r="E3608" s="9"/>
    </row>
    <row r="3609" spans="5:5" x14ac:dyDescent="0.2">
      <c r="E3609" s="9"/>
    </row>
    <row r="3610" spans="5:5" x14ac:dyDescent="0.2">
      <c r="E3610" s="9"/>
    </row>
    <row r="3611" spans="5:5" x14ac:dyDescent="0.2">
      <c r="E3611" s="9"/>
    </row>
    <row r="3612" spans="5:5" x14ac:dyDescent="0.2">
      <c r="E3612" s="9"/>
    </row>
    <row r="3613" spans="5:5" x14ac:dyDescent="0.2">
      <c r="E3613" s="9"/>
    </row>
    <row r="3614" spans="5:5" x14ac:dyDescent="0.2">
      <c r="E3614" s="9"/>
    </row>
    <row r="3615" spans="5:5" x14ac:dyDescent="0.2">
      <c r="E3615" s="9"/>
    </row>
    <row r="3616" spans="5:5" x14ac:dyDescent="0.2">
      <c r="E3616" s="9"/>
    </row>
    <row r="3617" spans="5:5" x14ac:dyDescent="0.2">
      <c r="E3617" s="9"/>
    </row>
    <row r="3618" spans="5:5" x14ac:dyDescent="0.2">
      <c r="E3618" s="9"/>
    </row>
    <row r="3619" spans="5:5" x14ac:dyDescent="0.2">
      <c r="E3619" s="9"/>
    </row>
    <row r="3620" spans="5:5" x14ac:dyDescent="0.2">
      <c r="E3620" s="9"/>
    </row>
    <row r="3621" spans="5:5" x14ac:dyDescent="0.2">
      <c r="E3621" s="9"/>
    </row>
    <row r="3622" spans="5:5" x14ac:dyDescent="0.2">
      <c r="E3622" s="9"/>
    </row>
    <row r="3623" spans="5:5" x14ac:dyDescent="0.2">
      <c r="E3623" s="9"/>
    </row>
    <row r="3624" spans="5:5" x14ac:dyDescent="0.2">
      <c r="E3624" s="9"/>
    </row>
    <row r="3625" spans="5:5" x14ac:dyDescent="0.2">
      <c r="E3625" s="9"/>
    </row>
    <row r="3626" spans="5:5" x14ac:dyDescent="0.2">
      <c r="E3626" s="9"/>
    </row>
    <row r="3627" spans="5:5" x14ac:dyDescent="0.2">
      <c r="E3627" s="9"/>
    </row>
    <row r="3628" spans="5:5" x14ac:dyDescent="0.2">
      <c r="E3628" s="9"/>
    </row>
    <row r="3629" spans="5:5" x14ac:dyDescent="0.2">
      <c r="E3629" s="9"/>
    </row>
    <row r="3630" spans="5:5" x14ac:dyDescent="0.2">
      <c r="E3630" s="9"/>
    </row>
    <row r="3631" spans="5:5" x14ac:dyDescent="0.2">
      <c r="E3631" s="9"/>
    </row>
    <row r="3632" spans="5:5" x14ac:dyDescent="0.2">
      <c r="E3632" s="9"/>
    </row>
    <row r="3633" spans="5:5" x14ac:dyDescent="0.2">
      <c r="E3633" s="9"/>
    </row>
    <row r="3634" spans="5:5" x14ac:dyDescent="0.2">
      <c r="E3634" s="9"/>
    </row>
    <row r="3635" spans="5:5" x14ac:dyDescent="0.2">
      <c r="E3635" s="9"/>
    </row>
    <row r="3636" spans="5:5" x14ac:dyDescent="0.2">
      <c r="E3636" s="9"/>
    </row>
    <row r="3637" spans="5:5" x14ac:dyDescent="0.2">
      <c r="E3637" s="9"/>
    </row>
    <row r="3638" spans="5:5" x14ac:dyDescent="0.2">
      <c r="E3638" s="9"/>
    </row>
    <row r="3639" spans="5:5" x14ac:dyDescent="0.2">
      <c r="E3639" s="9"/>
    </row>
    <row r="3640" spans="5:5" x14ac:dyDescent="0.2">
      <c r="E3640" s="9"/>
    </row>
    <row r="3641" spans="5:5" x14ac:dyDescent="0.2">
      <c r="E3641" s="9"/>
    </row>
    <row r="3642" spans="5:5" x14ac:dyDescent="0.2">
      <c r="E3642" s="9"/>
    </row>
    <row r="3643" spans="5:5" x14ac:dyDescent="0.2">
      <c r="E3643" s="9"/>
    </row>
    <row r="3644" spans="5:5" x14ac:dyDescent="0.2">
      <c r="E3644" s="9"/>
    </row>
    <row r="3645" spans="5:5" x14ac:dyDescent="0.2">
      <c r="E3645" s="9"/>
    </row>
    <row r="3646" spans="5:5" x14ac:dyDescent="0.2">
      <c r="E3646" s="9"/>
    </row>
    <row r="3647" spans="5:5" x14ac:dyDescent="0.2">
      <c r="E3647" s="9"/>
    </row>
    <row r="3648" spans="5:5" x14ac:dyDescent="0.2">
      <c r="E3648" s="9"/>
    </row>
    <row r="3649" spans="5:5" x14ac:dyDescent="0.2">
      <c r="E3649" s="9"/>
    </row>
    <row r="3650" spans="5:5" x14ac:dyDescent="0.2">
      <c r="E3650" s="9"/>
    </row>
    <row r="3651" spans="5:5" x14ac:dyDescent="0.2">
      <c r="E3651" s="9"/>
    </row>
    <row r="3652" spans="5:5" x14ac:dyDescent="0.2">
      <c r="E3652" s="9"/>
    </row>
    <row r="3653" spans="5:5" x14ac:dyDescent="0.2">
      <c r="E3653" s="9"/>
    </row>
    <row r="3654" spans="5:5" x14ac:dyDescent="0.2">
      <c r="E3654" s="9"/>
    </row>
    <row r="3655" spans="5:5" x14ac:dyDescent="0.2">
      <c r="E3655" s="9"/>
    </row>
    <row r="3656" spans="5:5" x14ac:dyDescent="0.2">
      <c r="E3656" s="9"/>
    </row>
    <row r="3657" spans="5:5" x14ac:dyDescent="0.2">
      <c r="E3657" s="9"/>
    </row>
    <row r="3658" spans="5:5" x14ac:dyDescent="0.2">
      <c r="E3658" s="9"/>
    </row>
    <row r="3659" spans="5:5" x14ac:dyDescent="0.2">
      <c r="E3659" s="9"/>
    </row>
    <row r="3660" spans="5:5" x14ac:dyDescent="0.2">
      <c r="E3660" s="9"/>
    </row>
    <row r="3661" spans="5:5" x14ac:dyDescent="0.2">
      <c r="E3661" s="9"/>
    </row>
    <row r="3662" spans="5:5" x14ac:dyDescent="0.2">
      <c r="E3662" s="9"/>
    </row>
    <row r="3663" spans="5:5" x14ac:dyDescent="0.2">
      <c r="E3663" s="9"/>
    </row>
    <row r="3664" spans="5:5" x14ac:dyDescent="0.2">
      <c r="E3664" s="9"/>
    </row>
    <row r="3665" spans="5:5" x14ac:dyDescent="0.2">
      <c r="E3665" s="9"/>
    </row>
    <row r="3666" spans="5:5" x14ac:dyDescent="0.2">
      <c r="E3666" s="9"/>
    </row>
    <row r="3667" spans="5:5" x14ac:dyDescent="0.2">
      <c r="E3667" s="9"/>
    </row>
    <row r="3668" spans="5:5" x14ac:dyDescent="0.2">
      <c r="E3668" s="9"/>
    </row>
    <row r="3669" spans="5:5" x14ac:dyDescent="0.2">
      <c r="E3669" s="9"/>
    </row>
    <row r="3670" spans="5:5" x14ac:dyDescent="0.2">
      <c r="E3670" s="9"/>
    </row>
    <row r="3671" spans="5:5" x14ac:dyDescent="0.2">
      <c r="E3671" s="9"/>
    </row>
    <row r="3672" spans="5:5" x14ac:dyDescent="0.2">
      <c r="E3672" s="9"/>
    </row>
    <row r="3673" spans="5:5" x14ac:dyDescent="0.2">
      <c r="E3673" s="9"/>
    </row>
    <row r="3674" spans="5:5" x14ac:dyDescent="0.2">
      <c r="E3674" s="9"/>
    </row>
    <row r="3675" spans="5:5" x14ac:dyDescent="0.2">
      <c r="E3675" s="9"/>
    </row>
    <row r="3676" spans="5:5" x14ac:dyDescent="0.2">
      <c r="E3676" s="9"/>
    </row>
    <row r="3677" spans="5:5" x14ac:dyDescent="0.2">
      <c r="E3677" s="9"/>
    </row>
    <row r="3678" spans="5:5" x14ac:dyDescent="0.2">
      <c r="E3678" s="9"/>
    </row>
    <row r="3679" spans="5:5" x14ac:dyDescent="0.2">
      <c r="E3679" s="9"/>
    </row>
    <row r="3680" spans="5:5" x14ac:dyDescent="0.2">
      <c r="E3680" s="9"/>
    </row>
    <row r="3681" spans="5:5" x14ac:dyDescent="0.2">
      <c r="E3681" s="9"/>
    </row>
    <row r="3682" spans="5:5" x14ac:dyDescent="0.2">
      <c r="E3682" s="9"/>
    </row>
    <row r="3683" spans="5:5" x14ac:dyDescent="0.2">
      <c r="E3683" s="9"/>
    </row>
    <row r="3684" spans="5:5" x14ac:dyDescent="0.2">
      <c r="E3684" s="9"/>
    </row>
    <row r="3685" spans="5:5" x14ac:dyDescent="0.2">
      <c r="E3685" s="9"/>
    </row>
    <row r="3686" spans="5:5" x14ac:dyDescent="0.2">
      <c r="E3686" s="9"/>
    </row>
    <row r="3687" spans="5:5" x14ac:dyDescent="0.2">
      <c r="E3687" s="9"/>
    </row>
    <row r="3688" spans="5:5" x14ac:dyDescent="0.2">
      <c r="E3688" s="9"/>
    </row>
    <row r="3689" spans="5:5" x14ac:dyDescent="0.2">
      <c r="E3689" s="9"/>
    </row>
    <row r="3690" spans="5:5" x14ac:dyDescent="0.2">
      <c r="E3690" s="9"/>
    </row>
    <row r="3691" spans="5:5" x14ac:dyDescent="0.2">
      <c r="E3691" s="9"/>
    </row>
    <row r="3692" spans="5:5" x14ac:dyDescent="0.2">
      <c r="E3692" s="9"/>
    </row>
    <row r="3693" spans="5:5" x14ac:dyDescent="0.2">
      <c r="E3693" s="9"/>
    </row>
    <row r="3694" spans="5:5" x14ac:dyDescent="0.2">
      <c r="E3694" s="9"/>
    </row>
    <row r="3695" spans="5:5" x14ac:dyDescent="0.2">
      <c r="E3695" s="9"/>
    </row>
    <row r="3696" spans="5:5" x14ac:dyDescent="0.2">
      <c r="E3696" s="9"/>
    </row>
    <row r="3697" spans="5:5" x14ac:dyDescent="0.2">
      <c r="E3697" s="9"/>
    </row>
    <row r="3698" spans="5:5" x14ac:dyDescent="0.2">
      <c r="E3698" s="9"/>
    </row>
    <row r="3699" spans="5:5" x14ac:dyDescent="0.2">
      <c r="E3699" s="9"/>
    </row>
    <row r="3700" spans="5:5" x14ac:dyDescent="0.2">
      <c r="E3700" s="9"/>
    </row>
    <row r="3701" spans="5:5" x14ac:dyDescent="0.2">
      <c r="E3701" s="9"/>
    </row>
    <row r="3702" spans="5:5" x14ac:dyDescent="0.2">
      <c r="E3702" s="9"/>
    </row>
    <row r="3703" spans="5:5" x14ac:dyDescent="0.2">
      <c r="E3703" s="9"/>
    </row>
    <row r="3704" spans="5:5" x14ac:dyDescent="0.2">
      <c r="E3704" s="9"/>
    </row>
    <row r="3705" spans="5:5" x14ac:dyDescent="0.2">
      <c r="E3705" s="9"/>
    </row>
    <row r="3706" spans="5:5" x14ac:dyDescent="0.2">
      <c r="E3706" s="9"/>
    </row>
    <row r="3707" spans="5:5" x14ac:dyDescent="0.2">
      <c r="E3707" s="9"/>
    </row>
    <row r="3708" spans="5:5" x14ac:dyDescent="0.2">
      <c r="E3708" s="9"/>
    </row>
    <row r="3709" spans="5:5" x14ac:dyDescent="0.2">
      <c r="E3709" s="9"/>
    </row>
    <row r="3710" spans="5:5" x14ac:dyDescent="0.2">
      <c r="E3710" s="9"/>
    </row>
    <row r="3711" spans="5:5" x14ac:dyDescent="0.2">
      <c r="E3711" s="9"/>
    </row>
    <row r="3712" spans="5:5" x14ac:dyDescent="0.2">
      <c r="E3712" s="9"/>
    </row>
    <row r="3713" spans="5:5" x14ac:dyDescent="0.2">
      <c r="E3713" s="9"/>
    </row>
    <row r="3714" spans="5:5" x14ac:dyDescent="0.2">
      <c r="E3714" s="9"/>
    </row>
    <row r="3715" spans="5:5" x14ac:dyDescent="0.2">
      <c r="E3715" s="9"/>
    </row>
    <row r="3716" spans="5:5" x14ac:dyDescent="0.2">
      <c r="E3716" s="9"/>
    </row>
    <row r="3717" spans="5:5" x14ac:dyDescent="0.2">
      <c r="E3717" s="9"/>
    </row>
    <row r="3718" spans="5:5" x14ac:dyDescent="0.2">
      <c r="E3718" s="9"/>
    </row>
    <row r="3719" spans="5:5" x14ac:dyDescent="0.2">
      <c r="E3719" s="9"/>
    </row>
    <row r="3720" spans="5:5" x14ac:dyDescent="0.2">
      <c r="E3720" s="9"/>
    </row>
    <row r="3721" spans="5:5" x14ac:dyDescent="0.2">
      <c r="E3721" s="9"/>
    </row>
    <row r="3722" spans="5:5" x14ac:dyDescent="0.2">
      <c r="E3722" s="9"/>
    </row>
    <row r="3723" spans="5:5" x14ac:dyDescent="0.2">
      <c r="E3723" s="9"/>
    </row>
    <row r="3724" spans="5:5" x14ac:dyDescent="0.2">
      <c r="E3724" s="9"/>
    </row>
    <row r="3725" spans="5:5" x14ac:dyDescent="0.2">
      <c r="E3725" s="9"/>
    </row>
    <row r="3726" spans="5:5" x14ac:dyDescent="0.2">
      <c r="E3726" s="9"/>
    </row>
    <row r="3727" spans="5:5" x14ac:dyDescent="0.2">
      <c r="E3727" s="9"/>
    </row>
    <row r="3728" spans="5:5" x14ac:dyDescent="0.2">
      <c r="E3728" s="9"/>
    </row>
    <row r="3729" spans="5:5" x14ac:dyDescent="0.2">
      <c r="E3729" s="9"/>
    </row>
    <row r="3730" spans="5:5" x14ac:dyDescent="0.2">
      <c r="E3730" s="9"/>
    </row>
    <row r="3731" spans="5:5" x14ac:dyDescent="0.2">
      <c r="E3731" s="9"/>
    </row>
    <row r="3732" spans="5:5" x14ac:dyDescent="0.2">
      <c r="E3732" s="9"/>
    </row>
    <row r="3733" spans="5:5" x14ac:dyDescent="0.2">
      <c r="E3733" s="9"/>
    </row>
    <row r="3734" spans="5:5" x14ac:dyDescent="0.2">
      <c r="E3734" s="9"/>
    </row>
    <row r="3735" spans="5:5" x14ac:dyDescent="0.2">
      <c r="E3735" s="9"/>
    </row>
    <row r="3736" spans="5:5" x14ac:dyDescent="0.2">
      <c r="E3736" s="9"/>
    </row>
    <row r="3737" spans="5:5" x14ac:dyDescent="0.2">
      <c r="E3737" s="9"/>
    </row>
    <row r="3738" spans="5:5" x14ac:dyDescent="0.2">
      <c r="E3738" s="9"/>
    </row>
    <row r="3739" spans="5:5" x14ac:dyDescent="0.2">
      <c r="E3739" s="9"/>
    </row>
    <row r="3740" spans="5:5" x14ac:dyDescent="0.2">
      <c r="E3740" s="9"/>
    </row>
    <row r="3741" spans="5:5" x14ac:dyDescent="0.2">
      <c r="E3741" s="9"/>
    </row>
    <row r="3742" spans="5:5" x14ac:dyDescent="0.2">
      <c r="E3742" s="9"/>
    </row>
    <row r="3743" spans="5:5" x14ac:dyDescent="0.2">
      <c r="E3743" s="9"/>
    </row>
    <row r="3744" spans="5:5" x14ac:dyDescent="0.2">
      <c r="E3744" s="9"/>
    </row>
    <row r="3745" spans="5:5" x14ac:dyDescent="0.2">
      <c r="E3745" s="9"/>
    </row>
    <row r="3746" spans="5:5" x14ac:dyDescent="0.2">
      <c r="E3746" s="9"/>
    </row>
    <row r="3747" spans="5:5" x14ac:dyDescent="0.2">
      <c r="E3747" s="9"/>
    </row>
    <row r="3748" spans="5:5" x14ac:dyDescent="0.2">
      <c r="E3748" s="9"/>
    </row>
    <row r="3749" spans="5:5" x14ac:dyDescent="0.2">
      <c r="E3749" s="9"/>
    </row>
    <row r="3750" spans="5:5" x14ac:dyDescent="0.2">
      <c r="E3750" s="9"/>
    </row>
    <row r="3751" spans="5:5" x14ac:dyDescent="0.2">
      <c r="E3751" s="9"/>
    </row>
    <row r="3752" spans="5:5" x14ac:dyDescent="0.2">
      <c r="E3752" s="9"/>
    </row>
    <row r="3753" spans="5:5" x14ac:dyDescent="0.2">
      <c r="E3753" s="9"/>
    </row>
    <row r="3754" spans="5:5" x14ac:dyDescent="0.2">
      <c r="E3754" s="9"/>
    </row>
    <row r="3755" spans="5:5" x14ac:dyDescent="0.2">
      <c r="E3755" s="9"/>
    </row>
    <row r="3756" spans="5:5" x14ac:dyDescent="0.2">
      <c r="E3756" s="9"/>
    </row>
    <row r="3757" spans="5:5" x14ac:dyDescent="0.2">
      <c r="E3757" s="9"/>
    </row>
    <row r="3758" spans="5:5" x14ac:dyDescent="0.2">
      <c r="E3758" s="9"/>
    </row>
    <row r="3759" spans="5:5" x14ac:dyDescent="0.2">
      <c r="E3759" s="9"/>
    </row>
    <row r="3760" spans="5:5" x14ac:dyDescent="0.2">
      <c r="E3760" s="9"/>
    </row>
    <row r="3761" spans="5:5" x14ac:dyDescent="0.2">
      <c r="E3761" s="9"/>
    </row>
    <row r="3762" spans="5:5" x14ac:dyDescent="0.2">
      <c r="E3762" s="9"/>
    </row>
    <row r="3763" spans="5:5" x14ac:dyDescent="0.2">
      <c r="E3763" s="9"/>
    </row>
    <row r="3764" spans="5:5" x14ac:dyDescent="0.2">
      <c r="E3764" s="9"/>
    </row>
    <row r="3765" spans="5:5" x14ac:dyDescent="0.2">
      <c r="E3765" s="9"/>
    </row>
    <row r="3766" spans="5:5" x14ac:dyDescent="0.2">
      <c r="E3766" s="9"/>
    </row>
    <row r="3767" spans="5:5" x14ac:dyDescent="0.2">
      <c r="E3767" s="9"/>
    </row>
    <row r="3768" spans="5:5" x14ac:dyDescent="0.2">
      <c r="E3768" s="9"/>
    </row>
    <row r="3769" spans="5:5" x14ac:dyDescent="0.2">
      <c r="E3769" s="9"/>
    </row>
    <row r="3770" spans="5:5" x14ac:dyDescent="0.2">
      <c r="E3770" s="9"/>
    </row>
    <row r="3771" spans="5:5" x14ac:dyDescent="0.2">
      <c r="E3771" s="9"/>
    </row>
    <row r="3772" spans="5:5" x14ac:dyDescent="0.2">
      <c r="E3772" s="9"/>
    </row>
    <row r="3773" spans="5:5" x14ac:dyDescent="0.2">
      <c r="E3773" s="9"/>
    </row>
    <row r="3774" spans="5:5" x14ac:dyDescent="0.2">
      <c r="E3774" s="9"/>
    </row>
    <row r="3775" spans="5:5" x14ac:dyDescent="0.2">
      <c r="E3775" s="9"/>
    </row>
    <row r="3776" spans="5:5" x14ac:dyDescent="0.2">
      <c r="E3776" s="9"/>
    </row>
    <row r="3777" spans="5:5" x14ac:dyDescent="0.2">
      <c r="E3777" s="9"/>
    </row>
    <row r="3778" spans="5:5" x14ac:dyDescent="0.2">
      <c r="E3778" s="9"/>
    </row>
    <row r="3779" spans="5:5" x14ac:dyDescent="0.2">
      <c r="E3779" s="9"/>
    </row>
    <row r="3780" spans="5:5" x14ac:dyDescent="0.2">
      <c r="E3780" s="9"/>
    </row>
    <row r="3781" spans="5:5" x14ac:dyDescent="0.2">
      <c r="E3781" s="9"/>
    </row>
    <row r="3782" spans="5:5" x14ac:dyDescent="0.2">
      <c r="E3782" s="9"/>
    </row>
    <row r="3783" spans="5:5" x14ac:dyDescent="0.2">
      <c r="E3783" s="9"/>
    </row>
    <row r="3784" spans="5:5" x14ac:dyDescent="0.2">
      <c r="E3784" s="9"/>
    </row>
    <row r="3785" spans="5:5" x14ac:dyDescent="0.2">
      <c r="E3785" s="9"/>
    </row>
    <row r="3786" spans="5:5" x14ac:dyDescent="0.2">
      <c r="E3786" s="9"/>
    </row>
    <row r="3787" spans="5:5" x14ac:dyDescent="0.2">
      <c r="E3787" s="9"/>
    </row>
    <row r="3788" spans="5:5" x14ac:dyDescent="0.2">
      <c r="E3788" s="9"/>
    </row>
    <row r="3789" spans="5:5" x14ac:dyDescent="0.2">
      <c r="E3789" s="9"/>
    </row>
    <row r="3790" spans="5:5" x14ac:dyDescent="0.2">
      <c r="E3790" s="9"/>
    </row>
    <row r="3791" spans="5:5" x14ac:dyDescent="0.2">
      <c r="E3791" s="9"/>
    </row>
    <row r="3792" spans="5:5" x14ac:dyDescent="0.2">
      <c r="E3792" s="9"/>
    </row>
    <row r="3793" spans="5:5" x14ac:dyDescent="0.2">
      <c r="E3793" s="9"/>
    </row>
    <row r="3794" spans="5:5" x14ac:dyDescent="0.2">
      <c r="E3794" s="9"/>
    </row>
    <row r="3795" spans="5:5" x14ac:dyDescent="0.2">
      <c r="E3795" s="9"/>
    </row>
    <row r="3796" spans="5:5" x14ac:dyDescent="0.2">
      <c r="E3796" s="9"/>
    </row>
    <row r="3797" spans="5:5" x14ac:dyDescent="0.2">
      <c r="E3797" s="9"/>
    </row>
    <row r="3798" spans="5:5" x14ac:dyDescent="0.2">
      <c r="E3798" s="9"/>
    </row>
    <row r="3799" spans="5:5" x14ac:dyDescent="0.2">
      <c r="E3799" s="9"/>
    </row>
    <row r="3800" spans="5:5" x14ac:dyDescent="0.2">
      <c r="E3800" s="9"/>
    </row>
    <row r="3801" spans="5:5" x14ac:dyDescent="0.2">
      <c r="E3801" s="9"/>
    </row>
    <row r="3802" spans="5:5" x14ac:dyDescent="0.2">
      <c r="E3802" s="9"/>
    </row>
    <row r="3803" spans="5:5" x14ac:dyDescent="0.2">
      <c r="E3803" s="9"/>
    </row>
    <row r="3804" spans="5:5" x14ac:dyDescent="0.2">
      <c r="E3804" s="9"/>
    </row>
    <row r="3805" spans="5:5" x14ac:dyDescent="0.2">
      <c r="E3805" s="9"/>
    </row>
    <row r="3806" spans="5:5" x14ac:dyDescent="0.2">
      <c r="E3806" s="9"/>
    </row>
    <row r="3807" spans="5:5" x14ac:dyDescent="0.2">
      <c r="E3807" s="9"/>
    </row>
    <row r="3808" spans="5:5" x14ac:dyDescent="0.2">
      <c r="E3808" s="9"/>
    </row>
    <row r="3809" spans="5:5" x14ac:dyDescent="0.2">
      <c r="E3809" s="9"/>
    </row>
    <row r="3810" spans="5:5" x14ac:dyDescent="0.2">
      <c r="E3810" s="9"/>
    </row>
    <row r="3811" spans="5:5" x14ac:dyDescent="0.2">
      <c r="E3811" s="9"/>
    </row>
    <row r="3812" spans="5:5" x14ac:dyDescent="0.2">
      <c r="E3812" s="9"/>
    </row>
    <row r="3813" spans="5:5" x14ac:dyDescent="0.2">
      <c r="E3813" s="9"/>
    </row>
    <row r="3814" spans="5:5" x14ac:dyDescent="0.2">
      <c r="E3814" s="9"/>
    </row>
    <row r="3815" spans="5:5" x14ac:dyDescent="0.2">
      <c r="E3815" s="9"/>
    </row>
    <row r="3816" spans="5:5" x14ac:dyDescent="0.2">
      <c r="E3816" s="9"/>
    </row>
    <row r="3817" spans="5:5" x14ac:dyDescent="0.2">
      <c r="E3817" s="9"/>
    </row>
    <row r="3818" spans="5:5" x14ac:dyDescent="0.2">
      <c r="E3818" s="9"/>
    </row>
    <row r="3819" spans="5:5" x14ac:dyDescent="0.2">
      <c r="E3819" s="9"/>
    </row>
    <row r="3820" spans="5:5" x14ac:dyDescent="0.2">
      <c r="E3820" s="9"/>
    </row>
    <row r="3821" spans="5:5" x14ac:dyDescent="0.2">
      <c r="E3821" s="9"/>
    </row>
    <row r="3822" spans="5:5" x14ac:dyDescent="0.2">
      <c r="E3822" s="9"/>
    </row>
    <row r="3823" spans="5:5" x14ac:dyDescent="0.2">
      <c r="E3823" s="9"/>
    </row>
    <row r="3824" spans="5:5" x14ac:dyDescent="0.2">
      <c r="E3824" s="9"/>
    </row>
    <row r="3825" spans="5:5" x14ac:dyDescent="0.2">
      <c r="E3825" s="9"/>
    </row>
    <row r="3826" spans="5:5" x14ac:dyDescent="0.2">
      <c r="E3826" s="9"/>
    </row>
    <row r="3827" spans="5:5" x14ac:dyDescent="0.2">
      <c r="E3827" s="9"/>
    </row>
    <row r="3828" spans="5:5" x14ac:dyDescent="0.2">
      <c r="E3828" s="9"/>
    </row>
    <row r="3829" spans="5:5" x14ac:dyDescent="0.2">
      <c r="E3829" s="9"/>
    </row>
    <row r="3830" spans="5:5" x14ac:dyDescent="0.2">
      <c r="E3830" s="9"/>
    </row>
    <row r="3831" spans="5:5" x14ac:dyDescent="0.2">
      <c r="E3831" s="9"/>
    </row>
    <row r="3832" spans="5:5" x14ac:dyDescent="0.2">
      <c r="E3832" s="9"/>
    </row>
    <row r="3833" spans="5:5" x14ac:dyDescent="0.2">
      <c r="E3833" s="9"/>
    </row>
    <row r="3834" spans="5:5" x14ac:dyDescent="0.2">
      <c r="E3834" s="9"/>
    </row>
    <row r="3835" spans="5:5" x14ac:dyDescent="0.2">
      <c r="E3835" s="9"/>
    </row>
    <row r="3836" spans="5:5" x14ac:dyDescent="0.2">
      <c r="E3836" s="9"/>
    </row>
    <row r="3837" spans="5:5" x14ac:dyDescent="0.2">
      <c r="E3837" s="9"/>
    </row>
    <row r="3838" spans="5:5" x14ac:dyDescent="0.2">
      <c r="E3838" s="9"/>
    </row>
    <row r="3839" spans="5:5" x14ac:dyDescent="0.2">
      <c r="E3839" s="9"/>
    </row>
    <row r="3840" spans="5:5" x14ac:dyDescent="0.2">
      <c r="E3840" s="9"/>
    </row>
    <row r="3841" spans="5:5" x14ac:dyDescent="0.2">
      <c r="E3841" s="9"/>
    </row>
    <row r="3842" spans="5:5" x14ac:dyDescent="0.2">
      <c r="E3842" s="9"/>
    </row>
    <row r="3843" spans="5:5" x14ac:dyDescent="0.2">
      <c r="E3843" s="9"/>
    </row>
    <row r="3844" spans="5:5" x14ac:dyDescent="0.2">
      <c r="E3844" s="9"/>
    </row>
    <row r="3845" spans="5:5" x14ac:dyDescent="0.2">
      <c r="E3845" s="9"/>
    </row>
    <row r="3846" spans="5:5" x14ac:dyDescent="0.2">
      <c r="E3846" s="9"/>
    </row>
    <row r="3847" spans="5:5" x14ac:dyDescent="0.2">
      <c r="E3847" s="9"/>
    </row>
    <row r="3848" spans="5:5" x14ac:dyDescent="0.2">
      <c r="E3848" s="9"/>
    </row>
    <row r="3849" spans="5:5" x14ac:dyDescent="0.2">
      <c r="E3849" s="9"/>
    </row>
    <row r="3850" spans="5:5" x14ac:dyDescent="0.2">
      <c r="E3850" s="9"/>
    </row>
    <row r="3851" spans="5:5" x14ac:dyDescent="0.2">
      <c r="E3851" s="9"/>
    </row>
    <row r="3852" spans="5:5" x14ac:dyDescent="0.2">
      <c r="E3852" s="9"/>
    </row>
    <row r="3853" spans="5:5" x14ac:dyDescent="0.2">
      <c r="E3853" s="9"/>
    </row>
    <row r="3854" spans="5:5" x14ac:dyDescent="0.2">
      <c r="E3854" s="9"/>
    </row>
    <row r="3855" spans="5:5" x14ac:dyDescent="0.2">
      <c r="E3855" s="9"/>
    </row>
    <row r="3856" spans="5:5" x14ac:dyDescent="0.2">
      <c r="E3856" s="9"/>
    </row>
    <row r="3857" spans="5:5" x14ac:dyDescent="0.2">
      <c r="E3857" s="9"/>
    </row>
    <row r="3858" spans="5:5" x14ac:dyDescent="0.2">
      <c r="E3858" s="9"/>
    </row>
    <row r="3859" spans="5:5" x14ac:dyDescent="0.2">
      <c r="E3859" s="9"/>
    </row>
    <row r="3860" spans="5:5" x14ac:dyDescent="0.2">
      <c r="E3860" s="9"/>
    </row>
    <row r="3861" spans="5:5" x14ac:dyDescent="0.2">
      <c r="E3861" s="9"/>
    </row>
    <row r="3862" spans="5:5" x14ac:dyDescent="0.2">
      <c r="E3862" s="9"/>
    </row>
    <row r="3863" spans="5:5" x14ac:dyDescent="0.2">
      <c r="E3863" s="9"/>
    </row>
    <row r="3864" spans="5:5" x14ac:dyDescent="0.2">
      <c r="E3864" s="9"/>
    </row>
    <row r="3865" spans="5:5" x14ac:dyDescent="0.2">
      <c r="E3865" s="9"/>
    </row>
    <row r="3866" spans="5:5" x14ac:dyDescent="0.2">
      <c r="E3866" s="9"/>
    </row>
    <row r="3867" spans="5:5" x14ac:dyDescent="0.2">
      <c r="E3867" s="9"/>
    </row>
    <row r="3868" spans="5:5" x14ac:dyDescent="0.2">
      <c r="E3868" s="9"/>
    </row>
    <row r="3869" spans="5:5" x14ac:dyDescent="0.2">
      <c r="E3869" s="9"/>
    </row>
    <row r="3870" spans="5:5" x14ac:dyDescent="0.2">
      <c r="E3870" s="9"/>
    </row>
    <row r="3871" spans="5:5" x14ac:dyDescent="0.2">
      <c r="E3871" s="9"/>
    </row>
    <row r="3872" spans="5:5" x14ac:dyDescent="0.2">
      <c r="E3872" s="9"/>
    </row>
    <row r="3873" spans="5:5" x14ac:dyDescent="0.2">
      <c r="E3873" s="9"/>
    </row>
    <row r="3874" spans="5:5" x14ac:dyDescent="0.2">
      <c r="E3874" s="9"/>
    </row>
    <row r="3875" spans="5:5" x14ac:dyDescent="0.2">
      <c r="E3875" s="9"/>
    </row>
    <row r="3876" spans="5:5" x14ac:dyDescent="0.2">
      <c r="E3876" s="9"/>
    </row>
    <row r="3877" spans="5:5" x14ac:dyDescent="0.2">
      <c r="E3877" s="9"/>
    </row>
    <row r="3878" spans="5:5" x14ac:dyDescent="0.2">
      <c r="E3878" s="9"/>
    </row>
    <row r="3879" spans="5:5" x14ac:dyDescent="0.2">
      <c r="E3879" s="9"/>
    </row>
    <row r="3880" spans="5:5" x14ac:dyDescent="0.2">
      <c r="E3880" s="9"/>
    </row>
    <row r="3881" spans="5:5" x14ac:dyDescent="0.2">
      <c r="E3881" s="9"/>
    </row>
    <row r="3882" spans="5:5" x14ac:dyDescent="0.2">
      <c r="E3882" s="9"/>
    </row>
    <row r="3883" spans="5:5" x14ac:dyDescent="0.2">
      <c r="E3883" s="9"/>
    </row>
    <row r="3884" spans="5:5" x14ac:dyDescent="0.2">
      <c r="E3884" s="9"/>
    </row>
    <row r="3885" spans="5:5" x14ac:dyDescent="0.2">
      <c r="E3885" s="9"/>
    </row>
    <row r="3886" spans="5:5" x14ac:dyDescent="0.2">
      <c r="E3886" s="9"/>
    </row>
    <row r="3887" spans="5:5" x14ac:dyDescent="0.2">
      <c r="E3887" s="9"/>
    </row>
    <row r="3888" spans="5:5" x14ac:dyDescent="0.2">
      <c r="E3888" s="9"/>
    </row>
    <row r="3889" spans="1:6" x14ac:dyDescent="0.2">
      <c r="E3889" s="9"/>
    </row>
    <row r="3890" spans="1:6" x14ac:dyDescent="0.2">
      <c r="E3890" s="9"/>
    </row>
    <row r="3891" spans="1:6" x14ac:dyDescent="0.2">
      <c r="E3891" s="9"/>
    </row>
    <row r="3892" spans="1:6" x14ac:dyDescent="0.2">
      <c r="E3892" s="9"/>
    </row>
    <row r="3893" spans="1:6" x14ac:dyDescent="0.2">
      <c r="E3893" s="9"/>
    </row>
    <row r="3894" spans="1:6" x14ac:dyDescent="0.2">
      <c r="A3894" s="11"/>
      <c r="B3894" s="12"/>
      <c r="C3894" s="12"/>
      <c r="D3894" s="11"/>
      <c r="E3894" s="13"/>
      <c r="F3894" s="11"/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68917-9DD2-B04B-A7A1-93DBF4871774}">
  <dimension ref="A1:H61"/>
  <sheetViews>
    <sheetView workbookViewId="0">
      <selection sqref="A1:E1"/>
    </sheetView>
  </sheetViews>
  <sheetFormatPr baseColWidth="10" defaultColWidth="11" defaultRowHeight="16" x14ac:dyDescent="0.2"/>
  <cols>
    <col min="1" max="1" width="10.6640625" bestFit="1" customWidth="1"/>
    <col min="2" max="2" width="68.6640625" bestFit="1" customWidth="1"/>
    <col min="3" max="3" width="12.1640625" customWidth="1"/>
    <col min="4" max="4" width="20.83203125" customWidth="1"/>
    <col min="5" max="5" width="12.1640625" customWidth="1"/>
    <col min="6" max="6" width="24" customWidth="1"/>
    <col min="7" max="7" width="12.5" customWidth="1"/>
    <col min="8" max="8" width="12.83203125" customWidth="1"/>
  </cols>
  <sheetData>
    <row r="1" spans="1:8" x14ac:dyDescent="0.2">
      <c r="A1" s="136" t="s">
        <v>5835</v>
      </c>
      <c r="B1" s="136"/>
      <c r="C1" s="136"/>
      <c r="D1" s="136"/>
      <c r="E1" s="136"/>
    </row>
    <row r="3" spans="1:8" x14ac:dyDescent="0.2">
      <c r="A3" s="139" t="s">
        <v>5533</v>
      </c>
      <c r="B3" s="138"/>
      <c r="C3" s="138"/>
      <c r="D3" s="138"/>
      <c r="E3" s="138"/>
      <c r="F3" s="138"/>
      <c r="G3" s="138"/>
      <c r="H3" s="138"/>
    </row>
    <row r="4" spans="1:8" x14ac:dyDescent="0.2">
      <c r="A4" s="16" t="s">
        <v>5534</v>
      </c>
      <c r="B4" s="16" t="s">
        <v>5535</v>
      </c>
      <c r="C4" s="23" t="s">
        <v>5944</v>
      </c>
      <c r="D4" s="23" t="s">
        <v>5943</v>
      </c>
      <c r="E4" s="23" t="s">
        <v>5945</v>
      </c>
      <c r="F4" s="23" t="s">
        <v>5536</v>
      </c>
      <c r="G4" s="23" t="s">
        <v>5537</v>
      </c>
      <c r="H4" s="23" t="s">
        <v>5538</v>
      </c>
    </row>
    <row r="5" spans="1:8" x14ac:dyDescent="0.2">
      <c r="A5" s="15" t="s">
        <v>5539</v>
      </c>
      <c r="B5" s="15" t="s">
        <v>5540</v>
      </c>
      <c r="C5" s="40">
        <v>9.4259571843077295E-23</v>
      </c>
      <c r="D5" s="40">
        <v>5.8158155827178699E-20</v>
      </c>
      <c r="E5" s="40">
        <v>5.2190036620482803E-20</v>
      </c>
      <c r="F5" s="15" t="s">
        <v>5541</v>
      </c>
      <c r="G5" s="28" t="s">
        <v>5542</v>
      </c>
      <c r="H5" s="28" t="s">
        <v>5543</v>
      </c>
    </row>
    <row r="6" spans="1:8" x14ac:dyDescent="0.2">
      <c r="A6" s="15" t="s">
        <v>5544</v>
      </c>
      <c r="B6" s="15" t="s">
        <v>5545</v>
      </c>
      <c r="C6" s="40">
        <v>6.7307458175155101E-15</v>
      </c>
      <c r="D6" s="40">
        <v>2.0764350847035301E-12</v>
      </c>
      <c r="E6" s="40">
        <v>1.8633538421121902E-12</v>
      </c>
      <c r="F6" s="15" t="s">
        <v>5546</v>
      </c>
      <c r="G6" s="28" t="s">
        <v>5547</v>
      </c>
      <c r="H6" s="28" t="s">
        <v>5548</v>
      </c>
    </row>
    <row r="7" spans="1:8" x14ac:dyDescent="0.2">
      <c r="A7" s="15" t="s">
        <v>5549</v>
      </c>
      <c r="B7" s="15" t="s">
        <v>5550</v>
      </c>
      <c r="C7" s="40">
        <v>2.7186309787816599E-14</v>
      </c>
      <c r="D7" s="40">
        <v>5.5913177130276196E-12</v>
      </c>
      <c r="E7" s="40">
        <v>5.0175434906637001E-12</v>
      </c>
      <c r="F7" s="15" t="s">
        <v>5551</v>
      </c>
      <c r="G7" s="28" t="s">
        <v>5552</v>
      </c>
      <c r="H7" s="28" t="s">
        <v>5553</v>
      </c>
    </row>
    <row r="8" spans="1:8" x14ac:dyDescent="0.2">
      <c r="A8" s="15" t="s">
        <v>5554</v>
      </c>
      <c r="B8" s="15" t="s">
        <v>5555</v>
      </c>
      <c r="C8" s="40">
        <v>6.14790440597191E-11</v>
      </c>
      <c r="D8" s="40">
        <v>9.4831425462116794E-9</v>
      </c>
      <c r="E8" s="40">
        <v>8.5099939935295396E-9</v>
      </c>
      <c r="F8" s="15" t="s">
        <v>5556</v>
      </c>
      <c r="G8" s="28" t="s">
        <v>5557</v>
      </c>
      <c r="H8" s="28" t="s">
        <v>5558</v>
      </c>
    </row>
    <row r="9" spans="1:8" x14ac:dyDescent="0.2">
      <c r="A9" s="15" t="s">
        <v>5559</v>
      </c>
      <c r="B9" s="15" t="s">
        <v>5560</v>
      </c>
      <c r="C9" s="40">
        <v>9.7005818398170793E-10</v>
      </c>
      <c r="D9" s="40">
        <v>1.19705179903343E-7</v>
      </c>
      <c r="E9" s="40">
        <v>1.07421179952501E-7</v>
      </c>
      <c r="F9" s="15" t="s">
        <v>5561</v>
      </c>
      <c r="G9" s="28" t="s">
        <v>5562</v>
      </c>
      <c r="H9" s="28" t="s">
        <v>5563</v>
      </c>
    </row>
    <row r="10" spans="1:8" x14ac:dyDescent="0.2">
      <c r="A10" s="15" t="s">
        <v>5564</v>
      </c>
      <c r="B10" s="15" t="s">
        <v>5565</v>
      </c>
      <c r="C10" s="40">
        <v>9.5563747416969098E-7</v>
      </c>
      <c r="D10" s="40">
        <v>9.8271386927116603E-5</v>
      </c>
      <c r="E10" s="40">
        <v>8.8186896739168001E-5</v>
      </c>
      <c r="F10" s="15" t="s">
        <v>5566</v>
      </c>
      <c r="G10" s="28" t="s">
        <v>5567</v>
      </c>
      <c r="H10" s="28" t="s">
        <v>5548</v>
      </c>
    </row>
    <row r="11" spans="1:8" x14ac:dyDescent="0.2">
      <c r="A11" s="15" t="s">
        <v>5568</v>
      </c>
      <c r="B11" s="15" t="s">
        <v>5569</v>
      </c>
      <c r="C11" s="40">
        <v>1.4906050851119601E-6</v>
      </c>
      <c r="D11" s="40">
        <v>1.3138619107343999E-4</v>
      </c>
      <c r="E11" s="40">
        <v>1.17903499965247E-4</v>
      </c>
      <c r="F11" s="15" t="s">
        <v>5570</v>
      </c>
      <c r="G11" s="28" t="s">
        <v>5571</v>
      </c>
      <c r="H11" s="28" t="s">
        <v>5572</v>
      </c>
    </row>
    <row r="12" spans="1:8" x14ac:dyDescent="0.2">
      <c r="A12" s="15" t="s">
        <v>5573</v>
      </c>
      <c r="B12" s="15" t="s">
        <v>5574</v>
      </c>
      <c r="C12" s="40">
        <v>4.8928690241913901E-6</v>
      </c>
      <c r="D12" s="40">
        <v>3.77362523490761E-4</v>
      </c>
      <c r="E12" s="40">
        <v>3.3863804035850901E-4</v>
      </c>
      <c r="F12" s="15" t="s">
        <v>5575</v>
      </c>
      <c r="G12" s="28" t="s">
        <v>5576</v>
      </c>
      <c r="H12" s="28" t="s">
        <v>5577</v>
      </c>
    </row>
    <row r="13" spans="1:8" x14ac:dyDescent="0.2">
      <c r="A13" s="15" t="s">
        <v>5578</v>
      </c>
      <c r="B13" s="15" t="s">
        <v>5579</v>
      </c>
      <c r="C13" s="40">
        <v>1.4207718283474E-5</v>
      </c>
      <c r="D13" s="40">
        <v>9.7401802010038696E-4</v>
      </c>
      <c r="E13" s="40">
        <v>8.7406547568507004E-4</v>
      </c>
      <c r="F13" s="15" t="s">
        <v>5580</v>
      </c>
      <c r="G13" s="28" t="s">
        <v>5581</v>
      </c>
      <c r="H13" s="28" t="s">
        <v>5582</v>
      </c>
    </row>
    <row r="14" spans="1:8" x14ac:dyDescent="0.2">
      <c r="A14" s="15" t="s">
        <v>5583</v>
      </c>
      <c r="B14" s="15" t="s">
        <v>5584</v>
      </c>
      <c r="C14" s="40">
        <v>2.17564521722642E-5</v>
      </c>
      <c r="D14" s="41">
        <v>1.3423730990287E-3</v>
      </c>
      <c r="E14" s="41">
        <v>1.2046204044853701E-3</v>
      </c>
      <c r="F14" s="15" t="s">
        <v>5585</v>
      </c>
      <c r="G14" s="28" t="s">
        <v>5586</v>
      </c>
      <c r="H14" s="28" t="s">
        <v>5587</v>
      </c>
    </row>
    <row r="15" spans="1:8" x14ac:dyDescent="0.2">
      <c r="A15" s="15" t="s">
        <v>5588</v>
      </c>
      <c r="B15" s="15" t="s">
        <v>5589</v>
      </c>
      <c r="C15" s="40">
        <v>3.8341622840660799E-5</v>
      </c>
      <c r="D15" s="41">
        <v>2.1506164811534302E-3</v>
      </c>
      <c r="E15" s="41">
        <v>1.9299228338935501E-3</v>
      </c>
      <c r="F15" s="15" t="s">
        <v>5590</v>
      </c>
      <c r="G15" s="28" t="s">
        <v>5562</v>
      </c>
      <c r="H15" s="28" t="s">
        <v>5591</v>
      </c>
    </row>
    <row r="16" spans="1:8" x14ac:dyDescent="0.2">
      <c r="A16" s="15" t="s">
        <v>5592</v>
      </c>
      <c r="B16" s="15" t="s">
        <v>5593</v>
      </c>
      <c r="C16" s="40">
        <v>5.0684016742390302E-5</v>
      </c>
      <c r="D16" s="41">
        <v>2.2631435485645601E-3</v>
      </c>
      <c r="E16" s="41">
        <v>2.03090251052624E-3</v>
      </c>
      <c r="F16" s="15" t="s">
        <v>5594</v>
      </c>
      <c r="G16" s="28" t="s">
        <v>5576</v>
      </c>
      <c r="H16" s="28" t="s">
        <v>5595</v>
      </c>
    </row>
    <row r="17" spans="1:8" x14ac:dyDescent="0.2">
      <c r="A17" s="15" t="s">
        <v>5596</v>
      </c>
      <c r="B17" s="15" t="s">
        <v>5597</v>
      </c>
      <c r="C17" s="40">
        <v>5.0684016742390302E-5</v>
      </c>
      <c r="D17" s="41">
        <v>2.2631435485645601E-3</v>
      </c>
      <c r="E17" s="41">
        <v>2.03090251052624E-3</v>
      </c>
      <c r="F17" s="15" t="s">
        <v>5598</v>
      </c>
      <c r="G17" s="28" t="s">
        <v>5576</v>
      </c>
      <c r="H17" s="28" t="s">
        <v>5595</v>
      </c>
    </row>
    <row r="18" spans="1:8" x14ac:dyDescent="0.2">
      <c r="A18" s="15" t="s">
        <v>5599</v>
      </c>
      <c r="B18" s="15" t="s">
        <v>5600</v>
      </c>
      <c r="C18" s="40">
        <v>5.1351717471481E-5</v>
      </c>
      <c r="D18" s="41">
        <v>2.2631435485645601E-3</v>
      </c>
      <c r="E18" s="41">
        <v>2.03090251052624E-3</v>
      </c>
      <c r="F18" s="15" t="s">
        <v>5585</v>
      </c>
      <c r="G18" s="28" t="s">
        <v>5586</v>
      </c>
      <c r="H18" s="28" t="s">
        <v>5601</v>
      </c>
    </row>
    <row r="19" spans="1:8" x14ac:dyDescent="0.2">
      <c r="A19" s="15" t="s">
        <v>5602</v>
      </c>
      <c r="B19" s="15" t="s">
        <v>5603</v>
      </c>
      <c r="C19" s="40">
        <v>1.3326802209828099E-4</v>
      </c>
      <c r="D19" s="41">
        <v>5.4817579756426303E-3</v>
      </c>
      <c r="E19" s="41">
        <v>4.9192266402593599E-3</v>
      </c>
      <c r="F19" s="15" t="s">
        <v>5604</v>
      </c>
      <c r="G19" s="28" t="s">
        <v>5605</v>
      </c>
      <c r="H19" s="28" t="s">
        <v>5606</v>
      </c>
    </row>
    <row r="20" spans="1:8" x14ac:dyDescent="0.2">
      <c r="A20" s="15" t="s">
        <v>5607</v>
      </c>
      <c r="B20" s="15" t="s">
        <v>5608</v>
      </c>
      <c r="C20" s="40">
        <v>1.80705501634134E-4</v>
      </c>
      <c r="D20" s="41">
        <v>6.9684559067663097E-3</v>
      </c>
      <c r="E20" s="41">
        <v>6.2533614381286001E-3</v>
      </c>
      <c r="F20" s="15" t="s">
        <v>5609</v>
      </c>
      <c r="G20" s="28" t="s">
        <v>5610</v>
      </c>
      <c r="H20" s="28" t="s">
        <v>5611</v>
      </c>
    </row>
    <row r="21" spans="1:8" x14ac:dyDescent="0.2">
      <c r="A21" s="15" t="s">
        <v>5612</v>
      </c>
      <c r="B21" s="15" t="s">
        <v>5613</v>
      </c>
      <c r="C21" s="40">
        <v>2.5500733636669998E-4</v>
      </c>
      <c r="D21" s="41">
        <v>9.0988839790146596E-3</v>
      </c>
      <c r="E21" s="41">
        <v>8.1651675730814808E-3</v>
      </c>
      <c r="F21" s="15" t="s">
        <v>5614</v>
      </c>
      <c r="G21" s="28" t="s">
        <v>5615</v>
      </c>
      <c r="H21" s="28" t="s">
        <v>5616</v>
      </c>
    </row>
    <row r="22" spans="1:8" x14ac:dyDescent="0.2">
      <c r="A22" s="15" t="s">
        <v>5617</v>
      </c>
      <c r="B22" s="15" t="s">
        <v>5618</v>
      </c>
      <c r="C22" s="40">
        <v>2.6544556178648902E-4</v>
      </c>
      <c r="D22" s="41">
        <v>9.0988839790146596E-3</v>
      </c>
      <c r="E22" s="41">
        <v>8.1651675730814808E-3</v>
      </c>
      <c r="F22" s="15" t="s">
        <v>5619</v>
      </c>
      <c r="G22" s="28" t="s">
        <v>5620</v>
      </c>
      <c r="H22" s="28" t="s">
        <v>5621</v>
      </c>
    </row>
    <row r="23" spans="1:8" x14ac:dyDescent="0.2">
      <c r="A23" s="15" t="s">
        <v>5622</v>
      </c>
      <c r="B23" s="15" t="s">
        <v>5623</v>
      </c>
      <c r="C23" s="40">
        <v>2.97441506895564E-4</v>
      </c>
      <c r="D23" s="41">
        <v>9.6590215660296401E-3</v>
      </c>
      <c r="E23" s="41">
        <v>8.6678245222751703E-3</v>
      </c>
      <c r="F23" s="15" t="s">
        <v>5624</v>
      </c>
      <c r="G23" s="28" t="s">
        <v>5576</v>
      </c>
      <c r="H23" s="28" t="s">
        <v>5625</v>
      </c>
    </row>
    <row r="24" spans="1:8" x14ac:dyDescent="0.2">
      <c r="A24" s="15" t="s">
        <v>5626</v>
      </c>
      <c r="B24" s="15" t="s">
        <v>5627</v>
      </c>
      <c r="C24" s="40">
        <v>3.6079774755744698E-4</v>
      </c>
      <c r="D24" s="41">
        <v>1.11306105121472E-2</v>
      </c>
      <c r="E24" s="41">
        <v>9.9884008008008993E-3</v>
      </c>
      <c r="F24" s="15" t="s">
        <v>5628</v>
      </c>
      <c r="G24" s="28" t="s">
        <v>5629</v>
      </c>
      <c r="H24" s="28" t="s">
        <v>5630</v>
      </c>
    </row>
    <row r="25" spans="1:8" x14ac:dyDescent="0.2">
      <c r="A25" s="15" t="s">
        <v>5631</v>
      </c>
      <c r="B25" s="15" t="s">
        <v>5632</v>
      </c>
      <c r="C25" s="40">
        <v>4.1070625231090399E-4</v>
      </c>
      <c r="D25" s="41">
        <v>1.2066940841706101E-2</v>
      </c>
      <c r="E25" s="41">
        <v>1.0828646050904001E-2</v>
      </c>
      <c r="F25" s="15" t="s">
        <v>5633</v>
      </c>
      <c r="G25" s="28" t="s">
        <v>5634</v>
      </c>
      <c r="H25" s="28" t="s">
        <v>5635</v>
      </c>
    </row>
    <row r="26" spans="1:8" x14ac:dyDescent="0.2">
      <c r="A26" s="15" t="s">
        <v>5636</v>
      </c>
      <c r="B26" s="15" t="s">
        <v>5637</v>
      </c>
      <c r="C26" s="40">
        <v>7.3819747064991803E-4</v>
      </c>
      <c r="D26" s="41">
        <v>2.07030836086818E-2</v>
      </c>
      <c r="E26" s="41">
        <v>1.8578558352241901E-2</v>
      </c>
      <c r="F26" s="15" t="s">
        <v>5638</v>
      </c>
      <c r="G26" s="28" t="s">
        <v>5639</v>
      </c>
      <c r="H26" s="28" t="s">
        <v>5640</v>
      </c>
    </row>
    <row r="27" spans="1:8" x14ac:dyDescent="0.2">
      <c r="A27" s="15" t="s">
        <v>5641</v>
      </c>
      <c r="B27" s="15" t="s">
        <v>5642</v>
      </c>
      <c r="C27" s="40">
        <v>9.7535499249085805E-4</v>
      </c>
      <c r="D27" s="41">
        <v>2.6164957842037401E-2</v>
      </c>
      <c r="E27" s="41">
        <v>2.3479941695660901E-2</v>
      </c>
      <c r="F27" s="15" t="s">
        <v>5643</v>
      </c>
      <c r="G27" s="28" t="s">
        <v>5610</v>
      </c>
      <c r="H27" s="28" t="s">
        <v>5577</v>
      </c>
    </row>
    <row r="28" spans="1:8" x14ac:dyDescent="0.2">
      <c r="A28" s="15" t="s">
        <v>5644</v>
      </c>
      <c r="B28" s="15" t="s">
        <v>5645</v>
      </c>
      <c r="C28" s="41">
        <v>1.04123028945298E-3</v>
      </c>
      <c r="D28" s="41">
        <v>2.6768295358020298E-2</v>
      </c>
      <c r="E28" s="41">
        <v>2.4021365449660801E-2</v>
      </c>
      <c r="F28" s="15" t="s">
        <v>5646</v>
      </c>
      <c r="G28" s="28" t="s">
        <v>5581</v>
      </c>
      <c r="H28" s="28" t="s">
        <v>5611</v>
      </c>
    </row>
    <row r="29" spans="1:8" x14ac:dyDescent="0.2">
      <c r="A29" s="15" t="s">
        <v>5647</v>
      </c>
      <c r="B29" s="15" t="s">
        <v>5648</v>
      </c>
      <c r="C29" s="41">
        <v>1.1869092683340001E-3</v>
      </c>
      <c r="D29" s="41">
        <v>2.9292920742482999E-2</v>
      </c>
      <c r="E29" s="41">
        <v>2.6286916848155002E-2</v>
      </c>
      <c r="F29" s="15" t="s">
        <v>5649</v>
      </c>
      <c r="G29" s="28" t="s">
        <v>5650</v>
      </c>
      <c r="H29" s="28" t="s">
        <v>5625</v>
      </c>
    </row>
    <row r="30" spans="1:8" x14ac:dyDescent="0.2">
      <c r="A30" s="15" t="s">
        <v>5651</v>
      </c>
      <c r="B30" s="15" t="s">
        <v>5652</v>
      </c>
      <c r="C30" s="41">
        <v>1.29335128495184E-3</v>
      </c>
      <c r="D30" s="41">
        <v>3.0132027142973802E-2</v>
      </c>
      <c r="E30" s="41">
        <v>2.7039915170526702E-2</v>
      </c>
      <c r="F30" s="15" t="s">
        <v>5653</v>
      </c>
      <c r="G30" s="28" t="s">
        <v>5610</v>
      </c>
      <c r="H30" s="28" t="s">
        <v>5654</v>
      </c>
    </row>
    <row r="31" spans="1:8" x14ac:dyDescent="0.2">
      <c r="A31" s="15" t="s">
        <v>5655</v>
      </c>
      <c r="B31" s="15" t="s">
        <v>5656</v>
      </c>
      <c r="C31" s="41">
        <v>1.4297106872383899E-3</v>
      </c>
      <c r="D31" s="41">
        <v>3.0132027142973802E-2</v>
      </c>
      <c r="E31" s="41">
        <v>2.7039915170526702E-2</v>
      </c>
      <c r="F31" s="15" t="s">
        <v>5657</v>
      </c>
      <c r="G31" s="28" t="s">
        <v>5581</v>
      </c>
      <c r="H31" s="28" t="s">
        <v>5658</v>
      </c>
    </row>
    <row r="32" spans="1:8" x14ac:dyDescent="0.2">
      <c r="A32" s="15" t="s">
        <v>5659</v>
      </c>
      <c r="B32" s="15" t="s">
        <v>5660</v>
      </c>
      <c r="C32" s="41">
        <v>1.4322561103003899E-3</v>
      </c>
      <c r="D32" s="41">
        <v>3.0132027142973802E-2</v>
      </c>
      <c r="E32" s="41">
        <v>2.7039915170526702E-2</v>
      </c>
      <c r="F32" s="15" t="s">
        <v>5661</v>
      </c>
      <c r="G32" s="28" t="s">
        <v>5662</v>
      </c>
      <c r="H32" s="28" t="s">
        <v>5663</v>
      </c>
    </row>
    <row r="33" spans="1:8" x14ac:dyDescent="0.2">
      <c r="A33" s="15" t="s">
        <v>5664</v>
      </c>
      <c r="B33" s="15" t="s">
        <v>5665</v>
      </c>
      <c r="C33" s="41">
        <v>1.4443795018437701E-3</v>
      </c>
      <c r="D33" s="41">
        <v>3.0132027142973802E-2</v>
      </c>
      <c r="E33" s="41">
        <v>2.7039915170526702E-2</v>
      </c>
      <c r="F33" s="15" t="s">
        <v>5666</v>
      </c>
      <c r="G33" s="28" t="s">
        <v>5634</v>
      </c>
      <c r="H33" s="28" t="s">
        <v>5667</v>
      </c>
    </row>
    <row r="34" spans="1:8" x14ac:dyDescent="0.2">
      <c r="A34" s="15" t="s">
        <v>5668</v>
      </c>
      <c r="B34" s="15" t="s">
        <v>5669</v>
      </c>
      <c r="C34" s="41">
        <v>1.46509046076047E-3</v>
      </c>
      <c r="D34" s="41">
        <v>3.0132027142973802E-2</v>
      </c>
      <c r="E34" s="41">
        <v>2.7039915170526702E-2</v>
      </c>
      <c r="F34" s="15" t="s">
        <v>5670</v>
      </c>
      <c r="G34" s="28" t="s">
        <v>5620</v>
      </c>
      <c r="H34" s="28" t="s">
        <v>5671</v>
      </c>
    </row>
    <row r="35" spans="1:8" x14ac:dyDescent="0.2">
      <c r="A35" s="15" t="s">
        <v>5672</v>
      </c>
      <c r="B35" s="15" t="s">
        <v>5673</v>
      </c>
      <c r="C35" s="41">
        <v>1.57440911557269E-3</v>
      </c>
      <c r="D35" s="41">
        <v>3.1335820138979002E-2</v>
      </c>
      <c r="E35" s="41">
        <v>2.8120176393590299E-2</v>
      </c>
      <c r="F35" s="15" t="s">
        <v>5674</v>
      </c>
      <c r="G35" s="28" t="s">
        <v>5675</v>
      </c>
      <c r="H35" s="28" t="s">
        <v>5676</v>
      </c>
    </row>
    <row r="36" spans="1:8" x14ac:dyDescent="0.2">
      <c r="A36" s="15" t="s">
        <v>5677</v>
      </c>
      <c r="B36" s="15" t="s">
        <v>5678</v>
      </c>
      <c r="C36" s="41">
        <v>2.0219719575509201E-3</v>
      </c>
      <c r="D36" s="41">
        <v>3.8986146806528697E-2</v>
      </c>
      <c r="E36" s="41">
        <v>3.4985435844466603E-2</v>
      </c>
      <c r="F36" s="15" t="s">
        <v>5679</v>
      </c>
      <c r="G36" s="28" t="s">
        <v>5615</v>
      </c>
      <c r="H36" s="28" t="s">
        <v>5680</v>
      </c>
    </row>
    <row r="37" spans="1:8" x14ac:dyDescent="0.2">
      <c r="A37" s="15" t="s">
        <v>5681</v>
      </c>
      <c r="B37" s="15" t="s">
        <v>5682</v>
      </c>
      <c r="C37" s="41">
        <v>2.1780841294263701E-3</v>
      </c>
      <c r="D37" s="41">
        <v>4.0723572965335401E-2</v>
      </c>
      <c r="E37" s="41">
        <v>3.6544569444282901E-2</v>
      </c>
      <c r="F37" s="15" t="s">
        <v>5683</v>
      </c>
      <c r="G37" s="28" t="s">
        <v>5610</v>
      </c>
      <c r="H37" s="28" t="s">
        <v>5684</v>
      </c>
    </row>
    <row r="38" spans="1:8" x14ac:dyDescent="0.2">
      <c r="A38" s="19" t="s">
        <v>5685</v>
      </c>
      <c r="B38" s="19" t="s">
        <v>5686</v>
      </c>
      <c r="C38" s="42">
        <v>2.7033710057121699E-3</v>
      </c>
      <c r="D38" s="42">
        <v>4.9058232662482701E-2</v>
      </c>
      <c r="E38" s="42">
        <v>4.4023936501690501E-2</v>
      </c>
      <c r="F38" s="19" t="s">
        <v>5687</v>
      </c>
      <c r="G38" s="43" t="s">
        <v>5688</v>
      </c>
      <c r="H38" s="43" t="s">
        <v>5548</v>
      </c>
    </row>
    <row r="40" spans="1:8" x14ac:dyDescent="0.2">
      <c r="A40" s="137" t="s">
        <v>5689</v>
      </c>
      <c r="B40" s="138"/>
      <c r="C40" s="138"/>
      <c r="D40" s="138"/>
      <c r="E40" s="138"/>
      <c r="F40" s="138"/>
      <c r="G40" s="138"/>
      <c r="H40" s="138"/>
    </row>
    <row r="41" spans="1:8" x14ac:dyDescent="0.2">
      <c r="A41" s="16" t="s">
        <v>5690</v>
      </c>
      <c r="B41" s="16" t="s">
        <v>5535</v>
      </c>
      <c r="C41" s="23" t="s">
        <v>5944</v>
      </c>
      <c r="D41" s="23" t="s">
        <v>5943</v>
      </c>
      <c r="E41" s="23" t="s">
        <v>5945</v>
      </c>
      <c r="F41" s="23" t="s">
        <v>5536</v>
      </c>
      <c r="G41" s="23" t="s">
        <v>5537</v>
      </c>
      <c r="H41" s="23" t="s">
        <v>5538</v>
      </c>
    </row>
    <row r="42" spans="1:8" x14ac:dyDescent="0.2">
      <c r="A42" s="15" t="s">
        <v>5691</v>
      </c>
      <c r="B42" s="15" t="s">
        <v>5545</v>
      </c>
      <c r="C42" s="40">
        <v>7.9495348115549803E-23</v>
      </c>
      <c r="D42" s="40">
        <v>2.5279520700744801E-20</v>
      </c>
      <c r="E42" s="40">
        <v>2.2844452668994801E-20</v>
      </c>
      <c r="F42" s="15" t="s">
        <v>5692</v>
      </c>
      <c r="G42" s="28" t="s">
        <v>5693</v>
      </c>
      <c r="H42" s="28" t="s">
        <v>5694</v>
      </c>
    </row>
    <row r="43" spans="1:8" x14ac:dyDescent="0.2">
      <c r="A43" s="15" t="s">
        <v>5695</v>
      </c>
      <c r="B43" s="15" t="s">
        <v>5550</v>
      </c>
      <c r="C43" s="40">
        <v>8.1149527729782994E-11</v>
      </c>
      <c r="D43" s="40">
        <v>1.0749576936175299E-8</v>
      </c>
      <c r="E43" s="40">
        <v>9.7141161985298395E-9</v>
      </c>
      <c r="F43" s="15" t="s">
        <v>5696</v>
      </c>
      <c r="G43" s="28" t="s">
        <v>5697</v>
      </c>
      <c r="H43" s="28" t="s">
        <v>5698</v>
      </c>
    </row>
    <row r="44" spans="1:8" x14ac:dyDescent="0.2">
      <c r="A44" s="15" t="s">
        <v>5699</v>
      </c>
      <c r="B44" s="15" t="s">
        <v>5700</v>
      </c>
      <c r="C44" s="40">
        <v>1.01411103171465E-10</v>
      </c>
      <c r="D44" s="40">
        <v>1.0749576936175299E-8</v>
      </c>
      <c r="E44" s="40">
        <v>9.7141161985298395E-9</v>
      </c>
      <c r="F44" s="15" t="s">
        <v>5701</v>
      </c>
      <c r="G44" s="28" t="s">
        <v>5702</v>
      </c>
      <c r="H44" s="28" t="s">
        <v>5703</v>
      </c>
    </row>
    <row r="45" spans="1:8" x14ac:dyDescent="0.2">
      <c r="A45" s="15" t="s">
        <v>5704</v>
      </c>
      <c r="B45" s="15" t="s">
        <v>5705</v>
      </c>
      <c r="C45" s="40">
        <v>7.7315438809010394E-8</v>
      </c>
      <c r="D45" s="40">
        <v>6.1465773853163297E-6</v>
      </c>
      <c r="E45" s="40">
        <v>5.5545038933841696E-6</v>
      </c>
      <c r="F45" s="15" t="s">
        <v>5706</v>
      </c>
      <c r="G45" s="28" t="s">
        <v>5707</v>
      </c>
      <c r="H45" s="28" t="s">
        <v>5708</v>
      </c>
    </row>
    <row r="46" spans="1:8" x14ac:dyDescent="0.2">
      <c r="A46" s="15" t="s">
        <v>5709</v>
      </c>
      <c r="B46" s="15" t="s">
        <v>5710</v>
      </c>
      <c r="C46" s="40">
        <v>1.41208768631654E-6</v>
      </c>
      <c r="D46" s="40">
        <v>8.9808776849732307E-5</v>
      </c>
      <c r="E46" s="40">
        <v>8.1157881760929906E-5</v>
      </c>
      <c r="F46" s="15" t="s">
        <v>5711</v>
      </c>
      <c r="G46" s="28" t="s">
        <v>5712</v>
      </c>
      <c r="H46" s="28" t="s">
        <v>5713</v>
      </c>
    </row>
    <row r="47" spans="1:8" x14ac:dyDescent="0.2">
      <c r="A47" s="15" t="s">
        <v>5714</v>
      </c>
      <c r="B47" s="15" t="s">
        <v>5715</v>
      </c>
      <c r="C47" s="40">
        <v>1.91776015939047E-6</v>
      </c>
      <c r="D47" s="40">
        <v>1.0164128844769499E-4</v>
      </c>
      <c r="E47" s="40">
        <v>9.1850618160280596E-5</v>
      </c>
      <c r="F47" s="15" t="s">
        <v>5716</v>
      </c>
      <c r="G47" s="28" t="s">
        <v>5717</v>
      </c>
      <c r="H47" s="28" t="s">
        <v>5718</v>
      </c>
    </row>
    <row r="48" spans="1:8" x14ac:dyDescent="0.2">
      <c r="A48" s="15" t="s">
        <v>5719</v>
      </c>
      <c r="B48" s="15" t="s">
        <v>5720</v>
      </c>
      <c r="C48" s="40">
        <v>3.1301819362959002E-6</v>
      </c>
      <c r="D48" s="40">
        <v>1.4219969367744201E-4</v>
      </c>
      <c r="E48" s="40">
        <v>1.28502205805832E-4</v>
      </c>
      <c r="F48" s="15" t="s">
        <v>5721</v>
      </c>
      <c r="G48" s="28" t="s">
        <v>5722</v>
      </c>
      <c r="H48" s="28" t="s">
        <v>5723</v>
      </c>
    </row>
    <row r="49" spans="1:8" x14ac:dyDescent="0.2">
      <c r="A49" s="15" t="s">
        <v>5724</v>
      </c>
      <c r="B49" s="15" t="s">
        <v>5725</v>
      </c>
      <c r="C49" s="40">
        <v>4.0771354213550397E-6</v>
      </c>
      <c r="D49" s="40">
        <v>1.62066132998863E-4</v>
      </c>
      <c r="E49" s="40">
        <v>1.46454996056569E-4</v>
      </c>
      <c r="F49" s="15" t="s">
        <v>5726</v>
      </c>
      <c r="G49" s="28" t="s">
        <v>5727</v>
      </c>
      <c r="H49" s="28" t="s">
        <v>5728</v>
      </c>
    </row>
    <row r="50" spans="1:8" x14ac:dyDescent="0.2">
      <c r="A50" s="15" t="s">
        <v>5729</v>
      </c>
      <c r="B50" s="15" t="s">
        <v>5730</v>
      </c>
      <c r="C50" s="40">
        <v>3.6579756788197203E-5</v>
      </c>
      <c r="D50" s="41">
        <v>1.2924847398496401E-3</v>
      </c>
      <c r="E50" s="41">
        <v>1.16798521674595E-3</v>
      </c>
      <c r="F50" s="15" t="s">
        <v>5731</v>
      </c>
      <c r="G50" s="28" t="s">
        <v>5697</v>
      </c>
      <c r="H50" s="28" t="s">
        <v>5732</v>
      </c>
    </row>
    <row r="51" spans="1:8" x14ac:dyDescent="0.2">
      <c r="A51" s="15" t="s">
        <v>5733</v>
      </c>
      <c r="B51" s="15" t="s">
        <v>5734</v>
      </c>
      <c r="C51" s="40">
        <v>2.2817359938058501E-4</v>
      </c>
      <c r="D51" s="41">
        <v>7.2559204603026197E-3</v>
      </c>
      <c r="E51" s="41">
        <v>6.5569886979894602E-3</v>
      </c>
      <c r="F51" s="15" t="s">
        <v>5735</v>
      </c>
      <c r="G51" s="28" t="s">
        <v>5736</v>
      </c>
      <c r="H51" s="28" t="s">
        <v>5737</v>
      </c>
    </row>
    <row r="52" spans="1:8" x14ac:dyDescent="0.2">
      <c r="A52" s="15" t="s">
        <v>5738</v>
      </c>
      <c r="B52" s="15" t="s">
        <v>5739</v>
      </c>
      <c r="C52" s="40">
        <v>3.8464944565320502E-4</v>
      </c>
      <c r="D52" s="41">
        <v>1.11198657925199E-2</v>
      </c>
      <c r="E52" s="41">
        <v>1.00487367141938E-2</v>
      </c>
      <c r="F52" s="15" t="s">
        <v>5740</v>
      </c>
      <c r="G52" s="28" t="s">
        <v>5741</v>
      </c>
      <c r="H52" s="28" t="s">
        <v>5742</v>
      </c>
    </row>
    <row r="53" spans="1:8" x14ac:dyDescent="0.2">
      <c r="A53" s="15" t="s">
        <v>5743</v>
      </c>
      <c r="B53" s="15" t="s">
        <v>5744</v>
      </c>
      <c r="C53" s="40">
        <v>5.7460935349029304E-4</v>
      </c>
      <c r="D53" s="41">
        <v>1.52271478674928E-2</v>
      </c>
      <c r="E53" s="41">
        <v>1.37603818862149E-2</v>
      </c>
      <c r="F53" s="15" t="s">
        <v>5745</v>
      </c>
      <c r="G53" s="28" t="s">
        <v>5697</v>
      </c>
      <c r="H53" s="28" t="s">
        <v>5746</v>
      </c>
    </row>
    <row r="54" spans="1:8" x14ac:dyDescent="0.2">
      <c r="A54" s="15" t="s">
        <v>5747</v>
      </c>
      <c r="B54" s="15" t="s">
        <v>5748</v>
      </c>
      <c r="C54" s="40">
        <v>8.6091500855091201E-4</v>
      </c>
      <c r="D54" s="41">
        <v>2.1059305593783901E-2</v>
      </c>
      <c r="E54" s="41">
        <v>1.9030752820599101E-2</v>
      </c>
      <c r="F54" s="15" t="s">
        <v>5670</v>
      </c>
      <c r="G54" s="28" t="s">
        <v>5749</v>
      </c>
      <c r="H54" s="28" t="s">
        <v>5750</v>
      </c>
    </row>
    <row r="55" spans="1:8" x14ac:dyDescent="0.2">
      <c r="A55" s="15" t="s">
        <v>5751</v>
      </c>
      <c r="B55" s="15" t="s">
        <v>5752</v>
      </c>
      <c r="C55" s="41">
        <v>1.4260204411701699E-3</v>
      </c>
      <c r="D55" s="41">
        <v>3.2391035735150897E-2</v>
      </c>
      <c r="E55" s="41">
        <v>2.9270945897703401E-2</v>
      </c>
      <c r="F55" s="15" t="s">
        <v>5753</v>
      </c>
      <c r="G55" s="28" t="s">
        <v>5722</v>
      </c>
      <c r="H55" s="28" t="s">
        <v>5754</v>
      </c>
    </row>
    <row r="56" spans="1:8" x14ac:dyDescent="0.2">
      <c r="A56" s="15" t="s">
        <v>5755</v>
      </c>
      <c r="B56" s="15" t="s">
        <v>5756</v>
      </c>
      <c r="C56" s="41">
        <v>1.54745998056585E-3</v>
      </c>
      <c r="D56" s="41">
        <v>3.2806151587996102E-2</v>
      </c>
      <c r="E56" s="41">
        <v>2.96460754171563E-2</v>
      </c>
      <c r="F56" s="15" t="s">
        <v>5757</v>
      </c>
      <c r="G56" s="28" t="s">
        <v>5722</v>
      </c>
      <c r="H56" s="28" t="s">
        <v>5728</v>
      </c>
    </row>
    <row r="57" spans="1:8" x14ac:dyDescent="0.2">
      <c r="A57" s="15" t="s">
        <v>5758</v>
      </c>
      <c r="B57" s="15" t="s">
        <v>5759</v>
      </c>
      <c r="C57" s="41">
        <v>1.75951496637782E-3</v>
      </c>
      <c r="D57" s="41">
        <v>3.4970359956759102E-2</v>
      </c>
      <c r="E57" s="41">
        <v>3.1601814856654198E-2</v>
      </c>
      <c r="F57" s="15" t="s">
        <v>5760</v>
      </c>
      <c r="G57" s="28" t="s">
        <v>5736</v>
      </c>
      <c r="H57" s="28" t="s">
        <v>5761</v>
      </c>
    </row>
    <row r="58" spans="1:8" x14ac:dyDescent="0.2">
      <c r="A58" s="15" t="s">
        <v>5762</v>
      </c>
      <c r="B58" s="15" t="s">
        <v>5763</v>
      </c>
      <c r="C58" s="41">
        <v>1.9849249454763399E-3</v>
      </c>
      <c r="D58" s="41">
        <v>3.7129772509498699E-2</v>
      </c>
      <c r="E58" s="41">
        <v>3.3553220440559903E-2</v>
      </c>
      <c r="F58" s="15" t="s">
        <v>5764</v>
      </c>
      <c r="G58" s="28" t="s">
        <v>5707</v>
      </c>
      <c r="H58" s="28" t="s">
        <v>5765</v>
      </c>
    </row>
    <row r="59" spans="1:8" x14ac:dyDescent="0.2">
      <c r="A59" s="15" t="s">
        <v>5766</v>
      </c>
      <c r="B59" s="15" t="s">
        <v>5767</v>
      </c>
      <c r="C59" s="41">
        <v>2.2697365987688302E-3</v>
      </c>
      <c r="D59" s="41">
        <v>4.00986799115828E-2</v>
      </c>
      <c r="E59" s="41">
        <v>3.6236145699642799E-2</v>
      </c>
      <c r="F59" s="15" t="s">
        <v>5768</v>
      </c>
      <c r="G59" s="28" t="s">
        <v>5769</v>
      </c>
      <c r="H59" s="28" t="s">
        <v>5770</v>
      </c>
    </row>
    <row r="60" spans="1:8" x14ac:dyDescent="0.2">
      <c r="A60" s="15" t="s">
        <v>5771</v>
      </c>
      <c r="B60" s="15" t="s">
        <v>5772</v>
      </c>
      <c r="C60" s="41">
        <v>2.7036970618369099E-3</v>
      </c>
      <c r="D60" s="41">
        <v>4.4126729135850203E-2</v>
      </c>
      <c r="E60" s="41">
        <v>3.9876190182347199E-2</v>
      </c>
      <c r="F60" s="15" t="s">
        <v>5773</v>
      </c>
      <c r="G60" s="28" t="s">
        <v>5741</v>
      </c>
      <c r="H60" s="28" t="s">
        <v>5774</v>
      </c>
    </row>
    <row r="61" spans="1:8" x14ac:dyDescent="0.2">
      <c r="A61" s="19" t="s">
        <v>5775</v>
      </c>
      <c r="B61" s="19" t="s">
        <v>5776</v>
      </c>
      <c r="C61" s="42">
        <v>2.7752659833867998E-3</v>
      </c>
      <c r="D61" s="42">
        <v>4.4126729135850203E-2</v>
      </c>
      <c r="E61" s="42">
        <v>3.9876190182347199E-2</v>
      </c>
      <c r="F61" s="19" t="s">
        <v>5777</v>
      </c>
      <c r="G61" s="43" t="s">
        <v>5717</v>
      </c>
      <c r="H61" s="43" t="s">
        <v>5778</v>
      </c>
    </row>
  </sheetData>
  <mergeCells count="3">
    <mergeCell ref="A40:H40"/>
    <mergeCell ref="A3:H3"/>
    <mergeCell ref="A1:E1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B7A04-5458-704A-B15A-A2913F63CEC5}">
  <dimension ref="A1:G20"/>
  <sheetViews>
    <sheetView workbookViewId="0">
      <selection sqref="A1:G1"/>
    </sheetView>
  </sheetViews>
  <sheetFormatPr baseColWidth="10" defaultRowHeight="16" x14ac:dyDescent="0.2"/>
  <cols>
    <col min="1" max="1" width="17.83203125" customWidth="1"/>
    <col min="2" max="2" width="46.1640625" customWidth="1"/>
    <col min="3" max="3" width="19.83203125" customWidth="1"/>
    <col min="4" max="5" width="22.83203125" customWidth="1"/>
    <col min="7" max="7" width="10.83203125" customWidth="1"/>
  </cols>
  <sheetData>
    <row r="1" spans="1:7" x14ac:dyDescent="0.2">
      <c r="A1" s="134" t="s">
        <v>6096</v>
      </c>
      <c r="B1" s="134"/>
      <c r="C1" s="134"/>
      <c r="D1" s="134"/>
      <c r="E1" s="134"/>
      <c r="F1" s="134"/>
      <c r="G1" s="134"/>
    </row>
    <row r="3" spans="1:7" x14ac:dyDescent="0.2">
      <c r="A3" s="128" t="s">
        <v>6095</v>
      </c>
      <c r="B3" s="128" t="s">
        <v>6094</v>
      </c>
      <c r="C3" s="23" t="s">
        <v>5943</v>
      </c>
    </row>
    <row r="4" spans="1:7" x14ac:dyDescent="0.2">
      <c r="A4" s="129" t="s">
        <v>6072</v>
      </c>
      <c r="B4" s="129" t="s">
        <v>6071</v>
      </c>
      <c r="C4" s="130">
        <v>2.22772798520688E-49</v>
      </c>
    </row>
    <row r="5" spans="1:7" x14ac:dyDescent="0.2">
      <c r="A5" s="129" t="s">
        <v>6074</v>
      </c>
      <c r="B5" s="129" t="s">
        <v>6073</v>
      </c>
      <c r="C5" s="130">
        <v>6.7941774488694797E-26</v>
      </c>
    </row>
    <row r="6" spans="1:7" x14ac:dyDescent="0.2">
      <c r="A6" s="129" t="s">
        <v>6076</v>
      </c>
      <c r="B6" s="129" t="s">
        <v>6075</v>
      </c>
      <c r="C6" s="129">
        <v>1.85604726413279E-4</v>
      </c>
    </row>
    <row r="7" spans="1:7" x14ac:dyDescent="0.2">
      <c r="A7" s="129" t="s">
        <v>6078</v>
      </c>
      <c r="B7" s="129" t="s">
        <v>6077</v>
      </c>
      <c r="C7" s="129">
        <v>3.36613194667215E-4</v>
      </c>
    </row>
    <row r="8" spans="1:7" x14ac:dyDescent="0.2">
      <c r="A8" s="129" t="s">
        <v>6080</v>
      </c>
      <c r="B8" s="129" t="s">
        <v>6079</v>
      </c>
      <c r="C8" s="129">
        <v>7.1294420796089199E-3</v>
      </c>
    </row>
    <row r="9" spans="1:7" x14ac:dyDescent="0.2">
      <c r="A9" s="129" t="s">
        <v>6082</v>
      </c>
      <c r="B9" s="129" t="s">
        <v>6081</v>
      </c>
      <c r="C9" s="129">
        <v>7.6872075327117997E-3</v>
      </c>
    </row>
    <row r="10" spans="1:7" x14ac:dyDescent="0.2">
      <c r="A10" s="129" t="s">
        <v>6084</v>
      </c>
      <c r="B10" s="129" t="s">
        <v>6083</v>
      </c>
      <c r="C10" s="129">
        <v>8.1719221599273906E-3</v>
      </c>
    </row>
    <row r="11" spans="1:7" x14ac:dyDescent="0.2">
      <c r="A11" s="129" t="s">
        <v>6086</v>
      </c>
      <c r="B11" s="129" t="s">
        <v>6085</v>
      </c>
      <c r="C11" s="129">
        <v>2.7386675848698399E-2</v>
      </c>
    </row>
    <row r="12" spans="1:7" x14ac:dyDescent="0.2">
      <c r="A12" s="129" t="s">
        <v>6088</v>
      </c>
      <c r="B12" s="129" t="s">
        <v>6087</v>
      </c>
      <c r="C12" s="129">
        <v>3.1078005695532099E-2</v>
      </c>
    </row>
    <row r="13" spans="1:7" x14ac:dyDescent="0.2">
      <c r="A13" s="129" t="s">
        <v>6090</v>
      </c>
      <c r="B13" s="129" t="s">
        <v>6089</v>
      </c>
      <c r="C13" s="129">
        <v>3.8786577626576502E-2</v>
      </c>
    </row>
    <row r="14" spans="1:7" x14ac:dyDescent="0.2">
      <c r="A14" s="131" t="s">
        <v>6092</v>
      </c>
      <c r="B14" s="131" t="s">
        <v>6091</v>
      </c>
      <c r="C14" s="131">
        <v>4.1783150682897598E-2</v>
      </c>
    </row>
    <row r="15" spans="1:7" x14ac:dyDescent="0.2">
      <c r="A15" s="126" t="s">
        <v>6093</v>
      </c>
    </row>
    <row r="19" spans="4:4" x14ac:dyDescent="0.2">
      <c r="D19" s="127"/>
    </row>
    <row r="20" spans="4:4" x14ac:dyDescent="0.2">
      <c r="D20" s="127"/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D015A-2942-0A4D-AF74-A2B49195DE09}">
  <dimension ref="A1:D93"/>
  <sheetViews>
    <sheetView workbookViewId="0">
      <selection sqref="A1:D1"/>
    </sheetView>
  </sheetViews>
  <sheetFormatPr baseColWidth="10" defaultColWidth="11" defaultRowHeight="16" x14ac:dyDescent="0.2"/>
  <cols>
    <col min="1" max="1" width="20.6640625" customWidth="1"/>
    <col min="2" max="2" width="18.83203125" customWidth="1"/>
    <col min="3" max="3" width="75.5" customWidth="1"/>
    <col min="4" max="4" width="16.33203125" style="3" customWidth="1"/>
  </cols>
  <sheetData>
    <row r="1" spans="1:4" x14ac:dyDescent="0.2">
      <c r="A1" s="136" t="s">
        <v>6053</v>
      </c>
      <c r="B1" s="136"/>
      <c r="C1" s="136"/>
      <c r="D1" s="136"/>
    </row>
    <row r="3" spans="1:4" x14ac:dyDescent="0.2">
      <c r="A3" s="44" t="s">
        <v>111</v>
      </c>
      <c r="B3" s="45" t="s">
        <v>5989</v>
      </c>
      <c r="C3" s="46" t="s">
        <v>5990</v>
      </c>
      <c r="D3" s="46" t="s">
        <v>5992</v>
      </c>
    </row>
    <row r="4" spans="1:4" x14ac:dyDescent="0.2">
      <c r="A4" s="47" t="s">
        <v>115</v>
      </c>
      <c r="B4" s="48" t="s">
        <v>116</v>
      </c>
      <c r="C4" s="47" t="s">
        <v>117</v>
      </c>
      <c r="D4" s="47">
        <v>0.94320000000000004</v>
      </c>
    </row>
    <row r="5" spans="1:4" x14ac:dyDescent="0.2">
      <c r="A5" s="47" t="s">
        <v>121</v>
      </c>
      <c r="B5" s="48" t="s">
        <v>122</v>
      </c>
      <c r="C5" s="47" t="s">
        <v>123</v>
      </c>
      <c r="D5" s="47">
        <v>0.93110000000000004</v>
      </c>
    </row>
    <row r="6" spans="1:4" x14ac:dyDescent="0.2">
      <c r="A6" s="47" t="s">
        <v>136</v>
      </c>
      <c r="B6" s="48" t="s">
        <v>137</v>
      </c>
      <c r="C6" s="47" t="s">
        <v>138</v>
      </c>
      <c r="D6" s="47">
        <v>0.92049999999999998</v>
      </c>
    </row>
    <row r="7" spans="1:4" x14ac:dyDescent="0.2">
      <c r="A7" s="47" t="s">
        <v>142</v>
      </c>
      <c r="B7" s="48" t="s">
        <v>143</v>
      </c>
      <c r="C7" s="47" t="s">
        <v>144</v>
      </c>
      <c r="D7" s="47">
        <v>0.92</v>
      </c>
    </row>
    <row r="8" spans="1:4" x14ac:dyDescent="0.2">
      <c r="A8" s="47" t="s">
        <v>184</v>
      </c>
      <c r="B8" s="48" t="s">
        <v>185</v>
      </c>
      <c r="C8" s="47" t="s">
        <v>186</v>
      </c>
      <c r="D8" s="47">
        <v>0.91949999999999998</v>
      </c>
    </row>
    <row r="9" spans="1:4" x14ac:dyDescent="0.2">
      <c r="A9" s="47" t="s">
        <v>139</v>
      </c>
      <c r="B9" s="48" t="s">
        <v>5917</v>
      </c>
      <c r="C9" s="47" t="s">
        <v>141</v>
      </c>
      <c r="D9" s="47">
        <v>0.91739999999999999</v>
      </c>
    </row>
    <row r="10" spans="1:4" x14ac:dyDescent="0.2">
      <c r="A10" s="47" t="s">
        <v>151</v>
      </c>
      <c r="B10" s="48" t="s">
        <v>152</v>
      </c>
      <c r="C10" s="47" t="s">
        <v>153</v>
      </c>
      <c r="D10" s="47">
        <v>0.91739999999999999</v>
      </c>
    </row>
    <row r="11" spans="1:4" x14ac:dyDescent="0.2">
      <c r="A11" s="47" t="s">
        <v>130</v>
      </c>
      <c r="B11" s="48" t="s">
        <v>131</v>
      </c>
      <c r="C11" s="47" t="s">
        <v>132</v>
      </c>
      <c r="D11" s="47">
        <v>0.91420000000000001</v>
      </c>
    </row>
    <row r="12" spans="1:4" x14ac:dyDescent="0.2">
      <c r="A12" s="47" t="s">
        <v>124</v>
      </c>
      <c r="B12" s="48" t="s">
        <v>125</v>
      </c>
      <c r="C12" s="47" t="s">
        <v>126</v>
      </c>
      <c r="D12" s="47">
        <v>0.91420000000000001</v>
      </c>
    </row>
    <row r="13" spans="1:4" x14ac:dyDescent="0.2">
      <c r="A13" s="47" t="s">
        <v>154</v>
      </c>
      <c r="B13" s="48" t="s">
        <v>155</v>
      </c>
      <c r="C13" s="47" t="s">
        <v>156</v>
      </c>
      <c r="D13" s="47">
        <v>0.91420000000000001</v>
      </c>
    </row>
    <row r="14" spans="1:4" x14ac:dyDescent="0.2">
      <c r="A14" s="47" t="s">
        <v>298</v>
      </c>
      <c r="B14" s="48" t="s">
        <v>299</v>
      </c>
      <c r="C14" s="47" t="s">
        <v>300</v>
      </c>
      <c r="D14" s="47">
        <v>0.91369999999999996</v>
      </c>
    </row>
    <row r="15" spans="1:4" x14ac:dyDescent="0.2">
      <c r="A15" s="47" t="s">
        <v>145</v>
      </c>
      <c r="B15" s="48" t="s">
        <v>146</v>
      </c>
      <c r="C15" s="47" t="s">
        <v>147</v>
      </c>
      <c r="D15" s="47">
        <v>0.91259999999999997</v>
      </c>
    </row>
    <row r="16" spans="1:4" x14ac:dyDescent="0.2">
      <c r="A16" s="47" t="s">
        <v>196</v>
      </c>
      <c r="B16" s="48" t="s">
        <v>197</v>
      </c>
      <c r="C16" s="47" t="s">
        <v>198</v>
      </c>
      <c r="D16" s="47">
        <v>0.90839999999999999</v>
      </c>
    </row>
    <row r="17" spans="1:4" x14ac:dyDescent="0.2">
      <c r="A17" s="47" t="s">
        <v>127</v>
      </c>
      <c r="B17" s="48" t="s">
        <v>128</v>
      </c>
      <c r="C17" s="47" t="s">
        <v>129</v>
      </c>
      <c r="D17" s="47">
        <v>0.90739999999999998</v>
      </c>
    </row>
    <row r="18" spans="1:4" x14ac:dyDescent="0.2">
      <c r="A18" s="47" t="s">
        <v>706</v>
      </c>
      <c r="B18" s="48" t="s">
        <v>707</v>
      </c>
      <c r="C18" s="47" t="s">
        <v>708</v>
      </c>
      <c r="D18" s="47">
        <v>0.9042</v>
      </c>
    </row>
    <row r="19" spans="1:4" x14ac:dyDescent="0.2">
      <c r="A19" s="47" t="s">
        <v>211</v>
      </c>
      <c r="B19" s="48" t="s">
        <v>212</v>
      </c>
      <c r="C19" s="47" t="s">
        <v>213</v>
      </c>
      <c r="D19" s="47">
        <v>0.9032</v>
      </c>
    </row>
    <row r="20" spans="1:4" x14ac:dyDescent="0.2">
      <c r="A20" s="47" t="s">
        <v>214</v>
      </c>
      <c r="B20" s="48" t="s">
        <v>215</v>
      </c>
      <c r="C20" s="47" t="s">
        <v>216</v>
      </c>
      <c r="D20" s="47">
        <v>0.9032</v>
      </c>
    </row>
    <row r="21" spans="1:4" x14ac:dyDescent="0.2">
      <c r="A21" s="47" t="s">
        <v>313</v>
      </c>
      <c r="B21" s="48" t="s">
        <v>5918</v>
      </c>
      <c r="C21" s="47" t="s">
        <v>315</v>
      </c>
      <c r="D21" s="47">
        <v>0.90159999999999996</v>
      </c>
    </row>
    <row r="22" spans="1:4" x14ac:dyDescent="0.2">
      <c r="A22" s="47" t="s">
        <v>118</v>
      </c>
      <c r="B22" s="48" t="s">
        <v>119</v>
      </c>
      <c r="C22" s="47" t="s">
        <v>120</v>
      </c>
      <c r="D22" s="47">
        <v>0.90110000000000001</v>
      </c>
    </row>
    <row r="23" spans="1:4" x14ac:dyDescent="0.2">
      <c r="A23" s="47" t="s">
        <v>172</v>
      </c>
      <c r="B23" s="48" t="s">
        <v>173</v>
      </c>
      <c r="C23" s="47" t="s">
        <v>174</v>
      </c>
      <c r="D23" s="47">
        <v>0.89890000000000003</v>
      </c>
    </row>
    <row r="24" spans="1:4" x14ac:dyDescent="0.2">
      <c r="A24" s="47" t="s">
        <v>813</v>
      </c>
      <c r="B24" s="48" t="s">
        <v>814</v>
      </c>
      <c r="C24" s="47" t="s">
        <v>815</v>
      </c>
      <c r="D24" s="47">
        <v>0.89839999999999998</v>
      </c>
    </row>
    <row r="25" spans="1:4" x14ac:dyDescent="0.2">
      <c r="A25" s="47" t="s">
        <v>724</v>
      </c>
      <c r="B25" s="48" t="s">
        <v>725</v>
      </c>
      <c r="C25" s="47" t="s">
        <v>726</v>
      </c>
      <c r="D25" s="47">
        <v>0.89629999999999999</v>
      </c>
    </row>
    <row r="26" spans="1:4" x14ac:dyDescent="0.2">
      <c r="A26" s="47" t="s">
        <v>1469</v>
      </c>
      <c r="B26" s="48" t="s">
        <v>1470</v>
      </c>
      <c r="C26" s="47" t="s">
        <v>1471</v>
      </c>
      <c r="D26" s="47">
        <v>0.89529999999999998</v>
      </c>
    </row>
    <row r="27" spans="1:4" x14ac:dyDescent="0.2">
      <c r="A27" s="47" t="s">
        <v>133</v>
      </c>
      <c r="B27" s="48" t="s">
        <v>134</v>
      </c>
      <c r="C27" s="47" t="s">
        <v>135</v>
      </c>
      <c r="D27" s="47">
        <v>0.89319999999999999</v>
      </c>
    </row>
    <row r="28" spans="1:4" x14ac:dyDescent="0.2">
      <c r="A28" s="47" t="s">
        <v>163</v>
      </c>
      <c r="B28" s="48" t="s">
        <v>5919</v>
      </c>
      <c r="C28" s="47" t="s">
        <v>165</v>
      </c>
      <c r="D28" s="47">
        <v>0.89319999999999999</v>
      </c>
    </row>
    <row r="29" spans="1:4" x14ac:dyDescent="0.2">
      <c r="A29" s="47" t="s">
        <v>148</v>
      </c>
      <c r="B29" s="48" t="s">
        <v>5920</v>
      </c>
      <c r="C29" s="47" t="s">
        <v>150</v>
      </c>
      <c r="D29" s="47">
        <v>0.8911</v>
      </c>
    </row>
    <row r="30" spans="1:4" x14ac:dyDescent="0.2">
      <c r="A30" s="47" t="s">
        <v>412</v>
      </c>
      <c r="B30" s="48" t="s">
        <v>413</v>
      </c>
      <c r="C30" s="47" t="s">
        <v>414</v>
      </c>
      <c r="D30" s="47">
        <v>0.88949999999999996</v>
      </c>
    </row>
    <row r="31" spans="1:4" x14ac:dyDescent="0.2">
      <c r="A31" s="47" t="s">
        <v>427</v>
      </c>
      <c r="B31" s="48" t="s">
        <v>428</v>
      </c>
      <c r="C31" s="47" t="s">
        <v>429</v>
      </c>
      <c r="D31" s="47">
        <v>0.88949999999999996</v>
      </c>
    </row>
    <row r="32" spans="1:4" x14ac:dyDescent="0.2">
      <c r="A32" s="47" t="s">
        <v>208</v>
      </c>
      <c r="B32" s="48" t="s">
        <v>5921</v>
      </c>
      <c r="C32" s="47" t="s">
        <v>210</v>
      </c>
      <c r="D32" s="47">
        <v>0.88680000000000003</v>
      </c>
    </row>
    <row r="33" spans="1:4" x14ac:dyDescent="0.2">
      <c r="A33" s="47" t="s">
        <v>217</v>
      </c>
      <c r="B33" s="48" t="s">
        <v>5922</v>
      </c>
      <c r="C33" s="47" t="s">
        <v>219</v>
      </c>
      <c r="D33" s="47">
        <v>0.88529999999999998</v>
      </c>
    </row>
    <row r="34" spans="1:4" x14ac:dyDescent="0.2">
      <c r="A34" s="47" t="s">
        <v>289</v>
      </c>
      <c r="B34" s="48" t="s">
        <v>290</v>
      </c>
      <c r="C34" s="47" t="s">
        <v>291</v>
      </c>
      <c r="D34" s="47">
        <v>0.88470000000000004</v>
      </c>
    </row>
    <row r="35" spans="1:4" x14ac:dyDescent="0.2">
      <c r="A35" s="47" t="s">
        <v>175</v>
      </c>
      <c r="B35" s="48" t="s">
        <v>5923</v>
      </c>
      <c r="C35" s="47" t="s">
        <v>177</v>
      </c>
      <c r="D35" s="47">
        <v>0.88260000000000005</v>
      </c>
    </row>
    <row r="36" spans="1:4" x14ac:dyDescent="0.2">
      <c r="A36" s="47" t="s">
        <v>436</v>
      </c>
      <c r="B36" s="48" t="s">
        <v>437</v>
      </c>
      <c r="C36" s="47" t="s">
        <v>438</v>
      </c>
      <c r="D36" s="47">
        <v>0.88160000000000005</v>
      </c>
    </row>
    <row r="37" spans="1:4" x14ac:dyDescent="0.2">
      <c r="A37" s="47" t="s">
        <v>193</v>
      </c>
      <c r="B37" s="48" t="s">
        <v>5924</v>
      </c>
      <c r="C37" s="47" t="s">
        <v>195</v>
      </c>
      <c r="D37" s="47">
        <v>0.88109999999999999</v>
      </c>
    </row>
    <row r="38" spans="1:4" x14ac:dyDescent="0.2">
      <c r="A38" s="47" t="s">
        <v>421</v>
      </c>
      <c r="B38" s="48" t="s">
        <v>422</v>
      </c>
      <c r="C38" s="47" t="s">
        <v>423</v>
      </c>
      <c r="D38" s="47">
        <v>0.88049999999999995</v>
      </c>
    </row>
    <row r="39" spans="1:4" x14ac:dyDescent="0.2">
      <c r="A39" s="47" t="s">
        <v>259</v>
      </c>
      <c r="B39" s="48" t="s">
        <v>260</v>
      </c>
      <c r="C39" s="47" t="s">
        <v>261</v>
      </c>
      <c r="D39" s="47">
        <v>0.87890000000000001</v>
      </c>
    </row>
    <row r="40" spans="1:4" x14ac:dyDescent="0.2">
      <c r="A40" s="47" t="s">
        <v>241</v>
      </c>
      <c r="B40" s="48" t="s">
        <v>242</v>
      </c>
      <c r="C40" s="47" t="s">
        <v>243</v>
      </c>
      <c r="D40" s="47">
        <v>0.87890000000000001</v>
      </c>
    </row>
    <row r="41" spans="1:4" x14ac:dyDescent="0.2">
      <c r="A41" s="47" t="s">
        <v>319</v>
      </c>
      <c r="B41" s="48" t="s">
        <v>320</v>
      </c>
      <c r="C41" s="47" t="s">
        <v>321</v>
      </c>
      <c r="D41" s="47">
        <v>0.87839999999999996</v>
      </c>
    </row>
    <row r="42" spans="1:4" x14ac:dyDescent="0.2">
      <c r="A42" s="47" t="s">
        <v>619</v>
      </c>
      <c r="B42" s="48" t="s">
        <v>620</v>
      </c>
      <c r="C42" s="47" t="s">
        <v>621</v>
      </c>
      <c r="D42" s="47">
        <v>0.87790000000000001</v>
      </c>
    </row>
    <row r="43" spans="1:4" x14ac:dyDescent="0.2">
      <c r="A43" s="47" t="s">
        <v>229</v>
      </c>
      <c r="B43" s="48" t="s">
        <v>230</v>
      </c>
      <c r="C43" s="47" t="s">
        <v>231</v>
      </c>
      <c r="D43" s="47">
        <v>0.87680000000000002</v>
      </c>
    </row>
    <row r="44" spans="1:4" x14ac:dyDescent="0.2">
      <c r="A44" s="47" t="s">
        <v>112</v>
      </c>
      <c r="B44" s="48" t="s">
        <v>113</v>
      </c>
      <c r="C44" s="47" t="s">
        <v>114</v>
      </c>
      <c r="D44" s="47">
        <v>0.87680000000000002</v>
      </c>
    </row>
    <row r="45" spans="1:4" x14ac:dyDescent="0.2">
      <c r="A45" s="47" t="s">
        <v>256</v>
      </c>
      <c r="B45" s="48" t="s">
        <v>257</v>
      </c>
      <c r="C45" s="47" t="s">
        <v>258</v>
      </c>
      <c r="D45" s="47">
        <v>0.87580000000000002</v>
      </c>
    </row>
    <row r="46" spans="1:4" x14ac:dyDescent="0.2">
      <c r="A46" s="47" t="s">
        <v>187</v>
      </c>
      <c r="B46" s="48" t="s">
        <v>188</v>
      </c>
      <c r="C46" s="47" t="s">
        <v>189</v>
      </c>
      <c r="D46" s="47">
        <v>0.87580000000000002</v>
      </c>
    </row>
    <row r="47" spans="1:4" x14ac:dyDescent="0.2">
      <c r="A47" s="47" t="s">
        <v>166</v>
      </c>
      <c r="B47" s="48" t="s">
        <v>167</v>
      </c>
      <c r="C47" s="47" t="s">
        <v>168</v>
      </c>
      <c r="D47" s="47">
        <v>0.87419999999999998</v>
      </c>
    </row>
    <row r="48" spans="1:4" x14ac:dyDescent="0.2">
      <c r="A48" s="47" t="s">
        <v>169</v>
      </c>
      <c r="B48" s="48" t="s">
        <v>170</v>
      </c>
      <c r="C48" s="47" t="s">
        <v>171</v>
      </c>
      <c r="D48" s="47">
        <v>0.87419999999999998</v>
      </c>
    </row>
    <row r="49" spans="1:4" x14ac:dyDescent="0.2">
      <c r="A49" s="47" t="s">
        <v>397</v>
      </c>
      <c r="B49" s="48" t="s">
        <v>398</v>
      </c>
      <c r="C49" s="47" t="s">
        <v>399</v>
      </c>
      <c r="D49" s="47">
        <v>0.87419999999999998</v>
      </c>
    </row>
    <row r="50" spans="1:4" x14ac:dyDescent="0.2">
      <c r="A50" s="47" t="s">
        <v>331</v>
      </c>
      <c r="B50" s="48" t="s">
        <v>332</v>
      </c>
      <c r="C50" s="47" t="s">
        <v>333</v>
      </c>
      <c r="D50" s="47">
        <v>0.87370000000000003</v>
      </c>
    </row>
    <row r="51" spans="1:4" x14ac:dyDescent="0.2">
      <c r="A51" s="47" t="s">
        <v>328</v>
      </c>
      <c r="B51" s="48" t="s">
        <v>329</v>
      </c>
      <c r="C51" s="47" t="s">
        <v>330</v>
      </c>
      <c r="D51" s="47">
        <v>0.87319999999999998</v>
      </c>
    </row>
    <row r="52" spans="1:4" x14ac:dyDescent="0.2">
      <c r="A52" s="47" t="s">
        <v>235</v>
      </c>
      <c r="B52" s="48" t="s">
        <v>236</v>
      </c>
      <c r="C52" s="47" t="s">
        <v>237</v>
      </c>
      <c r="D52" s="47">
        <v>0.87260000000000004</v>
      </c>
    </row>
    <row r="53" spans="1:4" x14ac:dyDescent="0.2">
      <c r="A53" s="47" t="s">
        <v>178</v>
      </c>
      <c r="B53" s="48" t="s">
        <v>179</v>
      </c>
      <c r="C53" s="47" t="s">
        <v>180</v>
      </c>
      <c r="D53" s="47">
        <v>0.87109999999999999</v>
      </c>
    </row>
    <row r="54" spans="1:4" x14ac:dyDescent="0.2">
      <c r="A54" s="47" t="s">
        <v>424</v>
      </c>
      <c r="B54" s="48" t="s">
        <v>425</v>
      </c>
      <c r="C54" s="47" t="s">
        <v>426</v>
      </c>
      <c r="D54" s="47">
        <v>0.87050000000000005</v>
      </c>
    </row>
    <row r="55" spans="1:4" x14ac:dyDescent="0.2">
      <c r="A55" s="47" t="s">
        <v>295</v>
      </c>
      <c r="B55" s="48" t="s">
        <v>296</v>
      </c>
      <c r="C55" s="47" t="s">
        <v>297</v>
      </c>
      <c r="D55" s="47">
        <v>0.87050000000000005</v>
      </c>
    </row>
    <row r="56" spans="1:4" x14ac:dyDescent="0.2">
      <c r="A56" s="47" t="s">
        <v>280</v>
      </c>
      <c r="B56" s="48" t="s">
        <v>281</v>
      </c>
      <c r="C56" s="47" t="s">
        <v>282</v>
      </c>
      <c r="D56" s="47">
        <v>0.87</v>
      </c>
    </row>
    <row r="57" spans="1:4" x14ac:dyDescent="0.2">
      <c r="A57" s="47" t="s">
        <v>484</v>
      </c>
      <c r="B57" s="48" t="s">
        <v>485</v>
      </c>
      <c r="C57" s="47" t="s">
        <v>486</v>
      </c>
      <c r="D57" s="47">
        <v>0.86950000000000005</v>
      </c>
    </row>
    <row r="58" spans="1:4" x14ac:dyDescent="0.2">
      <c r="A58" s="47" t="s">
        <v>232</v>
      </c>
      <c r="B58" s="48" t="s">
        <v>233</v>
      </c>
      <c r="C58" s="47" t="s">
        <v>234</v>
      </c>
      <c r="D58" s="47">
        <v>0.86890000000000001</v>
      </c>
    </row>
    <row r="59" spans="1:4" x14ac:dyDescent="0.2">
      <c r="A59" s="47" t="s">
        <v>250</v>
      </c>
      <c r="B59" s="48" t="s">
        <v>251</v>
      </c>
      <c r="C59" s="47" t="s">
        <v>252</v>
      </c>
      <c r="D59" s="47">
        <v>0.8679</v>
      </c>
    </row>
    <row r="60" spans="1:4" x14ac:dyDescent="0.2">
      <c r="A60" s="47" t="s">
        <v>391</v>
      </c>
      <c r="B60" s="48" t="s">
        <v>392</v>
      </c>
      <c r="C60" s="47" t="s">
        <v>393</v>
      </c>
      <c r="D60" s="47">
        <v>0.8679</v>
      </c>
    </row>
    <row r="61" spans="1:4" x14ac:dyDescent="0.2">
      <c r="A61" s="47" t="s">
        <v>385</v>
      </c>
      <c r="B61" s="48" t="s">
        <v>386</v>
      </c>
      <c r="C61" s="47" t="s">
        <v>387</v>
      </c>
      <c r="D61" s="47">
        <v>0.86680000000000001</v>
      </c>
    </row>
    <row r="62" spans="1:4" x14ac:dyDescent="0.2">
      <c r="A62" s="47" t="s">
        <v>322</v>
      </c>
      <c r="B62" s="48" t="s">
        <v>323</v>
      </c>
      <c r="C62" s="47" t="s">
        <v>324</v>
      </c>
      <c r="D62" s="47">
        <v>0.86629999999999996</v>
      </c>
    </row>
    <row r="63" spans="1:4" x14ac:dyDescent="0.2">
      <c r="A63" s="47" t="s">
        <v>304</v>
      </c>
      <c r="B63" s="48" t="s">
        <v>305</v>
      </c>
      <c r="C63" s="47" t="s">
        <v>306</v>
      </c>
      <c r="D63" s="47">
        <v>0.86529999999999996</v>
      </c>
    </row>
    <row r="64" spans="1:4" x14ac:dyDescent="0.2">
      <c r="A64" s="47" t="s">
        <v>160</v>
      </c>
      <c r="B64" s="48" t="s">
        <v>161</v>
      </c>
      <c r="C64" s="47" t="s">
        <v>162</v>
      </c>
      <c r="D64" s="47">
        <v>0.86419999999999997</v>
      </c>
    </row>
    <row r="65" spans="1:4" x14ac:dyDescent="0.2">
      <c r="A65" s="47" t="s">
        <v>876</v>
      </c>
      <c r="B65" s="48" t="s">
        <v>877</v>
      </c>
      <c r="C65" s="47" t="s">
        <v>878</v>
      </c>
      <c r="D65" s="47">
        <v>0.86370000000000002</v>
      </c>
    </row>
    <row r="66" spans="1:4" x14ac:dyDescent="0.2">
      <c r="A66" s="47" t="s">
        <v>238</v>
      </c>
      <c r="B66" s="48" t="s">
        <v>239</v>
      </c>
      <c r="C66" s="47" t="s">
        <v>240</v>
      </c>
      <c r="D66" s="47">
        <v>0.86370000000000002</v>
      </c>
    </row>
    <row r="67" spans="1:4" x14ac:dyDescent="0.2">
      <c r="A67" s="47" t="s">
        <v>202</v>
      </c>
      <c r="B67" s="48" t="s">
        <v>203</v>
      </c>
      <c r="C67" s="47" t="s">
        <v>204</v>
      </c>
      <c r="D67" s="47">
        <v>0.86370000000000002</v>
      </c>
    </row>
    <row r="68" spans="1:4" x14ac:dyDescent="0.2">
      <c r="A68" s="47" t="s">
        <v>1127</v>
      </c>
      <c r="B68" s="48" t="s">
        <v>1128</v>
      </c>
      <c r="C68" s="47" t="s">
        <v>1129</v>
      </c>
      <c r="D68" s="47">
        <v>0.86319999999999997</v>
      </c>
    </row>
    <row r="69" spans="1:4" x14ac:dyDescent="0.2">
      <c r="A69" s="47" t="s">
        <v>727</v>
      </c>
      <c r="B69" s="48" t="s">
        <v>728</v>
      </c>
      <c r="C69" s="47" t="s">
        <v>729</v>
      </c>
      <c r="D69" s="47">
        <v>0.86319999999999997</v>
      </c>
    </row>
    <row r="70" spans="1:4" x14ac:dyDescent="0.2">
      <c r="A70" s="47" t="s">
        <v>478</v>
      </c>
      <c r="B70" s="48" t="s">
        <v>479</v>
      </c>
      <c r="C70" s="47" t="s">
        <v>480</v>
      </c>
      <c r="D70" s="47">
        <v>0.86209999999999998</v>
      </c>
    </row>
    <row r="71" spans="1:4" x14ac:dyDescent="0.2">
      <c r="A71" s="47" t="s">
        <v>226</v>
      </c>
      <c r="B71" s="48" t="s">
        <v>5925</v>
      </c>
      <c r="C71" s="47" t="s">
        <v>228</v>
      </c>
      <c r="D71" s="47">
        <v>0.86160000000000003</v>
      </c>
    </row>
    <row r="72" spans="1:4" x14ac:dyDescent="0.2">
      <c r="A72" s="47" t="s">
        <v>220</v>
      </c>
      <c r="B72" s="48" t="s">
        <v>221</v>
      </c>
      <c r="C72" s="47" t="s">
        <v>222</v>
      </c>
      <c r="D72" s="47">
        <v>0.86160000000000003</v>
      </c>
    </row>
    <row r="73" spans="1:4" x14ac:dyDescent="0.2">
      <c r="A73" s="47" t="s">
        <v>400</v>
      </c>
      <c r="B73" s="48" t="s">
        <v>401</v>
      </c>
      <c r="C73" s="47" t="s">
        <v>402</v>
      </c>
      <c r="D73" s="47">
        <v>0.86160000000000003</v>
      </c>
    </row>
    <row r="74" spans="1:4" x14ac:dyDescent="0.2">
      <c r="A74" s="47" t="s">
        <v>337</v>
      </c>
      <c r="B74" s="48" t="s">
        <v>338</v>
      </c>
      <c r="C74" s="47" t="s">
        <v>339</v>
      </c>
      <c r="D74" s="47">
        <v>0.86109999999999998</v>
      </c>
    </row>
    <row r="75" spans="1:4" x14ac:dyDescent="0.2">
      <c r="A75" s="47" t="s">
        <v>205</v>
      </c>
      <c r="B75" s="48" t="s">
        <v>206</v>
      </c>
      <c r="C75" s="47" t="s">
        <v>207</v>
      </c>
      <c r="D75" s="47">
        <v>0.85950000000000004</v>
      </c>
    </row>
    <row r="76" spans="1:4" x14ac:dyDescent="0.2">
      <c r="A76" s="47" t="s">
        <v>262</v>
      </c>
      <c r="B76" s="48" t="s">
        <v>263</v>
      </c>
      <c r="C76" s="47" t="s">
        <v>264</v>
      </c>
      <c r="D76" s="47">
        <v>0.85950000000000004</v>
      </c>
    </row>
    <row r="77" spans="1:4" x14ac:dyDescent="0.2">
      <c r="A77" s="47" t="s">
        <v>268</v>
      </c>
      <c r="B77" s="48" t="s">
        <v>269</v>
      </c>
      <c r="C77" s="47" t="s">
        <v>270</v>
      </c>
      <c r="D77" s="47">
        <v>0.8579</v>
      </c>
    </row>
    <row r="78" spans="1:4" x14ac:dyDescent="0.2">
      <c r="A78" s="47" t="s">
        <v>2853</v>
      </c>
      <c r="B78" s="48" t="s">
        <v>2854</v>
      </c>
      <c r="C78" s="47" t="s">
        <v>2855</v>
      </c>
      <c r="D78" s="47">
        <v>0.8579</v>
      </c>
    </row>
    <row r="79" spans="1:4" x14ac:dyDescent="0.2">
      <c r="A79" s="47" t="s">
        <v>157</v>
      </c>
      <c r="B79" s="48" t="s">
        <v>158</v>
      </c>
      <c r="C79" s="47" t="s">
        <v>159</v>
      </c>
      <c r="D79" s="47">
        <v>0.8579</v>
      </c>
    </row>
    <row r="80" spans="1:4" x14ac:dyDescent="0.2">
      <c r="A80" s="47" t="s">
        <v>1988</v>
      </c>
      <c r="B80" s="48" t="s">
        <v>1989</v>
      </c>
      <c r="C80" s="47" t="s">
        <v>1990</v>
      </c>
      <c r="D80" s="47">
        <v>0.85629999999999995</v>
      </c>
    </row>
    <row r="81" spans="1:4" x14ac:dyDescent="0.2">
      <c r="A81" s="47" t="s">
        <v>523</v>
      </c>
      <c r="B81" s="48" t="s">
        <v>524</v>
      </c>
      <c r="C81" s="47" t="s">
        <v>525</v>
      </c>
      <c r="D81" s="47">
        <v>0.85580000000000001</v>
      </c>
    </row>
    <row r="82" spans="1:4" x14ac:dyDescent="0.2">
      <c r="A82" s="47" t="s">
        <v>292</v>
      </c>
      <c r="B82" s="48" t="s">
        <v>293</v>
      </c>
      <c r="C82" s="47" t="s">
        <v>294</v>
      </c>
      <c r="D82" s="47">
        <v>0.85470000000000002</v>
      </c>
    </row>
    <row r="83" spans="1:4" x14ac:dyDescent="0.2">
      <c r="A83" s="47" t="s">
        <v>535</v>
      </c>
      <c r="B83" s="48" t="s">
        <v>536</v>
      </c>
      <c r="C83" s="47" t="s">
        <v>537</v>
      </c>
      <c r="D83" s="47">
        <v>0.85370000000000001</v>
      </c>
    </row>
    <row r="84" spans="1:4" x14ac:dyDescent="0.2">
      <c r="A84" s="47" t="s">
        <v>349</v>
      </c>
      <c r="B84" s="48" t="s">
        <v>350</v>
      </c>
      <c r="C84" s="47" t="s">
        <v>351</v>
      </c>
      <c r="D84" s="47">
        <v>0.85319999999999996</v>
      </c>
    </row>
    <row r="85" spans="1:4" x14ac:dyDescent="0.2">
      <c r="A85" s="47" t="s">
        <v>265</v>
      </c>
      <c r="B85" s="48" t="s">
        <v>266</v>
      </c>
      <c r="C85" s="47" t="s">
        <v>267</v>
      </c>
      <c r="D85" s="47">
        <v>0.85260000000000002</v>
      </c>
    </row>
    <row r="86" spans="1:4" x14ac:dyDescent="0.2">
      <c r="A86" s="47" t="s">
        <v>520</v>
      </c>
      <c r="B86" s="48" t="s">
        <v>521</v>
      </c>
      <c r="C86" s="47" t="s">
        <v>522</v>
      </c>
      <c r="D86" s="47">
        <v>0.85209999999999997</v>
      </c>
    </row>
    <row r="87" spans="1:4" x14ac:dyDescent="0.2">
      <c r="A87" s="47" t="s">
        <v>190</v>
      </c>
      <c r="B87" s="48" t="s">
        <v>5926</v>
      </c>
      <c r="C87" s="47" t="s">
        <v>192</v>
      </c>
      <c r="D87" s="47">
        <v>0.85160000000000002</v>
      </c>
    </row>
    <row r="88" spans="1:4" x14ac:dyDescent="0.2">
      <c r="A88" s="47" t="s">
        <v>415</v>
      </c>
      <c r="B88" s="48" t="s">
        <v>416</v>
      </c>
      <c r="C88" s="47" t="s">
        <v>417</v>
      </c>
      <c r="D88" s="47">
        <v>0.85109999999999997</v>
      </c>
    </row>
    <row r="89" spans="1:4" x14ac:dyDescent="0.2">
      <c r="A89" s="47" t="s">
        <v>274</v>
      </c>
      <c r="B89" s="48" t="s">
        <v>5927</v>
      </c>
      <c r="C89" s="47" t="s">
        <v>276</v>
      </c>
      <c r="D89" s="47">
        <v>0.85050000000000003</v>
      </c>
    </row>
    <row r="90" spans="1:4" x14ac:dyDescent="0.2">
      <c r="A90" s="47" t="s">
        <v>244</v>
      </c>
      <c r="B90" s="48" t="s">
        <v>245</v>
      </c>
      <c r="C90" s="47" t="s">
        <v>246</v>
      </c>
      <c r="D90" s="47">
        <v>0.85050000000000003</v>
      </c>
    </row>
    <row r="91" spans="1:4" x14ac:dyDescent="0.2">
      <c r="A91" s="47" t="s">
        <v>697</v>
      </c>
      <c r="B91" s="48" t="s">
        <v>698</v>
      </c>
      <c r="C91" s="47" t="s">
        <v>699</v>
      </c>
      <c r="D91" s="47">
        <v>0.85050000000000003</v>
      </c>
    </row>
    <row r="92" spans="1:4" x14ac:dyDescent="0.2">
      <c r="A92" s="49" t="s">
        <v>346</v>
      </c>
      <c r="B92" s="50" t="s">
        <v>347</v>
      </c>
      <c r="C92" s="49" t="s">
        <v>348</v>
      </c>
      <c r="D92" s="49">
        <v>0.85</v>
      </c>
    </row>
    <row r="93" spans="1:4" x14ac:dyDescent="0.2">
      <c r="A93" s="86" t="s">
        <v>5916</v>
      </c>
      <c r="B93" s="87"/>
      <c r="C93" s="87"/>
      <c r="D93" s="88"/>
    </row>
  </sheetData>
  <mergeCells count="1">
    <mergeCell ref="A1: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995A0-AB4D-7849-8905-7E70663EBA4F}">
  <dimension ref="A1:H15"/>
  <sheetViews>
    <sheetView workbookViewId="0">
      <selection sqref="A1:H1"/>
    </sheetView>
  </sheetViews>
  <sheetFormatPr baseColWidth="10" defaultRowHeight="16" x14ac:dyDescent="0.2"/>
  <cols>
    <col min="1" max="1" width="12.6640625" customWidth="1"/>
    <col min="2" max="2" width="16.33203125" customWidth="1"/>
    <col min="3" max="3" width="15.6640625" customWidth="1"/>
    <col min="4" max="4" width="14.6640625" customWidth="1"/>
    <col min="5" max="5" width="12.5" customWidth="1"/>
  </cols>
  <sheetData>
    <row r="1" spans="1:8" x14ac:dyDescent="0.2">
      <c r="A1" s="136" t="s">
        <v>6070</v>
      </c>
      <c r="B1" s="134"/>
      <c r="C1" s="134"/>
      <c r="D1" s="134"/>
      <c r="E1" s="134"/>
      <c r="F1" s="134"/>
      <c r="G1" s="134"/>
      <c r="H1" s="134"/>
    </row>
    <row r="3" spans="1:8" x14ac:dyDescent="0.2">
      <c r="A3" s="5" t="s">
        <v>0</v>
      </c>
      <c r="B3" s="6" t="s">
        <v>6058</v>
      </c>
      <c r="C3" s="6" t="s">
        <v>6059</v>
      </c>
      <c r="D3" s="6" t="s">
        <v>6060</v>
      </c>
      <c r="E3" s="6" t="s">
        <v>6061</v>
      </c>
    </row>
    <row r="4" spans="1:8" x14ac:dyDescent="0.2">
      <c r="A4" s="3" t="s">
        <v>28</v>
      </c>
      <c r="B4" s="3" t="s">
        <v>6062</v>
      </c>
      <c r="C4" s="3">
        <v>3</v>
      </c>
      <c r="D4" s="21" t="s">
        <v>6063</v>
      </c>
      <c r="E4" s="21" t="s">
        <v>6064</v>
      </c>
    </row>
    <row r="5" spans="1:8" x14ac:dyDescent="0.2">
      <c r="A5" s="3" t="s">
        <v>29</v>
      </c>
      <c r="B5" s="3" t="s">
        <v>6065</v>
      </c>
      <c r="C5" s="3">
        <v>3</v>
      </c>
      <c r="D5" s="21" t="s">
        <v>6066</v>
      </c>
      <c r="E5" s="21" t="s">
        <v>6064</v>
      </c>
    </row>
    <row r="6" spans="1:8" x14ac:dyDescent="0.2">
      <c r="A6" s="3" t="s">
        <v>40</v>
      </c>
      <c r="B6" s="3" t="s">
        <v>6067</v>
      </c>
      <c r="C6" s="21">
        <v>2</v>
      </c>
      <c r="D6" s="21" t="s">
        <v>6066</v>
      </c>
      <c r="E6" s="21" t="s">
        <v>6064</v>
      </c>
    </row>
    <row r="7" spans="1:8" x14ac:dyDescent="0.2">
      <c r="A7" s="3" t="s">
        <v>44</v>
      </c>
      <c r="B7" s="3" t="s">
        <v>6062</v>
      </c>
      <c r="C7" s="3">
        <v>2</v>
      </c>
      <c r="D7" s="21" t="s">
        <v>6063</v>
      </c>
      <c r="E7" s="21" t="s">
        <v>6064</v>
      </c>
    </row>
    <row r="8" spans="1:8" x14ac:dyDescent="0.2">
      <c r="A8" s="3" t="s">
        <v>47</v>
      </c>
      <c r="B8" s="3" t="s">
        <v>6068</v>
      </c>
      <c r="C8" s="3">
        <v>2</v>
      </c>
      <c r="D8" s="21" t="s">
        <v>6066</v>
      </c>
      <c r="E8" s="21" t="s">
        <v>6064</v>
      </c>
    </row>
    <row r="9" spans="1:8" x14ac:dyDescent="0.2">
      <c r="A9" s="3" t="s">
        <v>12</v>
      </c>
      <c r="B9" s="3" t="s">
        <v>6065</v>
      </c>
      <c r="C9" s="3">
        <v>2</v>
      </c>
      <c r="D9" s="21" t="s">
        <v>6066</v>
      </c>
      <c r="E9" s="21" t="s">
        <v>6064</v>
      </c>
    </row>
    <row r="10" spans="1:8" x14ac:dyDescent="0.2">
      <c r="A10" s="3" t="s">
        <v>18</v>
      </c>
      <c r="B10" s="3" t="s">
        <v>6065</v>
      </c>
      <c r="C10" s="3">
        <v>2</v>
      </c>
      <c r="D10" s="21" t="s">
        <v>6066</v>
      </c>
      <c r="E10" s="21" t="s">
        <v>6064</v>
      </c>
    </row>
    <row r="11" spans="1:8" x14ac:dyDescent="0.2">
      <c r="A11" s="3" t="s">
        <v>14</v>
      </c>
      <c r="B11" s="3" t="s">
        <v>6065</v>
      </c>
      <c r="C11" s="3">
        <v>2</v>
      </c>
      <c r="D11" s="21" t="s">
        <v>6066</v>
      </c>
      <c r="E11" s="21" t="s">
        <v>6064</v>
      </c>
    </row>
    <row r="12" spans="1:8" x14ac:dyDescent="0.2">
      <c r="A12" s="3" t="s">
        <v>51</v>
      </c>
      <c r="B12" s="3">
        <v>10</v>
      </c>
      <c r="C12" s="3">
        <v>2</v>
      </c>
      <c r="D12" s="21" t="s">
        <v>6063</v>
      </c>
      <c r="E12" s="21" t="s">
        <v>6069</v>
      </c>
    </row>
    <row r="13" spans="1:8" x14ac:dyDescent="0.2">
      <c r="A13" s="3" t="s">
        <v>15</v>
      </c>
      <c r="B13" s="3" t="s">
        <v>6065</v>
      </c>
      <c r="C13" s="3">
        <v>1</v>
      </c>
      <c r="D13" s="21" t="s">
        <v>6063</v>
      </c>
      <c r="E13" s="21" t="s">
        <v>6069</v>
      </c>
    </row>
    <row r="14" spans="1:8" x14ac:dyDescent="0.2">
      <c r="A14" s="3" t="s">
        <v>5947</v>
      </c>
      <c r="B14" s="3" t="s">
        <v>6065</v>
      </c>
      <c r="C14" s="3">
        <v>1</v>
      </c>
      <c r="D14" s="21" t="s">
        <v>6066</v>
      </c>
      <c r="E14" s="21" t="s">
        <v>6064</v>
      </c>
    </row>
    <row r="15" spans="1:8" x14ac:dyDescent="0.2">
      <c r="A15" s="11" t="s">
        <v>22</v>
      </c>
      <c r="B15" s="125" t="s">
        <v>6067</v>
      </c>
      <c r="C15" s="11">
        <v>2</v>
      </c>
      <c r="D15" s="25" t="s">
        <v>6066</v>
      </c>
      <c r="E15" s="25" t="s">
        <v>6064</v>
      </c>
    </row>
  </sheetData>
  <mergeCells count="1">
    <mergeCell ref="A1: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61352-6CC7-FB45-A3A9-27F78A9FA612}">
  <dimension ref="A1:H38"/>
  <sheetViews>
    <sheetView workbookViewId="0">
      <selection sqref="A1:G1"/>
    </sheetView>
  </sheetViews>
  <sheetFormatPr baseColWidth="10" defaultRowHeight="16" x14ac:dyDescent="0.2"/>
  <cols>
    <col min="1" max="1" width="20.5" customWidth="1"/>
    <col min="2" max="2" width="21.83203125" bestFit="1" customWidth="1"/>
    <col min="3" max="3" width="22.5" bestFit="1" customWidth="1"/>
    <col min="5" max="5" width="14" customWidth="1"/>
  </cols>
  <sheetData>
    <row r="1" spans="1:8" x14ac:dyDescent="0.2">
      <c r="A1" s="140" t="s">
        <v>6054</v>
      </c>
      <c r="B1" s="140"/>
      <c r="C1" s="140"/>
      <c r="D1" s="140"/>
      <c r="E1" s="140"/>
      <c r="F1" s="140"/>
      <c r="G1" s="140"/>
      <c r="H1" s="109"/>
    </row>
    <row r="2" spans="1:8" x14ac:dyDescent="0.2">
      <c r="A2" s="109"/>
      <c r="B2" s="109"/>
      <c r="C2" s="109"/>
      <c r="D2" s="109"/>
      <c r="E2" s="109"/>
      <c r="F2" s="109"/>
      <c r="G2" s="109"/>
      <c r="H2" s="109"/>
    </row>
    <row r="3" spans="1:8" x14ac:dyDescent="0.2">
      <c r="A3" s="112"/>
      <c r="B3" s="111" t="s">
        <v>5979</v>
      </c>
      <c r="C3" s="111" t="s">
        <v>5980</v>
      </c>
      <c r="D3" s="111" t="s">
        <v>5956</v>
      </c>
      <c r="E3" s="114" t="s">
        <v>5981</v>
      </c>
    </row>
    <row r="4" spans="1:8" x14ac:dyDescent="0.2">
      <c r="A4" s="113"/>
      <c r="B4" s="110" t="s">
        <v>5954</v>
      </c>
      <c r="C4" s="110" t="s">
        <v>5955</v>
      </c>
      <c r="D4" s="110" t="s">
        <v>5957</v>
      </c>
      <c r="E4" s="115"/>
    </row>
    <row r="5" spans="1:8" x14ac:dyDescent="0.2">
      <c r="A5" s="109" t="s">
        <v>5997</v>
      </c>
      <c r="B5" s="116"/>
      <c r="C5" s="1"/>
      <c r="D5" s="1"/>
      <c r="E5" s="1"/>
    </row>
    <row r="6" spans="1:8" x14ac:dyDescent="0.2">
      <c r="A6" s="106" t="s">
        <v>5787</v>
      </c>
      <c r="B6" s="1">
        <v>58</v>
      </c>
      <c r="C6" s="1">
        <v>58</v>
      </c>
      <c r="D6" s="1">
        <v>58</v>
      </c>
      <c r="E6" s="1" t="s">
        <v>5982</v>
      </c>
    </row>
    <row r="7" spans="1:8" x14ac:dyDescent="0.2">
      <c r="A7" s="106" t="s">
        <v>5788</v>
      </c>
      <c r="B7" s="1" t="s">
        <v>5958</v>
      </c>
      <c r="C7" s="1" t="s">
        <v>5839</v>
      </c>
      <c r="D7" s="1" t="s">
        <v>5789</v>
      </c>
      <c r="E7" s="105"/>
    </row>
    <row r="8" spans="1:8" ht="16" customHeight="1" x14ac:dyDescent="0.2">
      <c r="A8" s="119" t="s">
        <v>5829</v>
      </c>
      <c r="B8" s="107"/>
      <c r="C8" s="1"/>
      <c r="D8" s="1"/>
      <c r="E8" s="1"/>
    </row>
    <row r="9" spans="1:8" x14ac:dyDescent="0.2">
      <c r="A9" s="106" t="s">
        <v>5790</v>
      </c>
      <c r="B9" s="1" t="s">
        <v>6008</v>
      </c>
      <c r="C9" s="1" t="s">
        <v>5960</v>
      </c>
      <c r="D9" s="1" t="s">
        <v>6011</v>
      </c>
      <c r="E9" s="1" t="s">
        <v>5983</v>
      </c>
      <c r="F9" s="123"/>
      <c r="G9" s="123"/>
      <c r="H9" s="121"/>
    </row>
    <row r="10" spans="1:8" x14ac:dyDescent="0.2">
      <c r="A10" s="106" t="s">
        <v>5791</v>
      </c>
      <c r="B10" s="1" t="s">
        <v>6007</v>
      </c>
      <c r="C10" s="1" t="s">
        <v>5961</v>
      </c>
      <c r="D10" s="1" t="s">
        <v>5844</v>
      </c>
      <c r="E10" s="105"/>
      <c r="G10" s="1"/>
      <c r="H10" s="121"/>
    </row>
    <row r="11" spans="1:8" x14ac:dyDescent="0.2">
      <c r="A11" s="106" t="s">
        <v>5792</v>
      </c>
      <c r="B11" s="1">
        <v>0</v>
      </c>
      <c r="C11" s="1" t="s">
        <v>5962</v>
      </c>
      <c r="D11" s="1" t="s">
        <v>5846</v>
      </c>
      <c r="E11" s="105"/>
      <c r="G11" s="1"/>
    </row>
    <row r="12" spans="1:8" x14ac:dyDescent="0.2">
      <c r="A12" s="106" t="s">
        <v>5793</v>
      </c>
      <c r="B12" s="1" t="s">
        <v>6007</v>
      </c>
      <c r="C12" s="1" t="s">
        <v>5961</v>
      </c>
      <c r="D12" s="1" t="s">
        <v>5844</v>
      </c>
      <c r="E12" s="105"/>
      <c r="G12" s="1"/>
      <c r="H12" s="121"/>
    </row>
    <row r="13" spans="1:8" x14ac:dyDescent="0.2">
      <c r="A13" s="109" t="s">
        <v>5849</v>
      </c>
      <c r="B13" s="116"/>
      <c r="C13" s="1"/>
      <c r="D13" s="1"/>
      <c r="E13" s="1"/>
    </row>
    <row r="14" spans="1:8" x14ac:dyDescent="0.2">
      <c r="A14" s="76" t="s">
        <v>5790</v>
      </c>
      <c r="B14" s="59" t="s">
        <v>5959</v>
      </c>
      <c r="C14" s="59" t="s">
        <v>5960</v>
      </c>
      <c r="D14" s="59" t="s">
        <v>5841</v>
      </c>
      <c r="E14" s="59" t="s">
        <v>5984</v>
      </c>
    </row>
    <row r="15" spans="1:8" x14ac:dyDescent="0.2">
      <c r="A15" s="76" t="s">
        <v>5851</v>
      </c>
      <c r="B15" s="59" t="s">
        <v>5964</v>
      </c>
      <c r="C15" s="59" t="s">
        <v>5965</v>
      </c>
      <c r="D15" s="59" t="s">
        <v>5852</v>
      </c>
      <c r="E15" s="1"/>
    </row>
    <row r="16" spans="1:8" x14ac:dyDescent="0.2">
      <c r="A16" s="109" t="s">
        <v>5794</v>
      </c>
      <c r="B16" s="116"/>
      <c r="C16" s="59"/>
      <c r="D16" s="59"/>
      <c r="E16" s="1"/>
    </row>
    <row r="17" spans="1:5" x14ac:dyDescent="0.2">
      <c r="A17" s="106" t="s">
        <v>5795</v>
      </c>
      <c r="B17" s="1" t="s">
        <v>5966</v>
      </c>
      <c r="C17" s="1" t="s">
        <v>5967</v>
      </c>
      <c r="D17" s="1" t="s">
        <v>5855</v>
      </c>
      <c r="E17" s="1" t="s">
        <v>5985</v>
      </c>
    </row>
    <row r="18" spans="1:5" x14ac:dyDescent="0.2">
      <c r="A18" s="106" t="s">
        <v>5797</v>
      </c>
      <c r="B18" s="1">
        <v>0</v>
      </c>
      <c r="C18" s="1" t="s">
        <v>5968</v>
      </c>
      <c r="D18" s="1" t="s">
        <v>5858</v>
      </c>
      <c r="E18" s="1"/>
    </row>
    <row r="19" spans="1:5" x14ac:dyDescent="0.2">
      <c r="A19" s="109" t="s">
        <v>5799</v>
      </c>
      <c r="B19" s="116"/>
      <c r="C19" s="59"/>
      <c r="D19" s="59"/>
      <c r="E19" s="1"/>
    </row>
    <row r="20" spans="1:5" x14ac:dyDescent="0.2">
      <c r="A20" s="106" t="s">
        <v>5787</v>
      </c>
      <c r="B20" s="1">
        <v>9</v>
      </c>
      <c r="C20" s="1">
        <v>10</v>
      </c>
      <c r="D20" s="1">
        <v>10</v>
      </c>
      <c r="E20" s="1" t="s">
        <v>6097</v>
      </c>
    </row>
    <row r="21" spans="1:5" x14ac:dyDescent="0.2">
      <c r="A21" s="106" t="s">
        <v>5788</v>
      </c>
      <c r="B21" s="122" t="s">
        <v>6009</v>
      </c>
      <c r="C21" s="122" t="s">
        <v>6010</v>
      </c>
      <c r="D21" s="122" t="s">
        <v>5860</v>
      </c>
      <c r="E21" s="1"/>
    </row>
    <row r="22" spans="1:5" x14ac:dyDescent="0.2">
      <c r="A22" s="109" t="s">
        <v>5801</v>
      </c>
      <c r="B22" s="116"/>
      <c r="C22" s="59"/>
      <c r="D22" s="59"/>
      <c r="E22" s="1"/>
    </row>
    <row r="23" spans="1:5" x14ac:dyDescent="0.2">
      <c r="A23" s="106" t="s">
        <v>5802</v>
      </c>
      <c r="B23" s="1" t="s">
        <v>5969</v>
      </c>
      <c r="C23" s="1" t="s">
        <v>5970</v>
      </c>
      <c r="D23" s="1" t="s">
        <v>5863</v>
      </c>
      <c r="E23" s="1" t="s">
        <v>5986</v>
      </c>
    </row>
    <row r="24" spans="1:5" x14ac:dyDescent="0.2">
      <c r="A24" s="106" t="s">
        <v>5804</v>
      </c>
      <c r="B24" s="1" t="s">
        <v>5971</v>
      </c>
      <c r="C24" s="1" t="s">
        <v>5972</v>
      </c>
      <c r="D24" s="1" t="s">
        <v>5866</v>
      </c>
      <c r="E24" s="1"/>
    </row>
    <row r="25" spans="1:5" x14ac:dyDescent="0.2">
      <c r="A25" s="109" t="s">
        <v>5807</v>
      </c>
      <c r="B25" s="116"/>
      <c r="C25" s="59"/>
      <c r="D25" s="59"/>
      <c r="E25" s="1"/>
    </row>
    <row r="26" spans="1:5" x14ac:dyDescent="0.2">
      <c r="A26" s="106" t="s">
        <v>5808</v>
      </c>
      <c r="B26" s="1" t="s">
        <v>5969</v>
      </c>
      <c r="C26" s="1" t="s">
        <v>5973</v>
      </c>
      <c r="D26" s="1" t="s">
        <v>5974</v>
      </c>
      <c r="E26" s="117" t="s">
        <v>5987</v>
      </c>
    </row>
    <row r="27" spans="1:5" x14ac:dyDescent="0.2">
      <c r="A27" s="106" t="s">
        <v>5810</v>
      </c>
      <c r="B27" s="1" t="s">
        <v>5963</v>
      </c>
      <c r="C27" s="1" t="s">
        <v>5975</v>
      </c>
      <c r="D27" s="1" t="s">
        <v>5815</v>
      </c>
      <c r="E27" s="1"/>
    </row>
    <row r="28" spans="1:5" x14ac:dyDescent="0.2">
      <c r="A28" s="106" t="s">
        <v>5812</v>
      </c>
      <c r="B28" s="1" t="s">
        <v>5976</v>
      </c>
      <c r="C28" s="1" t="s">
        <v>5977</v>
      </c>
      <c r="D28" s="1" t="s">
        <v>5978</v>
      </c>
      <c r="E28" s="1"/>
    </row>
    <row r="29" spans="1:5" ht="17" thickBot="1" x14ac:dyDescent="0.25">
      <c r="A29" s="108" t="s">
        <v>5814</v>
      </c>
      <c r="B29" s="2" t="s">
        <v>5976</v>
      </c>
      <c r="C29" s="2">
        <v>0</v>
      </c>
      <c r="D29" s="2" t="s">
        <v>5815</v>
      </c>
      <c r="E29" s="2"/>
    </row>
    <row r="30" spans="1:5" x14ac:dyDescent="0.2">
      <c r="A30" s="141" t="s">
        <v>5993</v>
      </c>
      <c r="B30" s="141"/>
      <c r="C30" s="141"/>
      <c r="D30" s="141"/>
      <c r="E30" s="141"/>
    </row>
    <row r="31" spans="1:5" x14ac:dyDescent="0.2">
      <c r="A31" s="118" t="s">
        <v>5994</v>
      </c>
      <c r="B31" s="107"/>
      <c r="C31" s="107"/>
      <c r="D31" s="107"/>
      <c r="E31" s="107"/>
    </row>
    <row r="32" spans="1:5" x14ac:dyDescent="0.2">
      <c r="A32" s="118" t="s">
        <v>5995</v>
      </c>
      <c r="B32" s="107"/>
      <c r="C32" s="107"/>
      <c r="D32" s="107"/>
      <c r="E32" s="107"/>
    </row>
    <row r="33" spans="1:5" x14ac:dyDescent="0.2">
      <c r="A33" s="118" t="s">
        <v>5996</v>
      </c>
      <c r="B33" s="107"/>
      <c r="C33" s="107"/>
      <c r="D33" s="107"/>
      <c r="E33" s="107"/>
    </row>
    <row r="34" spans="1:5" x14ac:dyDescent="0.2">
      <c r="A34" s="142" t="s">
        <v>6101</v>
      </c>
      <c r="B34" s="142"/>
      <c r="C34" s="142"/>
      <c r="D34" s="142"/>
      <c r="E34" s="142"/>
    </row>
    <row r="35" spans="1:5" x14ac:dyDescent="0.2">
      <c r="A35" s="142" t="s">
        <v>6102</v>
      </c>
      <c r="B35" s="144"/>
      <c r="C35" s="144"/>
      <c r="D35" s="144"/>
      <c r="E35" s="144"/>
    </row>
    <row r="36" spans="1:5" x14ac:dyDescent="0.2">
      <c r="A36" s="69" t="s">
        <v>6099</v>
      </c>
      <c r="B36" s="132"/>
      <c r="C36" s="132"/>
      <c r="D36" s="132"/>
      <c r="E36" s="132"/>
    </row>
    <row r="37" spans="1:5" x14ac:dyDescent="0.2">
      <c r="A37" s="69" t="s">
        <v>6100</v>
      </c>
      <c r="B37" s="132"/>
      <c r="C37" s="132"/>
      <c r="D37" s="132"/>
      <c r="E37" s="132"/>
    </row>
    <row r="38" spans="1:5" ht="17" thickBot="1" x14ac:dyDescent="0.25">
      <c r="A38" s="143" t="s">
        <v>5928</v>
      </c>
      <c r="B38" s="143"/>
      <c r="C38" s="143"/>
      <c r="D38" s="143"/>
      <c r="E38" s="143"/>
    </row>
  </sheetData>
  <mergeCells count="5">
    <mergeCell ref="A1:G1"/>
    <mergeCell ref="A30:E30"/>
    <mergeCell ref="A34:E34"/>
    <mergeCell ref="A38:E38"/>
    <mergeCell ref="A35:E3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44552-C0DF-354D-91D4-3F0D3C75FBE3}">
  <dimension ref="A1:K14"/>
  <sheetViews>
    <sheetView workbookViewId="0">
      <selection sqref="A1:K1"/>
    </sheetView>
  </sheetViews>
  <sheetFormatPr baseColWidth="10" defaultColWidth="11" defaultRowHeight="16" x14ac:dyDescent="0.2"/>
  <cols>
    <col min="1" max="1" width="18.33203125" customWidth="1"/>
    <col min="2" max="2" width="27" customWidth="1"/>
    <col min="3" max="3" width="19.6640625" customWidth="1"/>
  </cols>
  <sheetData>
    <row r="1" spans="1:11" x14ac:dyDescent="0.2">
      <c r="A1" s="136" t="s">
        <v>6055</v>
      </c>
      <c r="B1" s="136"/>
      <c r="C1" s="136"/>
      <c r="D1" s="136"/>
      <c r="E1" s="136"/>
      <c r="F1" s="136"/>
      <c r="G1" s="136"/>
      <c r="H1" s="136"/>
      <c r="I1" s="136"/>
      <c r="J1" s="136"/>
      <c r="K1" s="136"/>
    </row>
    <row r="3" spans="1:11" x14ac:dyDescent="0.2">
      <c r="A3" s="77"/>
      <c r="B3" s="78" t="s">
        <v>5875</v>
      </c>
      <c r="C3" s="79" t="s">
        <v>5889</v>
      </c>
      <c r="D3" s="71"/>
      <c r="E3" s="72"/>
    </row>
    <row r="4" spans="1:11" x14ac:dyDescent="0.2">
      <c r="A4" s="75" t="s">
        <v>5877</v>
      </c>
      <c r="B4" s="73"/>
      <c r="C4" s="73"/>
      <c r="D4" s="71"/>
      <c r="E4" s="72"/>
    </row>
    <row r="5" spans="1:11" x14ac:dyDescent="0.2">
      <c r="A5" s="76" t="s">
        <v>5878</v>
      </c>
      <c r="B5" s="59" t="s">
        <v>5883</v>
      </c>
      <c r="C5" s="59">
        <v>0.751</v>
      </c>
      <c r="D5" s="71"/>
      <c r="E5" s="72"/>
    </row>
    <row r="6" spans="1:11" x14ac:dyDescent="0.2">
      <c r="A6" s="76" t="s">
        <v>5879</v>
      </c>
      <c r="B6" s="59" t="s">
        <v>5884</v>
      </c>
      <c r="C6" s="74">
        <v>3.6999999999999998E-2</v>
      </c>
      <c r="D6" s="71"/>
      <c r="E6" s="72"/>
    </row>
    <row r="7" spans="1:11" x14ac:dyDescent="0.2">
      <c r="A7" s="76" t="s">
        <v>5880</v>
      </c>
      <c r="B7" s="59" t="s">
        <v>5885</v>
      </c>
      <c r="C7" s="74">
        <v>6.0000000000000001E-3</v>
      </c>
      <c r="D7" s="71"/>
      <c r="E7" s="72"/>
    </row>
    <row r="8" spans="1:11" x14ac:dyDescent="0.2">
      <c r="A8" s="75" t="s">
        <v>5882</v>
      </c>
      <c r="B8" s="73"/>
      <c r="C8" s="73"/>
      <c r="D8" s="71"/>
      <c r="E8" s="72"/>
    </row>
    <row r="9" spans="1:11" x14ac:dyDescent="0.2">
      <c r="A9" s="76" t="s">
        <v>5878</v>
      </c>
      <c r="B9" s="59" t="s">
        <v>5886</v>
      </c>
      <c r="C9" s="59">
        <v>0.56899999999999995</v>
      </c>
      <c r="D9" s="71"/>
      <c r="E9" s="72"/>
    </row>
    <row r="10" spans="1:11" x14ac:dyDescent="0.2">
      <c r="A10" s="76" t="s">
        <v>5879</v>
      </c>
      <c r="B10" s="59" t="s">
        <v>5887</v>
      </c>
      <c r="C10" s="59">
        <v>0.13800000000000001</v>
      </c>
      <c r="D10" s="71"/>
      <c r="E10" s="72"/>
    </row>
    <row r="11" spans="1:11" x14ac:dyDescent="0.2">
      <c r="A11" s="80" t="s">
        <v>5880</v>
      </c>
      <c r="B11" s="68" t="s">
        <v>5888</v>
      </c>
      <c r="C11" s="98">
        <v>2.4E-2</v>
      </c>
      <c r="D11" s="71"/>
      <c r="E11" s="72"/>
    </row>
    <row r="12" spans="1:11" x14ac:dyDescent="0.2">
      <c r="A12" s="145" t="s">
        <v>5942</v>
      </c>
      <c r="B12" s="145"/>
      <c r="C12" s="145"/>
      <c r="D12" s="71"/>
      <c r="E12" s="72"/>
    </row>
    <row r="13" spans="1:11" x14ac:dyDescent="0.2">
      <c r="A13" s="146" t="s">
        <v>5890</v>
      </c>
      <c r="B13" s="146"/>
      <c r="C13" s="146"/>
      <c r="E13" s="72"/>
    </row>
    <row r="14" spans="1:11" x14ac:dyDescent="0.2">
      <c r="A14" s="147" t="s">
        <v>5891</v>
      </c>
      <c r="B14" s="147"/>
      <c r="C14" s="147"/>
      <c r="E14" s="72"/>
    </row>
  </sheetData>
  <mergeCells count="4">
    <mergeCell ref="A12:C12"/>
    <mergeCell ref="A13:C13"/>
    <mergeCell ref="A14:C14"/>
    <mergeCell ref="A1:K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69B67A6C7F21A41902D1C6A0556874E" ma:contentTypeVersion="13" ma:contentTypeDescription="Create a new document." ma:contentTypeScope="" ma:versionID="8f8ed78609df33f4b64a1fa5e08853b8">
  <xsd:schema xmlns:xsd="http://www.w3.org/2001/XMLSchema" xmlns:xs="http://www.w3.org/2001/XMLSchema" xmlns:p="http://schemas.microsoft.com/office/2006/metadata/properties" xmlns:ns2="a375d490-ac4d-4b29-9483-d2474690ac69" xmlns:ns3="e68cf483-29d0-46f5-9979-fe9de36505ce" targetNamespace="http://schemas.microsoft.com/office/2006/metadata/properties" ma:root="true" ma:fieldsID="00e9f19aa18276a65a801cbaa2a607db" ns2:_="" ns3:_="">
    <xsd:import namespace="a375d490-ac4d-4b29-9483-d2474690ac69"/>
    <xsd:import namespace="e68cf483-29d0-46f5-9979-fe9de36505c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75d490-ac4d-4b29-9483-d2474690ac6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68cf483-29d0-46f5-9979-fe9de36505c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746f73ac-c189-4d8d-a29b-987801228f38}" ma:internalName="TaxCatchAll" ma:showField="CatchAllData" ma:web="e68cf483-29d0-46f5-9979-fe9de36505c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68cf483-29d0-46f5-9979-fe9de36505ce" xsi:nil="true"/>
    <lcf76f155ced4ddcb4097134ff3c332f xmlns="a375d490-ac4d-4b29-9483-d2474690ac69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167BA147-D60C-4DF4-8F84-BCDFD4A55B0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375d490-ac4d-4b29-9483-d2474690ac69"/>
    <ds:schemaRef ds:uri="e68cf483-29d0-46f5-9979-fe9de36505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35E7B51-4AE8-43C7-BDB6-A64CA6E7A4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2647B7A-4459-4015-9F7C-AAC53627AE1B}">
  <ds:schemaRefs>
    <ds:schemaRef ds:uri="http://www.w3.org/XML/1998/namespace"/>
    <ds:schemaRef ds:uri="e68cf483-29d0-46f5-9979-fe9de36505ce"/>
    <ds:schemaRef ds:uri="http://purl.org/dc/terms/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purl.org/dc/dcmitype/"/>
    <ds:schemaRef ds:uri="http://schemas.microsoft.com/office/2006/metadata/properties"/>
    <ds:schemaRef ds:uri="a375d490-ac4d-4b29-9483-d2474690ac69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_table_1</vt:lpstr>
      <vt:lpstr>Supplementary_table_2</vt:lpstr>
      <vt:lpstr>Supplementary_table_3</vt:lpstr>
      <vt:lpstr>Supplementary_table_4</vt:lpstr>
      <vt:lpstr>Supplementary_table_5</vt:lpstr>
      <vt:lpstr>Supplementary_table_6</vt:lpstr>
      <vt:lpstr>Supplementary_table_7</vt:lpstr>
      <vt:lpstr>Supplementary_table_8</vt:lpstr>
      <vt:lpstr>Supplementary_table_9</vt:lpstr>
      <vt:lpstr>Supplementary_table_10</vt:lpstr>
      <vt:lpstr>Supplementary_table_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ara khamaiseh</cp:lastModifiedBy>
  <cp:revision/>
  <dcterms:created xsi:type="dcterms:W3CDTF">2022-02-18T17:42:31Z</dcterms:created>
  <dcterms:modified xsi:type="dcterms:W3CDTF">2025-08-12T07:32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69B67A6C7F21A41902D1C6A0556874E</vt:lpwstr>
  </property>
  <property fmtid="{D5CDD505-2E9C-101B-9397-08002B2CF9AE}" pid="3" name="MediaServiceImageTags">
    <vt:lpwstr/>
  </property>
</Properties>
</file>